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timmccaf/Google Drive/  Projects/2.0 CyRIS Cytocapture RNA in situ/3COVID Manuscript/"/>
    </mc:Choice>
  </mc:AlternateContent>
  <xr:revisionPtr revIDLastSave="0" documentId="13_ncr:1_{0B862099-7F77-9B4D-9804-5699317B1395}" xr6:coauthVersionLast="47" xr6:coauthVersionMax="47" xr10:uidLastSave="{00000000-0000-0000-0000-000000000000}"/>
  <bookViews>
    <workbookView xWindow="-29820" yWindow="4360" windowWidth="27580" windowHeight="17960" activeTab="1" xr2:uid="{00000000-000D-0000-FFFF-FFFF00000000}"/>
  </bookViews>
  <sheets>
    <sheet name="fatal v con" sheetId="1" r:id="rId1"/>
    <sheet name="selected graph" sheetId="2" r:id="rId2"/>
  </sheets>
  <calcPr calcId="0"/>
</workbook>
</file>

<file path=xl/sharedStrings.xml><?xml version="1.0" encoding="utf-8"?>
<sst xmlns="http://schemas.openxmlformats.org/spreadsheetml/2006/main" count="3030" uniqueCount="1463">
  <si>
    <t># Notes : Created from Advanced Analysis operation: significance Analysis.</t>
  </si>
  <si>
    <t>#Experiment: Covids GeneSymbol</t>
  </si>
  <si>
    <t>#corrected p-value cut-off:0.05</t>
  </si>
  <si>
    <t>#Fold change cut-off:2.0</t>
  </si>
  <si>
    <t>#Selected Test :                      T Test unpaired</t>
  </si>
  <si>
    <t>#Entity List:                             All Entities</t>
  </si>
  <si>
    <t>#Interpretation:                      Mortality</t>
  </si>
  <si>
    <t>#p-value computation:             Asymptotic</t>
  </si>
  <si>
    <t>#Multiple Testing Correction:   No Correction</t>
  </si>
  <si>
    <t>#</t>
  </si>
  <si>
    <t># Technology : GeneSpring.GeneLevel.Generic_SingleColor_ucsc197K_715375657</t>
  </si>
  <si>
    <t># Owner : gxuser</t>
  </si>
  <si>
    <t># Created On : Thu Jun 03 10:25:24 EDT 2021</t>
  </si>
  <si>
    <t>Gene_ID</t>
  </si>
  <si>
    <t>p ([fatal] Vs [ok])</t>
  </si>
  <si>
    <t>Regulation ([fatal] Vs [ok])</t>
  </si>
  <si>
    <t>FC (abs) ([fatal] Vs [ok])</t>
  </si>
  <si>
    <t>FC ([fatal] Vs [ok])</t>
  </si>
  <si>
    <t>Log FC ([fatal] Vs [ok])</t>
  </si>
  <si>
    <t>[fatal](raw)</t>
  </si>
  <si>
    <t>[ok](raw)</t>
  </si>
  <si>
    <t>[fatal](normalized)</t>
  </si>
  <si>
    <t>[ok](normalized)</t>
  </si>
  <si>
    <t>GeneSym</t>
  </si>
  <si>
    <t>Description</t>
  </si>
  <si>
    <t>gene ID_1</t>
  </si>
  <si>
    <t>gene ID</t>
  </si>
  <si>
    <t>uc057buq.1,uc057bur.1,uc001anh.4,uc057bus.1,uc057but.1,uc001ane.4,uc001anf.4,uc001ang.4,uc001ana.4,uc057buu.1,uc057buv.1,uc057buw.1,uc057bux.1,uc057buy.1,uc057buz.1,uc057bva.1,uc057bvb.1,uc057bvc.1,uc057bvd.1,uc057bve.1|TNFRSF25</t>
  </si>
  <si>
    <t>down</t>
  </si>
  <si>
    <t>TNFRSF25</t>
  </si>
  <si>
    <t>uc001aqv.5,uc001aqw.5,uc001aqx.4,uc057cce.1,uc001aqz.3,uc001arb.4,uc001aqy.4,uc057ccf.1,uc057ccg.1,uc057cci.1,uc057ccj.1,uc284mmz.1,uc057cck.1|KIF1B</t>
  </si>
  <si>
    <t>up</t>
  </si>
  <si>
    <t>KIF1B</t>
  </si>
  <si>
    <t>uc057cch.1|RN7SL731P</t>
  </si>
  <si>
    <t>RN7SL731P</t>
  </si>
  <si>
    <t>RNA, 7SL, cytoplasmic 731, pseudogene (from HGNC RN7SL731P)</t>
  </si>
  <si>
    <t>uc057cfs.1,uc057cft.1|RP4-635E18.6</t>
  </si>
  <si>
    <t>RP4-635E18.6</t>
  </si>
  <si>
    <t>RP4-635E18.6 (from geneSymbol)</t>
  </si>
  <si>
    <t>uc057csl.1,uc057csm.1,uc001azs.2|RP11-108M9.4</t>
  </si>
  <si>
    <t>RP11-108M9.4</t>
  </si>
  <si>
    <t>uc001baf.4,uc057ctx.1,uc057cty.1,uc001bag.2|PADI2</t>
  </si>
  <si>
    <t>PADI2</t>
  </si>
  <si>
    <t>uc057cud.1,uc001baj.3,uc057cuf.1,uc057cug.1,uc057cuh.1|PADI4</t>
  </si>
  <si>
    <t>PADI4</t>
  </si>
  <si>
    <t>uc001ban.4,uc001bao.4,uc057cul.1,uc057cum.1,uc010ocs.3,uc057cun.1,uc057cuo.1,uc057cup.1,uc057cuq.1|ARHGEF10L</t>
  </si>
  <si>
    <t>ARHGEF10L</t>
  </si>
  <si>
    <t>uc001bhh.5,uc057dgd.1,uc057dge.1|ID3</t>
  </si>
  <si>
    <t>ID3</t>
  </si>
  <si>
    <t>uc031ttu.2|RP4-594I10.3</t>
  </si>
  <si>
    <t>RP4-594I10.3</t>
  </si>
  <si>
    <t>RP4-594I10.3 (from geneSymbol)</t>
  </si>
  <si>
    <t>uc031ttz.1|MIR6731</t>
  </si>
  <si>
    <t>MIR6731</t>
  </si>
  <si>
    <t>uc057dmr.1,uc001bkm.3,uc009vry.3,uc057dmt.1,uc057dmu.1,uc057dmv.1,uc057dmw.1,uc057dmx.1|MAN1C1</t>
  </si>
  <si>
    <t>MAN1C1</t>
  </si>
  <si>
    <t>uc001bmc.4,uc009vsg.2,uc057dql.1|CD52</t>
  </si>
  <si>
    <t>CD52</t>
  </si>
  <si>
    <t>uc057fct.1,uc001cem.5,uc057fcu.1,uc057fcv.1,uc057fcw.1,uc057fcx.1,uc057fcy.1,uc057fcz.1,uc057fda.1,uc057fdb.1,uc057fdc.1,uc057fdd.1,uc057fde.1,uc057fdf.1,uc057fdg.1|TRIT1</t>
  </si>
  <si>
    <t>TRIT1</t>
  </si>
  <si>
    <t>uc001cer.3,uc001ces.3,uc001cet.3,uc057fdj.1|MYCL</t>
  </si>
  <si>
    <t>MYCL</t>
  </si>
  <si>
    <t>uc057fqp.1,uc057fqq.1,uc001ckz.4,uc057fqr.1,uc057fqs.1,uc057fqt.1,uc057fqu.1,uc057fqv.1,uc057fqw.1,uc001cla.4,uc057fqx.1,uc057fqy.1,uc057fqz.1,uc057fra.1,uc057frb.1,uc057frc.1,uc057frd.1|DPH2</t>
  </si>
  <si>
    <t>DPH2</t>
  </si>
  <si>
    <t>uc057fwc.1|SNORD55</t>
  </si>
  <si>
    <t>SNORD55</t>
  </si>
  <si>
    <t>uc001ddz.3,uc009wbc.2,uc009wbb.3,uc057hka.1,uc057hkb.1|GADD45A</t>
  </si>
  <si>
    <t>GADD45A</t>
  </si>
  <si>
    <t>uc010oqr.1|MIR186</t>
  </si>
  <si>
    <t>MIR186</t>
  </si>
  <si>
    <t>uc001dhh.3,uc057hsm.1,uc057hsn.1|ST6GALNAC3</t>
  </si>
  <si>
    <t>ST6GALNAC3</t>
  </si>
  <si>
    <t>uc009wde.4,uc001doh.4,uc001doj.4,uc057igi.1,uc057igj.1,uc001doi.4,uc057igk.1,uc057igl.1,uc057igm.1,uc057ign.1,uc057igo.1|TGFBR3</t>
  </si>
  <si>
    <t>TGFBR3</t>
  </si>
  <si>
    <t>uc057ixn.1,uc057ixo.1,uc057ixp.1,uc057ixq.1,uc021orb.2,uc057ixr.1,uc009wey.4,uc057ixs.1,uc057ixt.1,uc057ixu.1,uc057ixv.1,uc001dwr.4,uc057ixw.1,uc057ixx.1|KIAA1324</t>
  </si>
  <si>
    <t>KIAA1324</t>
  </si>
  <si>
    <t>uc057jhf.1|RP5-1180E21.4</t>
  </si>
  <si>
    <t>RP5-1180E21.4</t>
  </si>
  <si>
    <t>RP5-1180E21.4 (from geneSymbol)</t>
  </si>
  <si>
    <t>uc001edz.2,uc001edw.4,uc057joi.1,uc057joj.1,uc001edx.4,uc057jok.1|BCL2L15</t>
  </si>
  <si>
    <t>BCL2L15</t>
  </si>
  <si>
    <t>uc057jsu.1,uc010oxc.3,uc057jsx.1,uc057jsy.1|CD101</t>
  </si>
  <si>
    <t>CD101</t>
  </si>
  <si>
    <t>uc031uqm.1|RNVU1-18</t>
  </si>
  <si>
    <t>RNVU1-18</t>
  </si>
  <si>
    <t>uc031usn.1|RNVU1-14</t>
  </si>
  <si>
    <t>RNVU1-14</t>
  </si>
  <si>
    <t>uc057jzu.1|CH17-373J23.1</t>
  </si>
  <si>
    <t>CH17-373J23.1</t>
  </si>
  <si>
    <t>Sequence 330 from Patent EP2733220. (from mRNA JC506962)</t>
  </si>
  <si>
    <t>uc010oyz.3,uc001eol.3,uc057kap.1,uc031ute.2,uc057kaq.1|CD160</t>
  </si>
  <si>
    <t>CD160</t>
  </si>
  <si>
    <t>uc001fbq.3|S100A9</t>
  </si>
  <si>
    <t>S100A9</t>
  </si>
  <si>
    <t>uc001fbr.2|S100A12</t>
  </si>
  <si>
    <t>S100A12</t>
  </si>
  <si>
    <t>uc057laz.1,uc001fbs.3,uc057lba.1|S100A8</t>
  </si>
  <si>
    <t>S100A8</t>
  </si>
  <si>
    <t>uc057lgx.1|AL590431.1</t>
  </si>
  <si>
    <t>AL590431.1</t>
  </si>
  <si>
    <t>AL590431.1 (from geneSymbol)</t>
  </si>
  <si>
    <t>uc001fru.4,uc057mfh.1|CD1C</t>
  </si>
  <si>
    <t>CD1C</t>
  </si>
  <si>
    <t>uc001ftj.2,uc057mgp.1,uc057mgq.1,uc057mgr.1,uc057mgs.1|AIM2</t>
  </si>
  <si>
    <t>AIM2</t>
  </si>
  <si>
    <t>uc001ftq.4,uc057mgy.1|FCER1A</t>
  </si>
  <si>
    <t>FCER1A</t>
  </si>
  <si>
    <t>uc057mhg.1,uc057mhh.1,uc001fuc.4,uc057mhi.1,uc009wta.4,uc009wsz.3,uc001fud.5|FCRL6</t>
  </si>
  <si>
    <t>FCRL6</t>
  </si>
  <si>
    <t>uc057mho.1,uc059gui.1|SNORD64</t>
  </si>
  <si>
    <t>SNORD64</t>
  </si>
  <si>
    <t>uc001fuz.4,uc001fva.4,uc009wtf.4,uc057mim.1,uc057min.1|IGSF8</t>
  </si>
  <si>
    <t>IGSF8</t>
  </si>
  <si>
    <t>uc001fwl.6,uc057mla.1,uc031vca.2,uc057mlb.1|SLAMF1</t>
  </si>
  <si>
    <t>SLAMF1</t>
  </si>
  <si>
    <t>uc001fwv.5,uc057mlp.1,uc001fww.5,uc001fwu.5,uc001fwt.5,uc057mlq.1,uc057mlr.1,uc057mls.1,uc057mlt.1,uc057mlu.1,uc057mlv.1|LY9</t>
  </si>
  <si>
    <t>LY9</t>
  </si>
  <si>
    <t>uc001gfn.4|XCL2</t>
  </si>
  <si>
    <t>XCL2</t>
  </si>
  <si>
    <t>uc001gis.4,uc001git.4|FASLG</t>
  </si>
  <si>
    <t>FASLG</t>
  </si>
  <si>
    <t>uc001gzm.2,uc057ooi.1,uc001gzn.3,uc057ooj.1,uc001gzo.4,uc057ook.1,uc057ool.1,uc057oom.1,uc057oon.1|CHIT1</t>
  </si>
  <si>
    <t>CHIT1</t>
  </si>
  <si>
    <t>uc001haa.4,uc010pql.3,uc057opc.1|LAX1</t>
  </si>
  <si>
    <t>LAX1</t>
  </si>
  <si>
    <t>uc001hey.4,uc057oxz.1,uc010prz.3,uc057oya.1,uc057oyb.1,uc021pif.2,uc057oyc.1,uc057oyd.1,uc057oye.1,uc057oyf.1|FCMR</t>
  </si>
  <si>
    <t>FCMR</t>
  </si>
  <si>
    <t>uc001hfq.5,uc031vma.2,uc009xcf.4,uc057oze.1,uc001hfr.5,uc057ozf.1,uc057ozg.1,uc057ozh.1,uc057ozi.1,uc284muh.1,uc284mui.1|CD55</t>
  </si>
  <si>
    <t>CD55</t>
  </si>
  <si>
    <t>uc057ozj.1|RP11-357P18.2</t>
  </si>
  <si>
    <t>RP11-357P18.2</t>
  </si>
  <si>
    <t>uc057ozn.1,uc057ozo.1,uc057ozp.1,uc057ozq.1,uc057ozr.1,uc057ozs.1,uc057ozt.1,uc001hfx.4,uc057ozu.1,uc057ozv.1,uc057ozw.1,uc057ozx.1|CR1</t>
  </si>
  <si>
    <t>CR1</t>
  </si>
  <si>
    <t>uc001hhi.5|G0S2</t>
  </si>
  <si>
    <t>G0S2</t>
  </si>
  <si>
    <t>uc001hmv.5,uc057pot.1,uc057pou.1|HLX</t>
  </si>
  <si>
    <t>HLX</t>
  </si>
  <si>
    <t>uc001ijd.4,uc010qaw.3,uc057rmt.1,uc057rmu.1,uc057rmv.1,uc057rmw.1,uc057rmx.1,uc057rmy.1,uc057rmz.1,uc057rna.1,uc001ijf.4,uc001ije.4,uc057rnb.1,uc057rnc.1,uc057rnd.1,uc057rne.1,uc057rnf.1|PFKFB3</t>
  </si>
  <si>
    <t>PFKFB3</t>
  </si>
  <si>
    <t>uc009xio.2,uc001ijn.2,uc001ijo.2,uc057rog.1|SFMBT2</t>
  </si>
  <si>
    <t>SFMBT2</t>
  </si>
  <si>
    <t>uc057rpk.1,uc001ijz.4,uc001ika.4,uc057rpl.1|GATA3</t>
  </si>
  <si>
    <t>GATA3</t>
  </si>
  <si>
    <t>uc057rzn.1,uc057rzo.1,uc001inz.2,uc001ioa.2,uc057rzp.1|NMT2</t>
  </si>
  <si>
    <t>NMT2</t>
  </si>
  <si>
    <t>uc001ioi.3,uc031pti.1,uc001ioh.3,uc057saf.1,uc057sag.1|PTER</t>
  </si>
  <si>
    <t>PTER</t>
  </si>
  <si>
    <t>uc057sxs.1,uc001jbo.4,uc057sxt.1,uc057sxu.1,uc057sxv.1,uc057sxw.1,uc057sxy.1,uc057sya.1,uc057syb.1,uc057syc.1,uc057syd.1,uc057sye.1|RASSF4</t>
  </si>
  <si>
    <t>RASSF4</t>
  </si>
  <si>
    <t>uc057sxx.1,uc001jbr.5,uc057sxz.1|C10orf10</t>
  </si>
  <si>
    <t>C10orf10</t>
  </si>
  <si>
    <t>uc001jwr.4,uc057ufm.1,uc001jws.4,uc057ufn.1,uc057ufo.1,uc057ufp.1,uc057ufq.1,uc057ufr.1,uc001jwv.4,uc057ufs.1,uc057uft.1,uc001jww.4,uc057ufu.1,uc057ufv.1,uc057ufx.1|DUSP13</t>
  </si>
  <si>
    <t>DUSP13</t>
  </si>
  <si>
    <t>uc001kfj.5,uc057usy.1|ANKRD22</t>
  </si>
  <si>
    <t>ANKRD22</t>
  </si>
  <si>
    <t>uc001kjq.2,uc057uza.1,uc057uzb.1|NOC3L</t>
  </si>
  <si>
    <t>NOC3L</t>
  </si>
  <si>
    <t>uc001klb.4,uc057vax.1,uc057vay.1,uc010qoi.3,uc057vaz.1,uc057vba.1,uc057vbb.1|TCTN3</t>
  </si>
  <si>
    <t>TCTN3</t>
  </si>
  <si>
    <t>uc001kwy.2,uc057vsr.1,uc057vss.1,uc057vst.1,uc057vsu.1,uc057vsv.1|PDCD11</t>
  </si>
  <si>
    <t>PDCD11</t>
  </si>
  <si>
    <t>uc057vsz.1|RP11-225H22.7</t>
  </si>
  <si>
    <t>RP11-225H22.7</t>
  </si>
  <si>
    <t>RP11-225H22.7 (from geneSymbol)</t>
  </si>
  <si>
    <t>uc001kxr.4,uc057vtu.1,uc001kxq.4,uc057vtv.1,uc031wsi.2,uc057vtw.1,uc057vtx.1|COL17A1</t>
  </si>
  <si>
    <t>COL17A1</t>
  </si>
  <si>
    <t>uc057wpw.1|RP11-12J10.4</t>
  </si>
  <si>
    <t>RP11-12J10.4</t>
  </si>
  <si>
    <t>uc001lmt.3,uc001lms.3,uc057wze.1,uc057wzf.1,uc057wzg.1,uc057wzh.1|FUOM</t>
  </si>
  <si>
    <t>FUOM</t>
  </si>
  <si>
    <t>uc001lsd.2,uc001lsf.2,uc001lse.1,uc001lsg.1,uc057xpf.1,uc057xpg.1,uc001lsi.1,uc057xph.1,uc057xpi.1,uc001lsj.1,uc057xpj.1,uc057xpk.1,uc057xpl.1,uc057xpm.1,uc057xpn.1,uc057xpo.1,uc057xpp.1,uc057xpr.1,uc057xps.1,uc057xpt.1|TSPAN4</t>
  </si>
  <si>
    <t>TSPAN4</t>
  </si>
  <si>
    <t>uc001mil.2,uc057yzl.1,uc057yzm.1,uc057yzn.1,uc057yzo.1,uc057yzp.1,uc057yzq.1,uc057yzr.1|ADM</t>
  </si>
  <si>
    <t>ADM</t>
  </si>
  <si>
    <t>uc001mso.2,uc057zzt.1,uc057zzu.1,uc057zzv.1|ARL14EP</t>
  </si>
  <si>
    <t>ARL14EP</t>
  </si>
  <si>
    <t>uc001mwi.3,uc058akf.1|TRIM44</t>
  </si>
  <si>
    <t>TRIM44</t>
  </si>
  <si>
    <t>uc058arn.1,uc001myl.4,uc031pzx.1,uc031pzy.1,uc001myi.5,uc001myk.4,uc058art.1,uc058aru.1,uc058arv.1,uc058arw.1,uc058arx.1,uc058ary.1,uc058arz.1,uc058asa.1,uc058asb.1,uc058asc.1,uc058asd.1,uc058ase.1,uc058asf.1,uc058asg.1,uc058ash.1,uc058asi.1,uc058asj.1|TP53I11</t>
  </si>
  <si>
    <t>TP53I11</t>
  </si>
  <si>
    <t>uc058avi.1|AC024475.1</t>
  </si>
  <si>
    <t>AC024475.1</t>
  </si>
  <si>
    <t>AC024475.1 (from geneSymbol)</t>
  </si>
  <si>
    <t>uc058boc.1|TMX2-CTNND1</t>
  </si>
  <si>
    <t>TMX2-CTNND1</t>
  </si>
  <si>
    <t>The sequence shown here is derived from an Ensembl  automatic analysis pipeline and should be considered as  preliminary data. (from UniProt H3BSU7)</t>
  </si>
  <si>
    <t>uc021qjk.2,uc001nlh.2,uc058bos.1,uc001nmh.5,uc001nme.5,uc001nli.5,uc001nmf.6,uc001nmc.5,uc001nmi.5,uc001nlu.5,uc001nln.5,uc001nlz.5,uc001nlj.5,uc001nmb.5,uc001nlx.5,uc001nlq.5,uc001nlr.5,uc001nll.5,uc001nlp.5,uc001nlt.5,uc001nlo.5,uc001nlk.5,uc001nly.5,uc001nlw.5,uc001nlv.5,uc001nmg.5,uc001nls.5,uc001nmd.5,uc001nma.5,uc058bot.1,uc058bou.1,uc058bov.1,uc058bow.1,uc058box.1,uc058boy.1,uc058boz.1,uc058bpa.1,uc058bpb.1|CTNND1</t>
  </si>
  <si>
    <t>CTNND1</t>
  </si>
  <si>
    <t>uc001nnu.5|MPEG1</t>
  </si>
  <si>
    <t>MPEG1</t>
  </si>
  <si>
    <t>uc058bsh.1,uc001noj.3,uc058bsi.1,uc058bsj.1,uc058bsk.1|TCN1</t>
  </si>
  <si>
    <t>TCN1</t>
  </si>
  <si>
    <t>uc001noo.4,uc058bso.1,uc001non.4,uc001nom.4,uc058bsp.1,uc058bsq.1,uc058bsr.1,uc058bss.1|MS4A3</t>
  </si>
  <si>
    <t>MS4A3</t>
  </si>
  <si>
    <t>uc001npf.4,uc001nph.4,uc001npg.4,uc058btu.1,uc058btv.1,uc058btw.1,uc058btx.1,uc058bty.1,uc058btz.1,uc058bua.1,uc058bub.1,uc058buc.1|MS4A7</t>
  </si>
  <si>
    <t>MS4A7</t>
  </si>
  <si>
    <t>uc001oli.2|PTPRCAP</t>
  </si>
  <si>
    <t>PTPRCAP</t>
  </si>
  <si>
    <t>uc001olq.3,uc058ehc.1,uc058ehd.1,uc058ehe.1,uc001olr.3,uc058ehf.1,uc058ehg.1,uc058ehh.1,uc058ehi.1,uc058ehj.1,uc058ehk.1,uc058ehl.1,uc058ehm.1,uc058ehn.1,uc058eho.1,uc058ehp.1,uc058ehq.1|TMEM134</t>
  </si>
  <si>
    <t>TMEM134</t>
  </si>
  <si>
    <t>uc058ezs.1,uc031xus.2,uc031xur.2,uc058ezt.1,uc058ezu.1,uc058ezv.1|FOLR3</t>
  </si>
  <si>
    <t>FOLR3</t>
  </si>
  <si>
    <t>uc058guu.1,uc058guv.1,uc001pgx.5,uc058guw.1,uc058gux.1,uc058guy.1,uc058guz.1|BIRC3</t>
  </si>
  <si>
    <t>BIRC3</t>
  </si>
  <si>
    <t>uc001phe.2,uc058gvy.1,uc058gvz.1,uc058gwa.1,uc058gwb.1,uc058gwc.1|MMP8</t>
  </si>
  <si>
    <t>MMP8</t>
  </si>
  <si>
    <t>uc001poh.4,uc001pog.4,uc010rwy.3,uc058hme.1,uc058hmf.1,uc058hmg.1,uc058hmh.1,uc001poj.4,uc058hmi.1,uc058hmj.1,uc058hmk.1,uc058hmm.1,uc058hmn.1,uc058hmo.1,uc058hmp.1|USP28</t>
  </si>
  <si>
    <t>USP28</t>
  </si>
  <si>
    <t>uc058hyl.1,uc058hym.1,uc058hyn.1,uc058hyo.1,uc058hyq.1|RP11-770J1.3</t>
  </si>
  <si>
    <t>RP11-770J1.3</t>
  </si>
  <si>
    <t>RP11-770J1.3 (from geneSymbol)</t>
  </si>
  <si>
    <t>uc001pue.5|CXCR5</t>
  </si>
  <si>
    <t>CXCR5</t>
  </si>
  <si>
    <t>uc001pug.5,uc058ibp.1,uc058ibq.1,uc058ibr.1,uc058ibs.1|BCL9L</t>
  </si>
  <si>
    <t>BCL9L</t>
  </si>
  <si>
    <t>uc001pyj.4,uc001pyk.4,uc058iom.1|CRTAM</t>
  </si>
  <si>
    <t>CRTAM</t>
  </si>
  <si>
    <t>uc001qbn.4,uc058isz.1,uc058ita.1,uc010sau.3,uc010sav.2,uc058itb.1|SLC37A2</t>
  </si>
  <si>
    <t>SLC37A2</t>
  </si>
  <si>
    <t>uc058kkv.1,uc001qqv.3,uc058kkw.1,uc058kkx.1,uc009zez.3,uc009zfb.3,uc058kky.1,uc058kkz.1,uc058kla.1,uc058klb.1,uc058klc.1,uc058kld.1|CD4</t>
  </si>
  <si>
    <t>CD4</t>
  </si>
  <si>
    <t>uc001qth.1,uc058kts.1,uc058ktt.1,uc001qtg.2,uc058ktu.1,uc058ktv.1|CLEC4C</t>
  </si>
  <si>
    <t>CLEC4C</t>
  </si>
  <si>
    <t>uc001qtr.4,uc058kus.1,uc058kut.1,uc058kuu.1,uc058kuv.1,uc058kuw.1,uc058kux.1,uc058kuy.1,uc058kuz.1,uc058kva.1,uc058kvb.1|SLC2A3</t>
  </si>
  <si>
    <t>SLC2A3</t>
  </si>
  <si>
    <t>uc058kwo.1,uc001qun.4|CLEC4D</t>
  </si>
  <si>
    <t>CLEC4D</t>
  </si>
  <si>
    <t>uc001qxo.2,uc058lca.1,uc010sgz.2,uc021qvb.2,uc010sha.2,uc058lcb.1,uc058lcc.1,uc058lcd.1,uc058lce.1,uc058lcf.1,uc058lcg.1|OLR1</t>
  </si>
  <si>
    <t>OLR1</t>
  </si>
  <si>
    <t>uc001rai.2,uc001raj.2,uc058lif.1,uc058lig.1|MANSC1</t>
  </si>
  <si>
    <t>MANSC1</t>
  </si>
  <si>
    <t>uc001rcv.3,uc001rcu.3,uc001rcw.3,uc058lnz.1,uc001rcx.3,uc001rcy.3,uc001rcz.3,uc001rda.3,uc058lob.1,uc058loc.1,uc058lod.1,uc058loe.1|PTPRO</t>
  </si>
  <si>
    <t>PTPRO</t>
  </si>
  <si>
    <t>uc001rfa.2,uc058lvi.1,uc058lvj.1,uc058lvk.1,uc009ziv.2,uc009ziw.2,uc058lvl.1|SPX</t>
  </si>
  <si>
    <t>SPX</t>
  </si>
  <si>
    <t>uc058mgm.1|RP11-860B13.3</t>
  </si>
  <si>
    <t>RP11-860B13.3</t>
  </si>
  <si>
    <t>RP11-860B13.3 (from geneSymbol)</t>
  </si>
  <si>
    <t>uc001rmb.3|ABCD2</t>
  </si>
  <si>
    <t>ABCD2</t>
  </si>
  <si>
    <t>uc001rof.4,uc001rog.3,uc009zkd.3,uc001roh.3,uc058mwx.1,uc010sla.2,uc010skz.2,uc058mwy.1,uc058mwz.1,uc058mxa.1,uc058mxb.1,uc058mxc.1,uc058mxd.1,uc058mxe.1,uc058mxf.1,uc058mxg.1,uc058mxh.1,uc058mxi.1,uc058mxj.1,uc058mxk.1|NELL2</t>
  </si>
  <si>
    <t>NELL2</t>
  </si>
  <si>
    <t>uc001ryk.3,uc001ryl.2,uc058ocv.1,uc058ocw.1,uc058ocx.1,uc058ocy.1,uc058ocz.1,uc058oda.1,uc058odb.1,uc058odc.1,uc058odd.1,uc058ode.1,uc058odf.1,uc058odg.1,uc058odh.1,uc058odi.1,uc058odj.1,uc058odk.1,uc058odl.1|GALNT6</t>
  </si>
  <si>
    <t>GALNT6</t>
  </si>
  <si>
    <t>uc001sfu.4,uc058owr.1|GPR84</t>
  </si>
  <si>
    <t>GPR84</t>
  </si>
  <si>
    <t>uc058ows.1,uc001sfz.4,uc001sfw.2,uc058owt.1,uc001sfy.4,uc001sfx.2,uc058owu.1,uc010sov.2,uc058owv.1,uc058oww.1,uc058owx.1,uc058owy.1,uc058owz.1,uc058oxa.1,uc058oxb.1|ZNF385A</t>
  </si>
  <si>
    <t>ZNF385A</t>
  </si>
  <si>
    <t>uc058phy.1,uc058phz.1|RP11-603J24.5</t>
  </si>
  <si>
    <t>RP11-603J24.5</t>
  </si>
  <si>
    <t>RP11-603J24.5 (from geneSymbol)</t>
  </si>
  <si>
    <t>uc058ptb.1,uc058ptc.1|LRP1-AS</t>
  </si>
  <si>
    <t>LRP1-AS</t>
  </si>
  <si>
    <t>uc009zuw.3,uc009zuv.3,uc001tmv.4,uc001tmw.4,uc058sud.1,uc058sue.1|CMKLR1</t>
  </si>
  <si>
    <t>CMKLR1</t>
  </si>
  <si>
    <t>uc001twj.4,uc058tto.1,uc058ttp.1,uc001twk.4,uc058ttq.1,uc058ttr.1,uc058tts.1,uc058ttt.1|FBXO21</t>
  </si>
  <si>
    <t>FBXO21</t>
  </si>
  <si>
    <t>uc058ufe.1,uc001tzm.4,uc058uff.1,uc058ufg.1,uc058ufh.1,uc058ufi.1,uc058ufj.1,uc058ufk.1,uc058ufl.1,uc058ufm.1,uc058ufn.1,uc058ufo.1,uc058ufp.1|P2RX7</t>
  </si>
  <si>
    <t>P2RX7</t>
  </si>
  <si>
    <t>uc058uhm.1,uc058uhn.1,uc058uho.1,uc058uhp.1,uc058uhq.1,uc058uhr.1,uc058uhs.1,uc058uht.1,uc058uhu.1,uc058uhv.1,uc058uhw.1,uc058uhx.1,uc058uhy.1,uc058uhz.1,uc058uia.1,uc058uib.1,uc058uic.1,uc058uid.1,uc058uie.1|KDM2B</t>
  </si>
  <si>
    <t>KDM2B</t>
  </si>
  <si>
    <t>uc010tdr.3,uc001utf.3,uc058wef.1|ALOX5AP</t>
  </si>
  <si>
    <t>ALOX5AP</t>
  </si>
  <si>
    <t>uc021rir.1|MIR621</t>
  </si>
  <si>
    <t>MIR621</t>
  </si>
  <si>
    <t>uc001vhl.4|OLFM4</t>
  </si>
  <si>
    <t>OLFM4</t>
  </si>
  <si>
    <t>uc058xkh.1,uc058xki.1,uc058xkj.1,uc058xkk.1|DACH1</t>
  </si>
  <si>
    <t>DACH1</t>
  </si>
  <si>
    <t>uc058xlc.1,uc001vjd.5,uc001vje.4,uc058xld.1,uc058xle.1|KLF5</t>
  </si>
  <si>
    <t>KLF5</t>
  </si>
  <si>
    <t>uc058xlm.1,uc058xln.1,uc058xlp.1|KLF12</t>
  </si>
  <si>
    <t>KLF12</t>
  </si>
  <si>
    <t>uc001vog.4|GPR183</t>
  </si>
  <si>
    <t>GPR183</t>
  </si>
  <si>
    <t>uc001wbn.5|TRAV3</t>
  </si>
  <si>
    <t>TRAV3</t>
  </si>
  <si>
    <t>T cell receptor alpha variable 3 (gene/pseudogene) (from HGNC TRAV3)</t>
  </si>
  <si>
    <t>uc001wbz.2|TRAV8-2</t>
  </si>
  <si>
    <t>TRAV8-2</t>
  </si>
  <si>
    <t>T cell receptor alpha variable 8-2 (from HGNC TRAV8-2)</t>
  </si>
  <si>
    <t>uc058zdu.1|TRAV8-4</t>
  </si>
  <si>
    <t>TRAV8-4</t>
  </si>
  <si>
    <t>T cell receptor alpha variable 8-4 (from HGNC TRAV8-4)</t>
  </si>
  <si>
    <t>uc058zdv.1|TRAV13-2</t>
  </si>
  <si>
    <t>TRAV13-2</t>
  </si>
  <si>
    <t>T cell receptor alpha variable 13-2 (from HGNC TRAV13-2)</t>
  </si>
  <si>
    <t>uc058zdx.1|TRAV8-6</t>
  </si>
  <si>
    <t>TRAV8-6</t>
  </si>
  <si>
    <t>T cell receptor alpha variable 8-6 (from HGNC TRAV8-6)</t>
  </si>
  <si>
    <t>uc058zdy.1|TRAV16</t>
  </si>
  <si>
    <t>TRAV16</t>
  </si>
  <si>
    <t>T cell receptor alpha variable 16 (from HGNC TRAV16)</t>
  </si>
  <si>
    <t>uc021rpo.3|TRAV20</t>
  </si>
  <si>
    <t>TRAV20</t>
  </si>
  <si>
    <t>T cell receptor alpha variable 20 (from HGNC TRAV20)</t>
  </si>
  <si>
    <t>uc058zek.1|TRAV29DV5</t>
  </si>
  <si>
    <t>TRAV29DV5</t>
  </si>
  <si>
    <t>T cell receptor alpha variable 29/delta variable 5 (gene/pseudogene) (from HGNC TRAV29DV5)</t>
  </si>
  <si>
    <t>uc058zet.1|TRAV41</t>
  </si>
  <si>
    <t>TRAV41</t>
  </si>
  <si>
    <t>T cell receptor alpha variable 41 (from HGNC TRAV41)</t>
  </si>
  <si>
    <t>uc058zfr.1|TRAJ52</t>
  </si>
  <si>
    <t>TRAJ52</t>
  </si>
  <si>
    <t>The sequence shown here is derived from an Ensembl  automatic analysis pipeline and should be considered as  preliminary data. (from UniProt A0A075B6W2)</t>
  </si>
  <si>
    <t>uc058zfu.1|TRAJ48</t>
  </si>
  <si>
    <t>TRAJ48</t>
  </si>
  <si>
    <t>The sequence shown here is derived from an Ensembl  automatic analysis pipeline and should be considered as  preliminary data. (from UniProt A0A075B6V3)</t>
  </si>
  <si>
    <t>uc058zfw.1|TRAJ46</t>
  </si>
  <si>
    <t>TRAJ46</t>
  </si>
  <si>
    <t>The sequence shown here is derived from an Ensembl  automatic analysis pipeline and should be considered as  preliminary data. (from UniProt A0A075B6W4)</t>
  </si>
  <si>
    <t>uc021rpz.2|TRAJ42</t>
  </si>
  <si>
    <t>TRAJ42</t>
  </si>
  <si>
    <t>The sequence shown here is derived from an Ensembl  automatic analysis pipeline and should be considered as  preliminary data. (from UniProt A0A075B6Y9)</t>
  </si>
  <si>
    <t>uc058zgg.1|TRAJ34</t>
  </si>
  <si>
    <t>TRAJ34</t>
  </si>
  <si>
    <t>T cell receptor alpha joining 34 (from HGNC TRAJ34)</t>
  </si>
  <si>
    <t>uc058zgh.1|TRAJ33</t>
  </si>
  <si>
    <t>TRAJ33</t>
  </si>
  <si>
    <t>The sequence shown here is derived from an Ensembl  automatic analysis pipeline and should be considered as  preliminary data. (from UniProt A0A075B6W3)</t>
  </si>
  <si>
    <t>uc058zgn.1|TRAJ27</t>
  </si>
  <si>
    <t>TRAJ27</t>
  </si>
  <si>
    <t>The sequence shown here is derived from an Ensembl  automatic analysis pipeline and should be considered as  preliminary data. (from UniProt A0A075B6W6)</t>
  </si>
  <si>
    <t>uc058zgr.1|TRAJ22</t>
  </si>
  <si>
    <t>TRAJ22</t>
  </si>
  <si>
    <t>The sequence shown here is derived from an Ensembl  automatic analysis pipeline and should be considered as  preliminary data. (from UniProt A0A075B6Z0)</t>
  </si>
  <si>
    <t>uc058zgs.1|TRAJ21</t>
  </si>
  <si>
    <t>TRAJ21</t>
  </si>
  <si>
    <t>The sequence shown here is derived from an Ensembl  automatic analysis pipeline and should be considered as  preliminary data. (from UniProt A0A075B6V2)</t>
  </si>
  <si>
    <t>uc021rqm.2|TRAJ17</t>
  </si>
  <si>
    <t>TRAJ17</t>
  </si>
  <si>
    <t>The sequence shown here is derived from an Ensembl  automatic analysis pipeline and should be considered as  preliminary data. (from UniProt A0A075B6W8)</t>
  </si>
  <si>
    <t>uc058zgy.1|TRAJ13</t>
  </si>
  <si>
    <t>TRAJ13</t>
  </si>
  <si>
    <t>The sequence shown here is derived from an Ensembl  automatic analysis pipeline and should be considered as  preliminary data. (from UniProt A0A075B709)</t>
  </si>
  <si>
    <t>uc058zhb.1|TRAJ10</t>
  </si>
  <si>
    <t>TRAJ10</t>
  </si>
  <si>
    <t>T cell receptor alpha joining 10 (from HGNC TRAJ10)</t>
  </si>
  <si>
    <t>uc058zhd.1|TRAJ6</t>
  </si>
  <si>
    <t>TRAJ6</t>
  </si>
  <si>
    <t>The sequence shown here is derived from an Ensembl  automatic analysis pipeline and should be considered as  preliminary data. (from UniProt A0A075B6Z3)</t>
  </si>
  <si>
    <t>uc058zhe.1|TRAJ5</t>
  </si>
  <si>
    <t>TRAJ5</t>
  </si>
  <si>
    <t>The sequence shown here is derived from an Ensembl  automatic analysis pipeline and should be considered as  preliminary data. (from UniProt A0A075B6V8)</t>
  </si>
  <si>
    <t>uc058zhg.1|TRAJ3</t>
  </si>
  <si>
    <t>TRAJ3</t>
  </si>
  <si>
    <t>The sequence shown here is derived from an Ensembl  automatic analysis pipeline and should be considered as  preliminary data. (from UniProt A0A075B6Y3)</t>
  </si>
  <si>
    <t>uc001wiv.3|CEBPE</t>
  </si>
  <si>
    <t>CEBPE</t>
  </si>
  <si>
    <t>uc001wla.5,uc032avu.2,uc010aky.4,uc032avv.2,uc032avw.2,uc010akz.5,uc001wlb.5,uc058ztw.1|DHRS4</t>
  </si>
  <si>
    <t>DHRS4</t>
  </si>
  <si>
    <t>uc059asp.1|RNU7-41P</t>
  </si>
  <si>
    <t>RNU7-41P</t>
  </si>
  <si>
    <t>RNA, U7 small nuclear 41 pseudogene (from HGNC RNU7-41P)</t>
  </si>
  <si>
    <t>uc001wtm.2,uc059awp.1,uc001wto.3,uc001wtn.3,uc059awq.1,uc059awr.1,uc059aws.1,uc059awt.1,uc059awu.1,uc059awv.1,uc059aww.1|MBIP</t>
  </si>
  <si>
    <t>MBIP</t>
  </si>
  <si>
    <t>uc059bkx.1,uc010tqq.3,uc001wyu.4,uc059bld.1,uc059blf.1,uc059blg.1,uc059blh.1|PYGL</t>
  </si>
  <si>
    <t>PYGL</t>
  </si>
  <si>
    <t>uc001xds.4,uc059bzp.1,uc010api.4,uc059bzq.1,uc059bzr.1,uc059bzs.1,uc059bzt.1,uc059bzu.1,uc010aph.4,uc059bzv.1|TIMM9</t>
  </si>
  <si>
    <t>TIMM9</t>
  </si>
  <si>
    <t>uc059cei.1|RP11-193F5.1</t>
  </si>
  <si>
    <t>RP11-193F5.1</t>
  </si>
  <si>
    <t>uc059chs.1,uc059cht.1,uc031qox.2,uc059chv.1|WDR89</t>
  </si>
  <si>
    <t>WDR89</t>
  </si>
  <si>
    <t>uc001xgj.5|SGPP1</t>
  </si>
  <si>
    <t>SGPP1</t>
  </si>
  <si>
    <t>uc001xmb.3,uc059cwl.1,uc059cwm.1,uc059cwn.1|COX16</t>
  </si>
  <si>
    <t>COX16</t>
  </si>
  <si>
    <t>uc001xmi.2|TTC9</t>
  </si>
  <si>
    <t>TTC9</t>
  </si>
  <si>
    <t>uc001xsu.2,uc032bgt.2|RP11-488C13.5</t>
  </si>
  <si>
    <t>RP11-488C13.5</t>
  </si>
  <si>
    <t>uc001yga.5,uc001ygb.5,uc059ezf.1|BCL11B</t>
  </si>
  <si>
    <t>BCL11B</t>
  </si>
  <si>
    <t>uc001yom.5,uc059fve.1,uc059fvf.1,uc059fvg.1,uc059fvh.1,uc059fvj.1,uc059fvl.1,uc059fvm.1|TDRD9</t>
  </si>
  <si>
    <t>TDRD9</t>
  </si>
  <si>
    <t>uc059gae.1|AL928654.1</t>
  </si>
  <si>
    <t>AL928654.1</t>
  </si>
  <si>
    <t>AL928654.1 (from geneSymbol)</t>
  </si>
  <si>
    <t>uc001yxb.5|SNORD107</t>
  </si>
  <si>
    <t>SNORD107</t>
  </si>
  <si>
    <t>uc059guh.1|PWAR5</t>
  </si>
  <si>
    <t>PWAR5</t>
  </si>
  <si>
    <t>uc059guk.1|RP11-701H24.7</t>
  </si>
  <si>
    <t>RP11-701H24.7</t>
  </si>
  <si>
    <t>RP11-701H24.7 (from geneSymbol)</t>
  </si>
  <si>
    <t>uc001zkw.6,uc001zkv.6,uc059hpd.1,uc059hpe.1,uc059hpf.1,uc001zkt.6,uc001zku.6,uc059hpg.1,uc059hph.1,uc059hpi.1|BMF</t>
  </si>
  <si>
    <t>BMF</t>
  </si>
  <si>
    <t>uc059hpc.1|RP11-521C20.3</t>
  </si>
  <si>
    <t>RP11-521C20.3</t>
  </si>
  <si>
    <t>RP11-521C20.3 (from geneSymbol)</t>
  </si>
  <si>
    <t>uc059jby.1,uc059jbz.1,uc001zxu.4,uc059jca.1,uc059jcb.1,uc059jcc.1,uc059jcd.1,uc059jce.1,uc059jcf.1,uc059jci.1,uc001zxv.2,uc059jcj.1,uc059jck.1,uc059jcl.1,uc059jcm.1,uc059jco.1,uc059jcp.1,uc059jcq.1|ATP8B4</t>
  </si>
  <si>
    <t>ATP8B4</t>
  </si>
  <si>
    <t>uc002agx.4,uc002agw.4,uc002agv.4,uc002agt.5,uc059jyh.1,uc059jyj.1,uc059jyk.1,uc059jyl.1,uc059jyn.1,uc059jyp.1,uc059jyr.1,uc059jyt.1,uc059jza.1,uc059jzb.1|RORA</t>
  </si>
  <si>
    <t>RORA</t>
  </si>
  <si>
    <t>uc059kgx.1|AC100830.5</t>
  </si>
  <si>
    <t>AC100830.5</t>
  </si>
  <si>
    <t>AC100830.5 (from geneSymbol)</t>
  </si>
  <si>
    <t>uc059kor.1,uc002aqj.4,uc059kos.1,uc059kot.1,uc059kou.1,uc010ujr.3,uc059kov.1,uc010ujs.3,uc059kow.1,uc010ujt.3,uc059koy.1,uc059koz.1,uc059kpa.1,uc059kpb.1,uc059kpc.1|SMAD3</t>
  </si>
  <si>
    <t>SMAD3</t>
  </si>
  <si>
    <t>uc059lmw.1,uc002azc.3,uc002azd.3,uc059lmx.1,uc059lmy.1,uc059lmz.1,uc059lna.1,uc059lnb.1,uc010ulv.4,uc010ulw.4,uc059lnc.1,uc059lnd.1,uc010ulx.3,uc002aze.3,uc059lne.1,uc059lnf.1,uc059lng.1,uc059lnh.1,uc059lni.1,uc059lnj.1,uc059lnk.1,uc059lnl.1,uc059lnm.1,uc059lnn.1|MPI</t>
  </si>
  <si>
    <t>MPI</t>
  </si>
  <si>
    <t>uc002bfc.5,uc002bfd.5|BCL2A1</t>
  </si>
  <si>
    <t>BCL2A1</t>
  </si>
  <si>
    <t>uc002bnc.4,uc059myf.1,uc002bnd.4,uc059myg.1,uc059myh.1|HAPLN3</t>
  </si>
  <si>
    <t>HAPLN3</t>
  </si>
  <si>
    <t>uc059ncy.1|RNU7-111P</t>
  </si>
  <si>
    <t>RNU7-111P</t>
  </si>
  <si>
    <t>RNA, U7 small nuclear 111 pseudogene (from HGNC RNU7-111P)</t>
  </si>
  <si>
    <t>uc021sxh.1|MIR4714</t>
  </si>
  <si>
    <t>MIR4714</t>
  </si>
  <si>
    <t>uc059okz.1|LA16c-366D1.3</t>
  </si>
  <si>
    <t>LA16c-366D1.3</t>
  </si>
  <si>
    <t>LA16c-366D1.3 (from geneSymbol)</t>
  </si>
  <si>
    <t>uc059peg.1,uc059peh.1|AC005606.14</t>
  </si>
  <si>
    <t>AC005606.14</t>
  </si>
  <si>
    <t>AC005606.14 (from geneSymbol)</t>
  </si>
  <si>
    <t>uc002cvk.3,uc059pzw.1,uc059pzx.1,uc059pzy.1,uc059pzz.1,uc059qaa.1,uc002cvj.3,uc059qab.1,uc002cvm.3,uc059qac.1,uc059qad.1,uc059qae.1|CLUAP1</t>
  </si>
  <si>
    <t>CLUAP1</t>
  </si>
  <si>
    <t>uc002cyg.4,uc010buc.4,uc059qkz.1,uc059qla.1,uc059qlb.1,uc059qlc.1,uc059qld.1,uc059qle.1,uc059qlf.1,uc059qlg.1,uc059qlh.1,uc059qli.1,uc059qlj.1,uc059qlk.1,uc059qll.1,uc059qlm.1,uc059qln.1|NAGPA</t>
  </si>
  <si>
    <t>NAGPA</t>
  </si>
  <si>
    <t>uc002cyj.4,uc002cym.4,uc059qls.1,uc059qlt.1,uc059qlu.1,uc059qlv.1,uc059qlw.1,uc059qly.1|ALG1</t>
  </si>
  <si>
    <t>ALG1</t>
  </si>
  <si>
    <t>uc010bup.3,uc002daj.4,uc002dai.5,uc002dak.5,uc059qtl.1,uc059qtm.1,uc059qtn.1,uc059qto.1,uc059qtp.1,uc059qtq.1,uc059qtr.1,uc059qts.1,uc059qtt.1,uc059qtu.1|CIITA</t>
  </si>
  <si>
    <t>CIITA</t>
  </si>
  <si>
    <t>uc059qtx.1|RP11-876N24.3</t>
  </si>
  <si>
    <t>RP11-876N24.3</t>
  </si>
  <si>
    <t>Sequence 274535 from Patent EP1572962. (from mRNA JD293511)</t>
  </si>
  <si>
    <t>uc059qty.1|RP11-876N24.7</t>
  </si>
  <si>
    <t>RP11-876N24.7</t>
  </si>
  <si>
    <t>RP11-876N24.7 (from geneSymbol)</t>
  </si>
  <si>
    <t>uc021tdb.1|MIR4718</t>
  </si>
  <si>
    <t>MIR4718</t>
  </si>
  <si>
    <t>uc059rvv.1|CTB-31N19.3</t>
  </si>
  <si>
    <t>CTB-31N19.3</t>
  </si>
  <si>
    <t>uc059scx.1|CTD-2196E14.7</t>
  </si>
  <si>
    <t>CTD-2196E14.7</t>
  </si>
  <si>
    <t>uc002dot.4|IL21R-AS1</t>
  </si>
  <si>
    <t>IL21R-AS1</t>
  </si>
  <si>
    <t>uc059ssc.1|RP11-264B17.5</t>
  </si>
  <si>
    <t>RP11-264B17.5</t>
  </si>
  <si>
    <t>RP11-264B17.5 (from geneSymbol)</t>
  </si>
  <si>
    <t>uc059tdx.1|RP11-297C4.6</t>
  </si>
  <si>
    <t>RP11-297C4.6</t>
  </si>
  <si>
    <t>Sequence 24181 from Patent EP1572962. (from mRNA JD043157)</t>
  </si>
  <si>
    <t>uc059tno.1,uc059tnp.1,uc002ecd.3,uc059tnq.1,uc059tnr.1,uc059tns.1,uc059tnt.1,uc059tnu.1,uc059tnv.1,uc059tnw.1,uc059tnx.1,uc021tgx.1,uc059tny.1,uc002ece.2,uc059tnz.1,uc059toa.1,uc059tob.1|TGFB1I1</t>
  </si>
  <si>
    <t>TGFB1I1</t>
  </si>
  <si>
    <t>uc002elx.5,uc059utl.1,uc059utm.1,uc059utn.1,uc059uto.1,uc002ely.4,uc059utp.1|ADGRG5</t>
  </si>
  <si>
    <t>ADGRG5</t>
  </si>
  <si>
    <t>uc002emh.4,uc059uwk.1,uc059uwl.1,uc010vhv.3,uc059uwm.1,uc059uwn.1,uc059uwo.1|ADGRG3</t>
  </si>
  <si>
    <t>ADGRG3</t>
  </si>
  <si>
    <t>uc059uwp.1|RP11-405F3.4</t>
  </si>
  <si>
    <t>RP11-405F3.4</t>
  </si>
  <si>
    <t>RP11-405F3.4 (from geneSymbol)</t>
  </si>
  <si>
    <t>uc059vmv.1|RP11-361L15.3</t>
  </si>
  <si>
    <t>RP11-361L15.3</t>
  </si>
  <si>
    <t>uc059wgs.1,uc059wgt.1,uc059wgu.1,uc059wgv.1,uc010cff.4,uc002ewd.4,uc059wgx.1,uc059wgy.1,uc059wgz.1,uc059wha.1,uc059whb.1,uc059whc.1,uc031qws.2,uc059whd.1,uc059whe.1,uc002ewe.3,uc059whf.1,uc059whg.1,uc059whh.1|ZFP90</t>
  </si>
  <si>
    <t>ZFP90</t>
  </si>
  <si>
    <t>uc059wis.1|RP11-521L9.1</t>
  </si>
  <si>
    <t>RP11-521L9.1</t>
  </si>
  <si>
    <t>RP11-521L9.1 (from geneSymbol)</t>
  </si>
  <si>
    <t>uc059wnt.1,uc002eyi.1|RP11-296I10.3</t>
  </si>
  <si>
    <t>RP11-296I10.3</t>
  </si>
  <si>
    <t>uc010cgm.4,uc002fbr.5,uc059wxx.1,uc059wxy.1,uc059wxz.1,uc059wya.1,uc059wyb.1,uc059wyc.1,uc059wyd.1,uc059wye.1,uc059wyf.1,uc059wyg.1,uc002fbt.7,uc059wyh.1,uc059wyi.1,uc059wyj.1,uc059wyk.1,uc059wyl.1|HP</t>
  </si>
  <si>
    <t>HP</t>
  </si>
  <si>
    <t>uc002fhx.4,uc010chj.3,uc059xvw.1,uc059xvx.1,uc059xvy.1,uc059xvz.1,uc059xwa.1,uc059xwb.1,uc059xwc.1,uc059xwd.1,uc059xwe.1,uc059xwg.1,uc059xwh.1,uc059xwi.1,uc059xwj.1|ATP2C2</t>
  </si>
  <si>
    <t>ATP2C2</t>
  </si>
  <si>
    <t>uc059yjm.1|RP5-1142A6.9</t>
  </si>
  <si>
    <t>RP5-1142A6.9</t>
  </si>
  <si>
    <t>uc002flv.4,uc059yjy.1,uc059yjz.1,uc002flw.4,uc059yka.1,uc059ykb.1,uc059ykc.1,uc059ykd.1,uc059yke.1,uc059ykf.1,uc059ykg.1|APRT</t>
  </si>
  <si>
    <t>APRT</t>
  </si>
  <si>
    <t>uc002fxz.5,uc059zts.1,uc059ztt.1,uc002fyb.5,uc059ztu.1,uc059ztv.1,uc059ztw.1,uc059ztx.1,uc059zty.1,uc059ztz.1,uc059zua.1,uc059zub.1,uc059zuc.1|MYBBP1A</t>
  </si>
  <si>
    <t>MYBBP1A</t>
  </si>
  <si>
    <t>uc002fyi.6,uc059zun.1,uc059zuo.1,uc010vsf.3,uc059zup.1,uc059zuq.1,uc059zur.1,uc059zut.1,uc059zuu.1,uc059zuw.1,uc059zux.1,uc059zuy.1,uc059zuz.1,uc059zva.1,uc059zvb.1|PELP1</t>
  </si>
  <si>
    <t>PELP1</t>
  </si>
  <si>
    <t>uc060aai.1,uc002gbg.3,uc060aak.1|RP11-333E1.1</t>
  </si>
  <si>
    <t>RP11-333E1.1</t>
  </si>
  <si>
    <t>uc002gbh.4,uc010clb.3,uc002gbi.4,uc060aaj.1|SCIMP</t>
  </si>
  <si>
    <t>SCIMP</t>
  </si>
  <si>
    <t>uc002gek.4,uc060ahs.1,uc060aht.1,uc010clv.3,uc002gej.4,uc060ahu.1|CLEC10A</t>
  </si>
  <si>
    <t>CLEC10A</t>
  </si>
  <si>
    <t>uc002gig.2,uc284ohw.1,uc002gih.5,uc060auo.1,uc060aup.1,uc060auq.1,uc010cnf.2,uc010cng.2,uc002gii.2,uc031qyq.2,uc060aur.1,uc002gij.4,uc010cni.4,uc060aus.1,uc060aut.1,uc010cnh.4,uc060auu.1,uc060auv.1,uc002gim.5,uc060auw.1,uc060aux.1,uc060auy.1,uc060auz.1,uc010cnj.2,uc060ava.1,uc060avb.1,uc060avc.1,uc060avd.1|TP53</t>
  </si>
  <si>
    <t>TP53</t>
  </si>
  <si>
    <t>uc060bwy.1,uc060bwz.1,uc060bxa.1,uc002grj.3,uc002grk.3,uc060bxb.1,uc002grl.5,uc010vwx.4,uc060bxc.1,uc060bxd.1,uc060bxf.1,uc060bxg.1,uc060bxh.1|PEMT</t>
  </si>
  <si>
    <t>PEMT</t>
  </si>
  <si>
    <t>uc002guy.4,uc060chw.1,uc060chx.1,uc060chy.1,uc060cia.1|GRAP</t>
  </si>
  <si>
    <t>GRAP</t>
  </si>
  <si>
    <t>uc060cod.1,uc002gwm.5,uc002gwn.4,uc060coe.1,uc060cof.1,uc060cog.1,uc060coh.1,uc060coi.1,uc060coj.1,uc060cok.1,uc060col.1|ULK2</t>
  </si>
  <si>
    <t>ULK2</t>
  </si>
  <si>
    <t>uc060cvc.1|RP11-19P22.8</t>
  </si>
  <si>
    <t>RP11-19P22.8</t>
  </si>
  <si>
    <t>RP11-19P22.8 (from geneSymbol)</t>
  </si>
  <si>
    <t>uc002hed.3|ABHD15</t>
  </si>
  <si>
    <t>ABHD15</t>
  </si>
  <si>
    <t>uc060ecc.1|RP11-1094M14.5</t>
  </si>
  <si>
    <t>RP11-1094M14.5</t>
  </si>
  <si>
    <t>RP11-1094M14.5 (from geneSymbol)</t>
  </si>
  <si>
    <t>uc010cvz.3,uc002hsj.4,uc060esn.1,uc060eso.1,uc002hsk.4,uc060esp.1,uc010wej.3,uc060esq.1,uc060esr.1,uc060ess.1,uc060est.1,uc060esu.1|PGAP3</t>
  </si>
  <si>
    <t>PGAP3</t>
  </si>
  <si>
    <t>uc002hsu.4,uc002htb.6,uc060eua.1,uc060eub.1,uc010cwd.5,uc010cwe.5,uc010cwg.5,uc010cwh.5,uc010cwf.5,uc002hsv.5,uc002htd.5,uc010wel.4,uc002hta.5,uc002hsy.5,uc002hsw.5,uc002hsx.5,uc002hsz.5|IKZF3</t>
  </si>
  <si>
    <t>IKZF3</t>
  </si>
  <si>
    <t>uc002iby.3,uc060fpc.1,uc060fpd.1|LINC00671</t>
  </si>
  <si>
    <t>LINC00671</t>
  </si>
  <si>
    <t>long intergenic non-protein coding RNA 671 (from HGNC LINC00671)</t>
  </si>
  <si>
    <t>uc032fjz.2,uc032fjy.2,uc060ggy.1,uc060ggz.1,uc060gha.1,uc284pcx.1,uc284pcy.1|MAP3K14</t>
  </si>
  <si>
    <t>MAP3K14</t>
  </si>
  <si>
    <t>uc002ilv.1,uc060gpu.1|TBX21</t>
  </si>
  <si>
    <t>TBX21</t>
  </si>
  <si>
    <t>uc060gro.1,uc060grp.1|RP11-6N17.6</t>
  </si>
  <si>
    <t>RP11-6N17.6</t>
  </si>
  <si>
    <t>RP11-6N17.6 (from geneSymbol)</t>
  </si>
  <si>
    <t>uc002iop.1,uc002ioq.2,uc060gzz.1,uc060haa.1|ABI3</t>
  </si>
  <si>
    <t>ABI3</t>
  </si>
  <si>
    <t>uc002iqw.2,uc060hio.1,uc060hip.1,uc060hiq.1,uc060hir.1,uc060his.1,uc060hit.1,uc060hiu.1|RSAD1</t>
  </si>
  <si>
    <t>RSAD1</t>
  </si>
  <si>
    <t>uc060hkc.1,uc060hkd.1,uc002ird.4,uc002irf.4,uc060hke.1,uc060hkf.1,uc060hkg.1,uc060hkh.1,uc060hki.1,uc060hkj.1,uc060hkk.1,uc060hkl.1,uc060hkm.1,uc060hkn.1,uc002irg.5,uc060hko.1,uc060hkp.1,uc284ojd.1,uc060hkq.1,uc284oje.1,uc060hkr.1,uc060hks.1,uc060hkt.1,uc060hku.1,uc060hkv.1,uc060hkw.1,uc060hkx.1,uc060hky.1|SPATA20</t>
  </si>
  <si>
    <t>SPATA20</t>
  </si>
  <si>
    <t>uc002ivu.1,uc060hxj.1,uc060hxk.1,uc060hxl.1,uc060hxm.1|MPO</t>
  </si>
  <si>
    <t>MPO</t>
  </si>
  <si>
    <t>uc002iym.5,uc060igl.1,uc060igm.1,uc060ign.1,uc060igo.1,uc060igp.1|CA4</t>
  </si>
  <si>
    <t>CA4</t>
  </si>
  <si>
    <t>uc002jkc.4,uc010wqw.3,uc060jnm.1,uc060jnn.1,uc060jno.1,uc002jkd.4,uc060jnp.1,uc060jnq.1,uc060jnr.1|TTYH2</t>
  </si>
  <si>
    <t>TTYH2</t>
  </si>
  <si>
    <t>uc060jns.1|CTD-2514K5.4</t>
  </si>
  <si>
    <t>CTD-2514K5.4</t>
  </si>
  <si>
    <t>CTD-2514K5.4 (from geneSymbol)</t>
  </si>
  <si>
    <t>uc060kei.1,uc060kej.1,uc002jpx.4,uc060kek.1,uc060kel.1,uc060kem.1|TRIM65</t>
  </si>
  <si>
    <t>TRIM65</t>
  </si>
  <si>
    <t>uc002jqz.4,uc060khv.1,uc002jra.4,uc060khw.1,uc060khx.1,uc060kia.1,uc060kib.1,uc060kic.1,uc060kid.1|RNF157</t>
  </si>
  <si>
    <t>RNF157</t>
  </si>
  <si>
    <t>uc002jvl.4,uc060kud.1|SOCS3</t>
  </si>
  <si>
    <t>SOCS3</t>
  </si>
  <si>
    <t>uc060kuw.1,uc010dhp.2,uc060kux.1,uc060kuy.1,uc060kuz.1,uc060kva.1,uc060kvb.1,uc060kvc.1,uc060kvd.1,uc060kvg.1,uc060kvh.1|DNAH17</t>
  </si>
  <si>
    <t>DNAH17</t>
  </si>
  <si>
    <t>uc060kyp.1,uc002jwv.5,uc060kyq.1,uc060kyr.1,uc060kys.1,uc060kyt.1,uc060kyu.1,uc060kyv.1,uc060kyw.1,uc060kyx.1|ENGASE</t>
  </si>
  <si>
    <t>ENGASE</t>
  </si>
  <si>
    <t>uc060nzy.1|RP11-799B12.1</t>
  </si>
  <si>
    <t>RP11-799B12.1</t>
  </si>
  <si>
    <t>uc002kxf.2,uc060ogu.1,uc060ogv.1,uc060ogw.1,uc060ogx.1|RNF125</t>
  </si>
  <si>
    <t>RNF125</t>
  </si>
  <si>
    <t>uc060onh.1,uc002kzk.4,uc060oni.1,uc002kzm.4,uc060onj.1,uc060onk.1,uc010xcg.4,uc002kzo.4,uc060onl.1,uc060onm.1,uc060onn.1,uc060ono.1,uc010xch.4,uc002kzn.4,uc060onp.1,uc060onq.1,uc060onr.1,uc060ons.1,uc060ont.1,uc060onu.1,uc060onv.1,uc060onw.1,uc060onx.1,uc060ony.1,uc060onz.1,uc060ooa.1,uc060oob.1,uc060ooc.1|ELP2</t>
  </si>
  <si>
    <t>ELP2</t>
  </si>
  <si>
    <t>uc060pnf.1,uc060png.1,uc060pnh.1|RP11-35G9.3</t>
  </si>
  <si>
    <t>RP11-35G9.3</t>
  </si>
  <si>
    <t>Homo sapiens, clone IMAGE:4698842, mRNA. (from mRNA BC040476)</t>
  </si>
  <si>
    <t>uc060pwl.1,uc060pwm.1,uc010xev.3,uc010xew.3|SERPINB10</t>
  </si>
  <si>
    <t>SERPINB10</t>
  </si>
  <si>
    <t>uc060rsg.1,uc002lyu.4,uc002lyt.4,uc010dtq.4,uc060rsh.1,uc002lyv.4,uc060rsi.1,uc060rsj.1,uc060rsk.1,uc060rsl.1,uc060rsm.1,uc060rsn.1,uc060rso.1,uc060rsp.1,uc060rsq.1,uc060rsr.1|MATK</t>
  </si>
  <si>
    <t>MATK</t>
  </si>
  <si>
    <t>uc002mau.4,uc060rxy.1|LRG1</t>
  </si>
  <si>
    <t>LRG1</t>
  </si>
  <si>
    <t>uc060rye.1|AC005339.2</t>
  </si>
  <si>
    <t>AC005339.2</t>
  </si>
  <si>
    <t>AC005339.2 (from geneSymbol)</t>
  </si>
  <si>
    <t>uc002mhf.2,uc010dvm.2,uc060sqe.1|RETN</t>
  </si>
  <si>
    <t>RETN</t>
  </si>
  <si>
    <t>uc002mhh.2,uc060sqf.1,uc060sqg.1|MCEMP1</t>
  </si>
  <si>
    <t>MCEMP1</t>
  </si>
  <si>
    <t>uc021unx.2,uc060sqj.1,uc002mhm.3,uc002mhn.4,uc060sqk.1,uc060sql.1,uc060sqm.1|FCER2</t>
  </si>
  <si>
    <t>FCER2</t>
  </si>
  <si>
    <t>uc002mle.5,uc021uok.2,uc060syo.1,uc060syp.1,uc002mlf.4,uc060syq.1,uc010dwk.3,uc060syu.1,uc060sza.1,uc060szc.1,uc060szd.1,uc060sze.2,uc060szh.1,uc060szk.1|ZNF559</t>
  </si>
  <si>
    <t>ZNF559</t>
  </si>
  <si>
    <t>uc010xla.3,uc002mna.4|PPAN-P2RY11</t>
  </si>
  <si>
    <t>PPAN-P2RY11</t>
  </si>
  <si>
    <t>uc002mmz.3,uc060tdq.1,uc060tdr.1,uc060tds.1,uc060tdt.1,uc060tdu.1,uc060tdv.1,uc060tdw.1|PPAN</t>
  </si>
  <si>
    <t>PPAN</t>
  </si>
  <si>
    <t>uc002mnc.4,uc060tdx.1|P2RY11</t>
  </si>
  <si>
    <t>P2RY11</t>
  </si>
  <si>
    <t>uc002nsh.5,uc060wop.1,uc060woq.1,uc060wor.1|PLEKHF1</t>
  </si>
  <si>
    <t>PLEKHF1</t>
  </si>
  <si>
    <t>uc060xry.1,uc060xrz.1,uc060xsb.1,uc060xsc.1,uc060xsd.1,uc060xse.1,uc002ofl.4,uc060xsj.1,uc060xsk.1|ZNF420</t>
  </si>
  <si>
    <t>ZNF420</t>
  </si>
  <si>
    <t>uc060ydf.1|CTB-186G2.1</t>
  </si>
  <si>
    <t>CTB-186G2.1</t>
  </si>
  <si>
    <t>CTB-186G2.1 (from geneSymbol)</t>
  </si>
  <si>
    <t>uc060zce.1,uc060zck.1|AC011513.3</t>
  </si>
  <si>
    <t>AC011513.3</t>
  </si>
  <si>
    <t>The sequence shown here is derived from an Ensembl  automatic analysis pipeline and should be considered as  preliminary data. (from UniProt M0QXV9)///The sequence shown here is derived from an Ensembl  automatic analysis pipeline and should be considered as  preliminary data. (from UniProt M0QYM2)</t>
  </si>
  <si>
    <t>uc060zcn.1,uc032hyc.2|CEACAM6</t>
  </si>
  <si>
    <t>CEACAM6</t>
  </si>
  <si>
    <t>uc060zco.1|AC011513.4</t>
  </si>
  <si>
    <t>AC011513.4</t>
  </si>
  <si>
    <t>AC011513.4 (from geneSymbol)</t>
  </si>
  <si>
    <t>uc002oty.4,uc002otv.3,uc002otw.4,uc002otz.4,uc060zhv.1,uc002otx.4,uc060zhw.1,uc060zhx.1,uc060zhy.1,uc060zhz.1,uc060zia.1,uc060zib.1,uc060zic.1,uc060zid.1|CEACAM1</t>
  </si>
  <si>
    <t>CEACAM1</t>
  </si>
  <si>
    <t>uc002oud.3,uc060zie.1,uc060zif.1|CEACAM8</t>
  </si>
  <si>
    <t>CEACAM8</t>
  </si>
  <si>
    <t>uc032hyu.2,uc021uvf.2,uc060zla.1|CD177</t>
  </si>
  <si>
    <t>CD177</t>
  </si>
  <si>
    <t>uc060zlb.1|CTC-490G23.4</t>
  </si>
  <si>
    <t>CTC-490G23.4</t>
  </si>
  <si>
    <t>CTC-490G23.4 (from geneSymbol)</t>
  </si>
  <si>
    <t>uc032hzz.1|MIR8085</t>
  </si>
  <si>
    <t>MIR8085</t>
  </si>
  <si>
    <t>uc002pdx.4|PGLYRP1</t>
  </si>
  <si>
    <t>PGLYRP1</t>
  </si>
  <si>
    <t>uc002pjd.3,uc061ati.1,uc061atj.1|GRWD1</t>
  </si>
  <si>
    <t>GRWD1</t>
  </si>
  <si>
    <t>uc021uyb.1|MIR4751</t>
  </si>
  <si>
    <t>MIR4751</t>
  </si>
  <si>
    <t>uc002pwq.4,uc002pwr.3,uc002pws.3,uc061bxl.1,uc010ycy.3,uc010ycz.3,uc002pwp.4,uc002pwo.4,uc061bxo.1,uc061bxp.1,uc061bxq.1|SIGLEC10</t>
  </si>
  <si>
    <t>SIGLEC10</t>
  </si>
  <si>
    <t>uc061bxm.1|CTD-2616J11.3</t>
  </si>
  <si>
    <t>CTD-2616J11.3</t>
  </si>
  <si>
    <t>CTD-2616J11.3 (from geneSymbol)</t>
  </si>
  <si>
    <t>uc061bxn.1,uc021uym.3|CTD-2616J11.2</t>
  </si>
  <si>
    <t>CTD-2616J11.2</t>
  </si>
  <si>
    <t>CTD-2616J11.2 (from geneSymbol)</t>
  </si>
  <si>
    <t>uc061cej.1,uc061cek.1,uc010epy.4,uc010epv.4,uc061cem.1,uc002pzu.5,uc002pzv.5,uc061cen.1,uc061ceo.1,uc061cep.1,uc061ceq.1,uc061cer.1,uc061ces.1,uc061cet.1,uc061ceu.1,uc061cev.1,uc061cew.1,uc061cey.1,uc061cez.1|ZNF83</t>
  </si>
  <si>
    <t>ZNF83</t>
  </si>
  <si>
    <t>uc061dfl.1|AC006116.24</t>
  </si>
  <si>
    <t>AC006116.24</t>
  </si>
  <si>
    <t>Sequence 107 from Patent WO0220754. (from mRNA AX721147)</t>
  </si>
  <si>
    <t>uc061dmh.1,uc002qpw.6,uc061dmi.1,uc061dmj.1|ZNF551</t>
  </si>
  <si>
    <t>ZNF551</t>
  </si>
  <si>
    <t>uc061gpn.1,uc002raf.1,uc061gpo.1,uc021vdq.1,uc061gpp.1,uc010yjc.2|KLF11</t>
  </si>
  <si>
    <t>KLF11</t>
  </si>
  <si>
    <t>uc061gpq.1|RP11-254F7.3</t>
  </si>
  <si>
    <t>RP11-254F7.3</t>
  </si>
  <si>
    <t>RP11-254F7.3 (from geneSymbol)</t>
  </si>
  <si>
    <t>uc002rey.2,uc002rez.3,uc002rex.3,uc061hbu.1,uc061hbv.1,uc061hbw.1|TP53I3</t>
  </si>
  <si>
    <t>TP53I3</t>
  </si>
  <si>
    <t>uc002rox.4,uc002row.2,uc061hzh.1,uc061hzi.1,uc061hzj.1,uc010ync.3,uc061hzk.1,uc061hzl.1,uc061hzm.1,uc061hzn.1,uc061hzo.1,uc061hzp.1,uc002roy.4,uc061hzq.1,uc061hzr.1,uc061hzs.1,uc061hzt.1,uc061hzu.1|RASGRP3</t>
  </si>
  <si>
    <t>RASGRP3</t>
  </si>
  <si>
    <t>uc002rqg.4,uc061ieo.1,uc061iep.1,uc061ieq.1,uc061ier.1,uc061ies.1|QPCT</t>
  </si>
  <si>
    <t>QPCT</t>
  </si>
  <si>
    <t>uc002rrf.5,uc061ijn.1,uc061ijo.1,uc061ijp.1,uc061ijq.1,uc061ijr.1,uc061ijs.1,uc002rrg.4,uc061ijt.1,uc061iju.1,uc061ijw.1|DHX57</t>
  </si>
  <si>
    <t>DHX57</t>
  </si>
  <si>
    <t>uc010fef.4,uc010fei.4,uc010feg.4,uc010fee.4,uc002sie.4,uc002sif.4,uc010fem.4,uc010feo.4,uc010fej.4,uc010fen.4,uc010fek.4,uc061knl.1,uc061knm.1,uc061knn.1,uc061kno.1,uc061knp.1,uc061knq.1,uc061knr.1,uc061kns.1|DYSF</t>
  </si>
  <si>
    <t>DYSF</t>
  </si>
  <si>
    <t>uc002sou.6,uc061lem.1,uc010ysl.4,uc061len.1,uc002sov.3,uc010fgc.4,uc061leo.1,uc061lep.1,uc061leq.1,uc061les.1|TRABD2A</t>
  </si>
  <si>
    <t>TRABD2A</t>
  </si>
  <si>
    <t>uc061ljg.1,uc002sql.5,uc061ljh.1,uc061lji.1,uc061ljj.1,uc061ljk.1,uc061ljl.1,uc010ysx.3,uc061ljm.1,uc061ljn.1,uc010fgp.4,uc061ljo.1,uc061ljp.1,uc061ljq.1|GNLY</t>
  </si>
  <si>
    <t>GNLY</t>
  </si>
  <si>
    <t>uc002sqp.2,uc061ljx.1,uc002sqq.2,uc061ljy.1,uc061ljz.1,uc061lka.1,uc061lkb.1,uc061lkc.1,uc061lkd.1,uc061lke.1,uc061lkf.1,uc061lkg.1,uc061lkh.1|ST3GAL5</t>
  </si>
  <si>
    <t>ST3GAL5</t>
  </si>
  <si>
    <t>uc002tbm.4,uc061mlj.1,uc061mlk.1,uc002tbn.5,uc061mll.1,uc061mlm.1,uc061mln.1,uc061mlo.1,uc061mlp.1|IL1R2</t>
  </si>
  <si>
    <t>IL1R2</t>
  </si>
  <si>
    <t>uc002tbw.7,uc061mmk.1,uc061mml.1,uc010fiy.4,uc010ywb.2|IL18R1</t>
  </si>
  <si>
    <t>IL18R1</t>
  </si>
  <si>
    <t>uc002tbx.4,uc061mmm.1,uc010fiz.4,uc061mmn.1|IL18RAP</t>
  </si>
  <si>
    <t>IL18RAP</t>
  </si>
  <si>
    <t>uc061mmp.1|AC007278.3</t>
  </si>
  <si>
    <t>AC007278.3</t>
  </si>
  <si>
    <t>AC007278.3 (from geneSymbol)</t>
  </si>
  <si>
    <t>uc002tfq.3,uc061muv.1,uc061muw.1|LINC00116</t>
  </si>
  <si>
    <t>LINC00116</t>
  </si>
  <si>
    <t>Membrane ; Single-pass membrane  protein (from UniProt Q8NCU8)</t>
  </si>
  <si>
    <t>uc061myg.1,uc002thi.4,uc061myh.1,uc061myi.1,uc061myj.1,uc061myk.1,uc061myl.1,uc061mym.1,uc061myn.1,uc061myo.1|ANAPC1</t>
  </si>
  <si>
    <t>ANAPC1</t>
  </si>
  <si>
    <t>uc061nrc.1|RNU6-395P</t>
  </si>
  <si>
    <t>RNU6-395P</t>
  </si>
  <si>
    <t>RNA, U6 small nuclear 395, pseudogene (from HGNC RNU6-395P)</t>
  </si>
  <si>
    <t>uc061ocq.1,uc002tve.4,uc002tvf.4,uc002tvd.4,uc061ocr.1,uc061ocs.1,uc061oct.1,uc061ocu.1|HNMT</t>
  </si>
  <si>
    <t>HNMT</t>
  </si>
  <si>
    <t>uc002ubz.4,uc061ozt.1,uc061ozu.1,uc061ozv.1,uc061ozw.1,uc061ozx.1,uc061ozy.1,uc002uca.2,uc061ozz.1,uc061paa.1,uc061pab.1|DPP4</t>
  </si>
  <si>
    <t>DPP4</t>
  </si>
  <si>
    <t>uc061pay.1,uc061paz.1,uc061pba.1,uc002ucg.4,uc061pbb.1,uc061pbc.1,uc061pbd.1,uc061pbe.1,uc061pbf.1,uc061pbg.1|GCA</t>
  </si>
  <si>
    <t>GCA</t>
  </si>
  <si>
    <t>uc061pbh.1,uc002uch.3,uc002uci.4,uc061pbi.1,uc061pbj.1|KCNH7</t>
  </si>
  <si>
    <t>KCNH7</t>
  </si>
  <si>
    <t>uc061saf.1,uc061sag.1,uc061sah.1,uc061sai.1,uc061saj.1,uc002ven.5,uc061sak.1,uc061sal.1,uc061sam.1,uc061san.1,uc061sao.1,uc061sap.1,uc061saq.1,uc061sar.1|IKZF2</t>
  </si>
  <si>
    <t>IKZF2</t>
  </si>
  <si>
    <t>uc061siw.1,uc010zjw.1,uc010zjx.1,uc010zjy.2|GPBAR1</t>
  </si>
  <si>
    <t>GPBAR1</t>
  </si>
  <si>
    <t>uc061tgw.1,uc002vps.5,uc002vpu.5,uc002vpt.5,uc002vpr.5,uc061tgx.1|PID1</t>
  </si>
  <si>
    <t>PID1</t>
  </si>
  <si>
    <t>uc021vxy.1|RNU6-268P</t>
  </si>
  <si>
    <t>RNU6-268P</t>
  </si>
  <si>
    <t>RNA, U6 small nuclear 268, pseudogene (from HGNC RNU6-268P)</t>
  </si>
  <si>
    <t>uc061vwi.1|RP4-568C11.4</t>
  </si>
  <si>
    <t>RP4-568C11.4</t>
  </si>
  <si>
    <t>Human endogenous retrovirus envelope region mRNA (PL1). (from mRNA M11119)</t>
  </si>
  <si>
    <t>uc002wtx.2|CST7</t>
  </si>
  <si>
    <t>CST7</t>
  </si>
  <si>
    <t>uc032pgc.1|MIR1825</t>
  </si>
  <si>
    <t>MIR1825</t>
  </si>
  <si>
    <t>uc061wxl.1,uc002xia.4,uc061wxm.1,uc002xib.3,uc061wxo.1,uc061wxp.1,uc061wxq.1,uc061wxr.1|BPI</t>
  </si>
  <si>
    <t>BPI</t>
  </si>
  <si>
    <t>uc061wxn.1|CTD-2308N23.2</t>
  </si>
  <si>
    <t>CTD-2308N23.2</t>
  </si>
  <si>
    <t>CTD-2308N23.2 (from geneSymbol)</t>
  </si>
  <si>
    <t>uc002xjo.2,uc002xjp.2,uc061wzz.1,uc061xaa.1,uc061xab.1,uc061xac.1,uc061xad.1,uc061xae.1,uc061xaf.1,uc061xag.1,uc061xah.1,uc061xai.1,uc061xaj.1,uc061xak.1,uc061xal.1,uc061xam.1,uc061xan.1,uc061xao.1,uc061xap.1,uc061xaq.1,uc061xat.1,uc061xau.1|PLCG1</t>
  </si>
  <si>
    <t>PLCG1</t>
  </si>
  <si>
    <t>uc061xfj.1,uc002xmj.4,uc061xfk.1,uc061xfl.1,uc061xfm.1,uc061xfn.1,uc061xfo.1,uc061xfp.1,uc061xfq.1|ADA</t>
  </si>
  <si>
    <t>ADA</t>
  </si>
  <si>
    <t>uc002xnz.4,uc002xoa.4,uc021wej.2,uc002xob.3,uc002xod.3,uc002xoc.4,uc061xhv.1,uc002xof.4,uc061xhw.1|DBNDD2</t>
  </si>
  <si>
    <t>DBNDD2</t>
  </si>
  <si>
    <t>uc002xqz.3|MMP9</t>
  </si>
  <si>
    <t>MMP9</t>
  </si>
  <si>
    <t>uc061xkv.1,uc061xkw.1|RP11-465L10.10</t>
  </si>
  <si>
    <t>RP11-465L10.10</t>
  </si>
  <si>
    <t>uc002xsk.4,uc002xsj.6|TP53RK</t>
  </si>
  <si>
    <t>TP53RK</t>
  </si>
  <si>
    <t>uc002xuu.5|B4GALT5</t>
  </si>
  <si>
    <t>B4GALT5</t>
  </si>
  <si>
    <t>uc002xwc.4,uc002xwd.4,uc002xwe.5,uc010zyv.4,uc010zyx.4,uc010zyy.4,uc061xti.1|NFATC2</t>
  </si>
  <si>
    <t>NFATC2</t>
  </si>
  <si>
    <t>uc010gih.2,uc002xwg.2,uc061xtk.1|ATP9A</t>
  </si>
  <si>
    <t>ATP9A</t>
  </si>
  <si>
    <t>uc061yit.1|WI2-87327B8.2</t>
  </si>
  <si>
    <t>WI2-87327B8.2</t>
  </si>
  <si>
    <t>WI2-87327B8.2 (from geneSymbol)</t>
  </si>
  <si>
    <t>uc010gky.3,uc002yju.3,uc002yjv.1,uc032puq.2,uc061zbm.1,uc061zbn.1|SAMSN1</t>
  </si>
  <si>
    <t>SAMSN1</t>
  </si>
  <si>
    <t>uc002yow.2,uc061zmh.1,uc011adl.2,uc061zmi.1,uc002yox.2,uc061zmj.1|TIAM1</t>
  </si>
  <si>
    <t>TIAM1</t>
  </si>
  <si>
    <t>uc061zxe.1,uc002yvb.3,uc010gmy.3,uc010gmx.3,uc061zxf.1|CBR1</t>
  </si>
  <si>
    <t>CBR1</t>
  </si>
  <si>
    <t>uc062acd.1,uc062ace.1,uc002yxa.4,uc010gnv.4,uc062acf.1,uc062acg.1,uc011ael.3,uc002yxb.4,uc011aek.3,uc010gnw.4,uc062ach.1,uc062aci.1,uc062acj.1,uc062ack.1,uc062acl.1,uc010gnz.5|ERG</t>
  </si>
  <si>
    <t>ERG</t>
  </si>
  <si>
    <t>uc010gpn.3,uc002zdt.2,uc002zdu.2|AATBC</t>
  </si>
  <si>
    <t>AATBC</t>
  </si>
  <si>
    <t>uc062cfu.1,uc062cfv.1,uc062cfw.1,uc062cfx.1,uc002zxn.4,uc062cfy.1,uc062cfz.1,uc002zxq.4,uc062cga.1,uc062cgb.1|RGL4</t>
  </si>
  <si>
    <t>RGL4</t>
  </si>
  <si>
    <t>uc062cgc.1,uc002zxt.4|VPREB3</t>
  </si>
  <si>
    <t>VPREB3</t>
  </si>
  <si>
    <t>uc003ael.3,uc011akm.2,uc062cvw.1,uc062cvy.1,uc062cvz.1,uc062cwc.1|KREMEN1</t>
  </si>
  <si>
    <t>KREMEN1</t>
  </si>
  <si>
    <t>uc003ahb.4,uc062dan.1,uc062dao.1|OSM</t>
  </si>
  <si>
    <t>OSM</t>
  </si>
  <si>
    <t>uc003akq.4,uc003akr.4,uc003akp.4,uc062dir.1,uc062dis.1,uc003aks.4|PATZ1</t>
  </si>
  <si>
    <t>PATZ1</t>
  </si>
  <si>
    <t>uc003aot.4,uc062drx.1,uc062dry.1,uc062drz.1,uc062dsa.1,uc003aov.4,uc003aou.4,uc062dsb.1,uc062dsc.1,uc062dsd.1,uc062dse.1,uc062dsf.1,uc062dsg.1,uc062dsh.1,uc062dsi.1,uc062dsj.1,uc062dsk.1,uc062dsl.1,uc062dsm.1,uc062dsn.1,uc062dso.1|APOL3</t>
  </si>
  <si>
    <t>APOL3</t>
  </si>
  <si>
    <t>uc003aqv.2,uc062dwg.1,uc062dwh.1,uc062dwi.1,uc062dwk.1,uc062dwl.1,uc062dwm.1|IL2RB</t>
  </si>
  <si>
    <t>IL2RB</t>
  </si>
  <si>
    <t>uc003ata.4,uc062dyk.1|LGALS2</t>
  </si>
  <si>
    <t>LGALS2</t>
  </si>
  <si>
    <t>uc003bjg.2,uc003bjh.2,uc062fiy.1,uc062fiz.1,uc062fja.1|MLC1</t>
  </si>
  <si>
    <t>MLC1</t>
  </si>
  <si>
    <t>uc062fla.1,uc003bku.2,uc062flb.1,uc003bkv.4,uc062flc.1,uc062fld.1,uc062flf.1,uc062flg.1,uc062flh.1,uc062fli.1,uc062flj.1,uc062flk.1,uc062fll.1,uc062flm.1|PLXNB2</t>
  </si>
  <si>
    <t>PLXNB2</t>
  </si>
  <si>
    <t>uc003bpt.4,uc062gdh.1,uc062gdi.1|LRRN1</t>
  </si>
  <si>
    <t>LRRN1</t>
  </si>
  <si>
    <t>uc003bst.4,uc003bss.4,uc062gmb.1,uc062gmc.1,uc062gmd.1,uc062gme.1|CAMK1</t>
  </si>
  <si>
    <t>CAMK1</t>
  </si>
  <si>
    <t>uc062hex.1,uc010hes.3,uc003cay.4,uc062hez.1,uc062hfd.1,uc062hfe.1,uc062hff.1,uc062hfg.1,uc062hfh.1,uc062hfi.1,uc062hfj.1,uc062hfk.1|RFTN1</t>
  </si>
  <si>
    <t>RFTN1</t>
  </si>
  <si>
    <t>uc062hme.1,uc062hmf.1,uc062hmg.1,uc003ccg.3,uc062hmh.1,uc062hmi.1,uc062hml.1|UBE2E2</t>
  </si>
  <si>
    <t>UBE2E2</t>
  </si>
  <si>
    <t>uc003ccs.2,uc062hnl.1,uc062hnm.1,uc062hnn.1,uc062hno.1|NR1D2</t>
  </si>
  <si>
    <t>NR1D2</t>
  </si>
  <si>
    <t>uc032rkc.1|MIR6822</t>
  </si>
  <si>
    <t>MIR6822</t>
  </si>
  <si>
    <t>uc003cjl.4,uc021wwa.2,uc021wwb.2,uc021wwc.2,uc062ijs.1,uc062ijt.1|CX3CR1</t>
  </si>
  <si>
    <t>CX3CR1</t>
  </si>
  <si>
    <t>uc062ikb.1|SNORA6</t>
  </si>
  <si>
    <t>SNORA6</t>
  </si>
  <si>
    <t>uc284ptx.1,uc284pty.1|LINC00694</t>
  </si>
  <si>
    <t>LINC00694</t>
  </si>
  <si>
    <t>long intergenic non-protein coding RNA 694 (from HGNC LINC00694)</t>
  </si>
  <si>
    <t>uc062izf.1,uc003cpc.2,uc062izg.1,uc010hix.2|CXCR6</t>
  </si>
  <si>
    <t>CXCR6</t>
  </si>
  <si>
    <t>uc062izs.1,uc062izt.1|CCR5</t>
  </si>
  <si>
    <t>CCR5</t>
  </si>
  <si>
    <t>uc003cpq.5,uc003fzr.4,uc010hjh.5,uc062izy.1,uc062izz.1,uc062jaa.1,uc062jab.1,uc062jac.1,uc062jad.1|LTF</t>
  </si>
  <si>
    <t>LTF</t>
  </si>
  <si>
    <t>uc003csj.3|CAMP</t>
  </si>
  <si>
    <t>CAMP</t>
  </si>
  <si>
    <t>uc062jpn.1|RP13-131K19.6</t>
  </si>
  <si>
    <t>RP13-131K19.6</t>
  </si>
  <si>
    <t>RP13-131K19.6 (from geneSymbol)</t>
  </si>
  <si>
    <t>uc062kje.1,uc062kjf.1,uc062kjg.1,uc003dco.4,uc062kjl.1,uc062kjm.1|ABHD14A</t>
  </si>
  <si>
    <t>ABHD14A</t>
  </si>
  <si>
    <t>uc010hmf.3|MIR135A1</t>
  </si>
  <si>
    <t>MIR135A1</t>
  </si>
  <si>
    <t>uc003doz.5,uc003dpa.5|PROK2</t>
  </si>
  <si>
    <t>PROK2</t>
  </si>
  <si>
    <t>uc003drb.5,uc003dqz.5,uc062lsx.1,uc062lsy.1,uc062lsz.1|PROS1</t>
  </si>
  <si>
    <t>PROS1</t>
  </si>
  <si>
    <t>uc021xbn.3,uc062lum.1,uc062lun.1|CRYBG3</t>
  </si>
  <si>
    <t>CRYBG3</t>
  </si>
  <si>
    <t>uc003dys.2,uc021xcl.2,uc062mjr.1,uc062mjs.1,uc021xcm.2,uc062mjt.1,uc062mju.1|GCSAM</t>
  </si>
  <si>
    <t>GCSAM</t>
  </si>
  <si>
    <t>uc003ecj.5,uc062mtr.1|ARHGAP31</t>
  </si>
  <si>
    <t>ARHGAP31</t>
  </si>
  <si>
    <t>uc003eki.4,uc062nnt.1,uc062nnu.1,uc062nnv.1|EEFSEC</t>
  </si>
  <si>
    <t>EEFSEC</t>
  </si>
  <si>
    <t>uc003emx.3,uc062nsf.1,uc062nsg.1,uc062nsh.1,uc062nsi.1,uc062nsj.1,uc062nsk.1,uc062nsl.1,uc062nsm.1,uc062nsn.1,uc062nso.1,uc062nsp.1,uc062nsq.1,uc062nsr.1,uc062nss.1,uc062nst.1,uc062nsu.1|PLXND1</t>
  </si>
  <si>
    <t>PLXND1</t>
  </si>
  <si>
    <t>uc062osu.1|RP11-329N15.3</t>
  </si>
  <si>
    <t>RP11-329N15.3</t>
  </si>
  <si>
    <t>uc003ewn.4,uc011bnp.3,uc003ewo.4,uc062ovl.1,uc062ovm.1,uc003ewp.4,uc062ovn.1,uc062ovo.1,uc062ovp.1,uc062ovq.1,uc062ovr.1,uc062ovs.1,uc062ovt.1,uc062ovu.1|GYG1</t>
  </si>
  <si>
    <t>GYG1</t>
  </si>
  <si>
    <t>uc062pbg.1|RP11-166N6.2</t>
  </si>
  <si>
    <t>RP11-166N6.2</t>
  </si>
  <si>
    <t>RP11-166N6.2 (from geneSymbol)</t>
  </si>
  <si>
    <t>uc062pbi.1|RP11-373I8.1</t>
  </si>
  <si>
    <t>RP11-373I8.1</t>
  </si>
  <si>
    <t>uc003ezf.3|SUCNR1</t>
  </si>
  <si>
    <t>SUCNR1</t>
  </si>
  <si>
    <t>uc003fbl.5|PTX3</t>
  </si>
  <si>
    <t>PTX3</t>
  </si>
  <si>
    <t>uc031sce.1|RP11-3P17.4</t>
  </si>
  <si>
    <t>RP11-3P17.4</t>
  </si>
  <si>
    <t>uc011bsf.2,uc003frq.3,uc062rhe.1,uc003frp.4,uc062rhf.1,uc062rhg.1,uc062rhh.1,uc062rhi.1,uc062rhj.1,uc062rhk.1,uc062rhl.1|BCL6</t>
  </si>
  <si>
    <t>BCL6</t>
  </si>
  <si>
    <t>uc062rhm.1|RP11-211G3.2</t>
  </si>
  <si>
    <t>RP11-211G3.2</t>
  </si>
  <si>
    <t>RP11-211G3.2 (from geneSymbol)</t>
  </si>
  <si>
    <t>uc062rid.1|AC117507.1</t>
  </si>
  <si>
    <t>AC117507.1</t>
  </si>
  <si>
    <t>AC117507.1 (from geneSymbol)</t>
  </si>
  <si>
    <t>uc021xit.1|RN7SKP296</t>
  </si>
  <si>
    <t>RN7SKP296</t>
  </si>
  <si>
    <t>RNA, 7SK small nuclear pseudogene 296 (from HGNC RN7SKP296)</t>
  </si>
  <si>
    <t>uc003fwc.4,uc062rzr.1,uc010iaa.4,uc010iab.4,uc062rzs.1,uc062rzt.1,uc062rzv.1|ZDHHC19</t>
  </si>
  <si>
    <t>ZDHHC19</t>
  </si>
  <si>
    <t>uc003fwv.4,uc062sbx.1|NRROS</t>
  </si>
  <si>
    <t>NRROS</t>
  </si>
  <si>
    <t>uc062sda.1|NCBP2-AS1</t>
  </si>
  <si>
    <t>NCBP2-AS1</t>
  </si>
  <si>
    <t>NCBP2 antisense RNA 1 (from HGNC NCBP2-AS1)</t>
  </si>
  <si>
    <t>uc003ghq.2,uc003ghr.2|TMEM128</t>
  </si>
  <si>
    <t>TMEM128</t>
  </si>
  <si>
    <t>uc003gjl.4,uc062uyr.1|S100P</t>
  </si>
  <si>
    <t>S100P</t>
  </si>
  <si>
    <t>uc062wjl.1|AC092597.3</t>
  </si>
  <si>
    <t>AC092597.3</t>
  </si>
  <si>
    <t>AC092597.3 (from geneSymbol)</t>
  </si>
  <si>
    <t>uc003gxx.4,uc062wkn.1,uc062wko.1,uc062wkp.1,uc062wkq.1,uc062wkr.1|TXK</t>
  </si>
  <si>
    <t>TXK</t>
  </si>
  <si>
    <t>uc003gyt.5,uc062wmp.1,uc062wmq.1,uc003gyu.5,uc032tiv.2,uc032tix.2,uc062wmr.1,uc062wms.1,uc062wmt.1,uc062wmu.1|OCIAD2</t>
  </si>
  <si>
    <t>OCIAD2</t>
  </si>
  <si>
    <t>uc003hfo.3|UTP3</t>
  </si>
  <si>
    <t>UTP3</t>
  </si>
  <si>
    <t>uc003hhk.5|CXCL5</t>
  </si>
  <si>
    <t>CXCL5</t>
  </si>
  <si>
    <t>uc003hjb.4,uc062xkb.1,uc062xkc.1,uc062xkd.1,uc003hjc.6,uc011cbq.2,uc010iiz.2,uc062xke.1,uc062xkf.1|NAAA</t>
  </si>
  <si>
    <t>NAAA</t>
  </si>
  <si>
    <t>uc062xki.1|AC110615.1</t>
  </si>
  <si>
    <t>AC110615.1</t>
  </si>
  <si>
    <t>uc003hjy.4,uc062xly.1,uc062xma.1,uc062xmc.1|FAM47E-STBD1</t>
  </si>
  <si>
    <t>FAM47E-STBD1</t>
  </si>
  <si>
    <t>uc003hka.4|STBD1</t>
  </si>
  <si>
    <t>STBD1</t>
  </si>
  <si>
    <t>uc003hld.4,uc062xov.1,uc062xow.1,uc062xox.1,uc062xoy.1,uc062xoz.1,uc062xpa.1,uc062xpb.1,uc062xpc.1,uc062xpd.1|ANXA3</t>
  </si>
  <si>
    <t>ANXA3</t>
  </si>
  <si>
    <t>uc062xxr.1|RNU6-469P</t>
  </si>
  <si>
    <t>RNU6-469P</t>
  </si>
  <si>
    <t>RNA, U6 small nuclear 469, pseudogene (from HGNC RNU6-469P)</t>
  </si>
  <si>
    <t>uc003hst.4,uc062yfg.1,uc011cds.3,uc062yfh.1|MMRN1</t>
  </si>
  <si>
    <t>MMRN1</t>
  </si>
  <si>
    <t>uc003ibj.4,uc003ibk.3,uc062zdy.1,uc003ibo.5,uc003ibi.4,uc062zdz.1,uc062zea.1,uc003ibm.3,uc062zeb.1,uc003ibl.3,uc003ibn.3,uc062zec.1,uc062zed.1,uc062zee.1|CAMK2D</t>
  </si>
  <si>
    <t>CAMK2D</t>
  </si>
  <si>
    <t>uc063aoz.1|RP11-597D13.8</t>
  </si>
  <si>
    <t>RP11-597D13.8</t>
  </si>
  <si>
    <t>RP11-597D13.8 (from geneSymbol)</t>
  </si>
  <si>
    <t>uc063biu.1,uc011ckm.3,uc063biv.1,uc063biw.1,uc063bix.1,uc003iwu.3,uc011ckn.3,uc063biy.1,uc003iwt.2,uc003iww.3,uc063biz.1,uc063bja.1|ACSL1</t>
  </si>
  <si>
    <t>ACSL1</t>
  </si>
  <si>
    <t>uc063bjb.1|RP11-701P16.2</t>
  </si>
  <si>
    <t>RP11-701P16.2</t>
  </si>
  <si>
    <t>RP11-701P16.2 (from geneSymbol)</t>
  </si>
  <si>
    <t>uc003iwy.2,uc063bjc.1|MIR3945HG</t>
  </si>
  <si>
    <t>MIR3945HG</t>
  </si>
  <si>
    <t>uc021xwo.2,uc003jex.5,uc063cio.1,uc063cip.1,uc063ciq.1|ROPN1L</t>
  </si>
  <si>
    <t>ROPN1L</t>
  </si>
  <si>
    <t>uc063cnh.1|RNU6-1003P</t>
  </si>
  <si>
    <t>RNU6-1003P</t>
  </si>
  <si>
    <t>RNA, U6 small nuclear 1003, pseudogene (from HGNC RNU6-1003P)</t>
  </si>
  <si>
    <t>uc003jpl.2,uc063dpi.1|GZMK</t>
  </si>
  <si>
    <t>GZMK</t>
  </si>
  <si>
    <t>uc011cqs.1,uc063dye.1,uc063dyf.1|LRRC70</t>
  </si>
  <si>
    <t>LRRC70</t>
  </si>
  <si>
    <t>uc003kdc.5,uc031skd.1,uc011css.4,uc063eob.1,uc032uyo.2,uc063eoc.1,uc063eod.1|ENC1</t>
  </si>
  <si>
    <t>ENC1</t>
  </si>
  <si>
    <t>uc003kfx.5,uc063ewi.1|JMY</t>
  </si>
  <si>
    <t>JMY</t>
  </si>
  <si>
    <t>uc063exn.1|CTC-458I2.2</t>
  </si>
  <si>
    <t>CTC-458I2.2</t>
  </si>
  <si>
    <t>CTC-458I2.2 (from geneSymbol)</t>
  </si>
  <si>
    <t>uc063ffq.1|CTC-467M3.1</t>
  </si>
  <si>
    <t>CTC-467M3.1</t>
  </si>
  <si>
    <t>CTC-467M3.1 (from geneSymbol)</t>
  </si>
  <si>
    <t>uc063fyd.1,uc032vgq.2,uc003kpf.4,uc063fye.1,uc063fyf.1,uc063fyg.1,uc063fyh.1,uc063fyi.1,uc063fyl.1,uc063fym.1,uc003kpg.4,uc063fyn.1,uc063fyo.1|CAMK4</t>
  </si>
  <si>
    <t>CAMK4</t>
  </si>
  <si>
    <t>uc003kwq.4,uc063gue.1,uc063guf.1|SLC22A4</t>
  </si>
  <si>
    <t>SLC22A4</t>
  </si>
  <si>
    <t>uc003lbf.5,uc063hfn.1,uc063hfo.1,uc063hfp.1,uc063hfq.1,uc063hfr.1,uc063hfs.1,uc063hft.1,uc063hfu.1,uc063hfv.1,uc063hfw.1,uc063hfx.1,uc063hfy.1,uc063hfz.1,uc063hga.1|TGFBI</t>
  </si>
  <si>
    <t>TGFBI</t>
  </si>
  <si>
    <t>uc063hsq.1,uc063hsr.1,uc010jfg.2,uc063hss.1,uc063hst.1,uc063hsu.1,uc063hsv.1,uc003let.3,uc063hsx.1,uc063hsy.1,uc063hsz.1,uc063hta.1,uc063htb.1,uc063htc.1,uc063htd.1,uc063hte.1|CXXC5</t>
  </si>
  <si>
    <t>CXXC5</t>
  </si>
  <si>
    <t>uc003lfd.4,uc063htv.1,uc063htw.1,uc063htx.1|CYSTM1</t>
  </si>
  <si>
    <t>CYSTM1</t>
  </si>
  <si>
    <t>uc063ipr.1,uc003lrm.3,uc063ips.1,uc063ipt.1,uc063ipu.1,uc063ipv.1,uc011dce.2,uc063ipw.1,uc063ipx.1|CSF1R</t>
  </si>
  <si>
    <t>CSF1R</t>
  </si>
  <si>
    <t>uc003lse.4,uc003lsd.4,uc063ire.1,uc063irf.1,uc003lsc.4,uc063irg.1,uc063irh.1,uc063iri.1,uc063irj.1,uc063irk.1,uc063irl.1,uc063irm.1|CD74</t>
  </si>
  <si>
    <t>CD74</t>
  </si>
  <si>
    <t>uc063kah.1,uc003mfa.4,uc063kai.1,uc063kaj.1,uc063kak.1,uc063kal.1|HK3</t>
  </si>
  <si>
    <t>HK3</t>
  </si>
  <si>
    <t>uc003mhy.4,uc063khe.1,uc063khf.1,uc063khg.1,uc063khh.1,uc063khi.1,uc063khj.1,uc063khk.1|B4GALT7</t>
  </si>
  <si>
    <t>B4GALT7</t>
  </si>
  <si>
    <t>uc063kya.1|SNORD96A</t>
  </si>
  <si>
    <t>SNORD96A</t>
  </si>
  <si>
    <t>uc063lli.1,uc063llj.1,uc063lln.1,uc003mut.3,uc063llo.1,uc003mus.3,uc063llp.1,uc063llq.1,uc063llr.1|NQO2</t>
  </si>
  <si>
    <t>NQO2</t>
  </si>
  <si>
    <t>uc063mij.1|CTA-14H9.5</t>
  </si>
  <si>
    <t>CTA-14H9.5</t>
  </si>
  <si>
    <t>uc003obj.4|HLA-DRB5</t>
  </si>
  <si>
    <t>HLA-DRB5</t>
  </si>
  <si>
    <t>uc063nqy.1,uc003obp.5,uc063uqr.1,uc063uqs.1,uc063uqv.1,uc063uqx.1,uc063uqy.1,uc011gjy.3,uc063vvr.1,uc063vvt.1,uc063vvu.1,uc063vvv.1,uc011hem.3,uc063wxs.1,uc063wxu.1,uc063wxv.1,uc063wxw.1,uc063zgu.1,uc063zgv.1,uc063zgw.1,uc063zha.1,uc063zhc.1,uc063zhd.1,uc064ala.1,uc064alb.1,uc011jsl.3,uc064ale.1,uc064alg.1,uc064alh.1,uc064ali.1|HLA-DRB1</t>
  </si>
  <si>
    <t>HLA-DRB1</t>
  </si>
  <si>
    <t>uc063nre.1,uc063nrf.1,uc011dqd.3,uc063nrg.1,uc003obw.4,uc063nrh.1,uc063nrj.1,uc063nrk.1,uc063nrl.1,uc011fnt.3,uc063vwd.1,uc063vwe.1,uc011gkd.3,uc063vwf.1,uc011gkc.3,uc063vwg.1,uc063vwh.1,uc063vwj.1,uc063vwl.1,uc063wye.1,uc063wyf.1,uc063wyg.1,uc063wyh.1,uc011hep.3,uc063wyi.1,uc063wyj.1,uc063wyl.1,uc063wyn.1,uc063ybo.1,uc063ybp.1,uc011hzv.3,uc063ybq.1,uc011hzw.3,uc063ybr.1,uc063ybs.1,uc063ybu.1,uc063ybw.1,uc011ixi.3,uc063zhf.1,uc011jsr.3|HLA-DQB1</t>
  </si>
  <si>
    <t>HLA-DQB1</t>
  </si>
  <si>
    <t>uc003oln.4,uc063ocv.1,uc003oll.4,uc003olm.4,uc063ocw.1,uc063ocx.1,uc063ocy.1,uc063ocz.1|SLC26A8</t>
  </si>
  <si>
    <t>SLC26A8</t>
  </si>
  <si>
    <t>uc003ouo.4,uc063oqs.1,uc003oup.4,uc063oqt.1|DNPH1</t>
  </si>
  <si>
    <t>DNPH1</t>
  </si>
  <si>
    <t>uc003ozs.5,uc021zai.3,uc063ozg.1,uc063ozh.1|CRISP3</t>
  </si>
  <si>
    <t>CRISP3</t>
  </si>
  <si>
    <t>uc063pos.1|RP11-505P4.6</t>
  </si>
  <si>
    <t>RP11-505P4.6</t>
  </si>
  <si>
    <t>RP11-505P4.6 (from geneSymbol)</t>
  </si>
  <si>
    <t>uc011eab.3,uc003pnw.4,uc063qcq.1,uc063qct.1,uc063qcu.1,uc063qcv.1,uc063qcw.1,uc063qcx.1,uc063qcy.1,uc063qcz.1|BACH2</t>
  </si>
  <si>
    <t>BACH2</t>
  </si>
  <si>
    <t>uc063qcr.1,uc063qcs.1|RP3-512E2.2</t>
  </si>
  <si>
    <t>RP3-512E2.2</t>
  </si>
  <si>
    <t>RP3-512E2.2 (from geneSymbol)</t>
  </si>
  <si>
    <t>uc032xhc.2,uc032xhb.2,uc063qjs.1,uc063qjt.1,uc063qju.1,uc063qjv.1,uc063qjw.1,uc063qjx.1|CD24</t>
  </si>
  <si>
    <t>CD24</t>
  </si>
  <si>
    <t>uc063rhq.1,uc063rhr.1,uc063rhs.1,uc063rht.1,uc063rhu.1,uc063rhv.1|RP11-73O6.3</t>
  </si>
  <si>
    <t>RP11-73O6.3</t>
  </si>
  <si>
    <t>uc003qcp.3,uc063rjq.1,uc010kfm.3,uc063rjr.1,uc063rjs.1,uc063rjt.1|ARG1</t>
  </si>
  <si>
    <t>ARG1</t>
  </si>
  <si>
    <t>uc003qdo.4|VNN1</t>
  </si>
  <si>
    <t>VNN1</t>
  </si>
  <si>
    <t>uc063rmc.1|SNORD100</t>
  </si>
  <si>
    <t>SNORD100</t>
  </si>
  <si>
    <t>uc010kid.4,uc063sec.1,uc063sed.1,uc063see.1,uc063sef.1|ZC3H12D</t>
  </si>
  <si>
    <t>ZC3H12D</t>
  </si>
  <si>
    <t>uc063snm.1,uc063snn.1,uc063snp.1,uc003qrf.4,uc003qrg.4,uc063snq.1,uc063snt.1|TULP4</t>
  </si>
  <si>
    <t>TULP4</t>
  </si>
  <si>
    <t>uc032xrj.1|MIR7161</t>
  </si>
  <si>
    <t>MIR7161</t>
  </si>
  <si>
    <t>uc010kkm.3,uc003qvn.5,uc003qvm.5|CCR6</t>
  </si>
  <si>
    <t>CCR6</t>
  </si>
  <si>
    <t>uc064atl.1,uc064atm.1,uc010ksa.1,uc003sjf.4,uc011jvq.2,uc064atn.1,uc064ato.1,uc064atp.1,uc064atq.1,uc064atr.1,uc064ats.1,uc064att.1,uc064atu.1,uc021zym.2,uc064atv.1,uc064atw.1,uc064atx.1,uc064aty.1,uc064atz.1,uc064aua.1,uc064aub.1,uc064auc.1,uc064aud.1,uc064aue.1,uc064auf.1,uc064aug.1,uc064auh.1,uc064aui.1,uc064auj.1,uc064auk.1,uc064aul.1,uc003sjj.2,uc064aum.1,uc064aun.1,uc064auo.1|SUN1</t>
  </si>
  <si>
    <t>SUN1</t>
  </si>
  <si>
    <t>uc021zyw.2,uc021zyx.1,uc064bag.1,uc003smf.4,uc003smg.4,uc064bah.1,uc064bai.1|LFNG</t>
  </si>
  <si>
    <t>LFNG</t>
  </si>
  <si>
    <t>uc003smv.5,uc064bbo.1,uc064bbp.1,uc064bbr.1|CARD11</t>
  </si>
  <si>
    <t>CARD11</t>
  </si>
  <si>
    <t>uc064bbq.1|AC004906.3</t>
  </si>
  <si>
    <t>AC004906.3</t>
  </si>
  <si>
    <t>uc011jya.3,uc064bty.1,uc064btz.1,uc064bua.1,uc064bub.1,uc064buc.1,uc003sua.2,uc064bud.1,uc064bug.1,uc064buh.1,uc064bui.1,uc011jyc.3,uc003sud.2,uc003sue.4,uc011jyb.3,uc064buj.1,uc064buk.1,uc064bul.1,uc003suj.4,uc064bum.1,uc003suh.4,uc003sui.4,uc064bun.1,uc064buo.1,uc011jye.3,uc011jyf.3,uc064bup.1,uc064bur.1,uc064bus.1|HDAC9</t>
  </si>
  <si>
    <t>HDAC9</t>
  </si>
  <si>
    <t>uc003sxf.5,uc064ccu.1,uc032zhm.2,uc064ccv.1,uc003sxj.2,uc064ccw.1,uc003sxk.2,uc032zhl.2,uc032zhn.2,uc064ccx.1,uc064ccy.1,uc064ccz.1,uc064cda.1,uc064cdb.1|OSBPL3</t>
  </si>
  <si>
    <t>OSBPL3</t>
  </si>
  <si>
    <t>uc003szf.4,uc064cii.1,uc064cij.1,uc064cik.1|HIBADH</t>
  </si>
  <si>
    <t>HIBADH</t>
  </si>
  <si>
    <t>uc064ckf.1,uc064ckg.1,uc064ckh.1,uc064cki.1,uc064ckj.1,uc064ckk.1,uc064ckl.1,uc064ckm.1,uc064ckn.1,uc064cko.1,uc003szz.4,uc064ckp.1,uc064ckq.1,uc064ckr.1,uc064cks.1,uc064ckt.1,uc064cku.1,uc064ckw.1,uc064ckx.1,uc064cky.1,uc064ckz.1,uc064cla.1,uc064clb.1,uc064clc.1,uc003taa.4,uc064cld.1,uc064cle.1,uc010kvf.4,uc010kve.4,uc010kvi.4,uc010kvh.4,uc064clf.1,uc064clg.1|CHN2</t>
  </si>
  <si>
    <t>CHN2</t>
  </si>
  <si>
    <t>uc003tff.4,uc003tfg.5,uc064cva.1,uc064cvb.1,uc064cvc.1,uc064cvd.1,uc064cve.1,uc064cvf.1,uc064cvg.1,uc064cvh.1,uc064cvi.1,uc064cvj.1,uc064cvk.1|ANLN</t>
  </si>
  <si>
    <t>ANLN</t>
  </si>
  <si>
    <t>uc064cxs.1|TRGJP</t>
  </si>
  <si>
    <t>TRGJP</t>
  </si>
  <si>
    <t>T cell receptor gamma joining P (from HGNC TRGJP)</t>
  </si>
  <si>
    <t>uc064cxx.1|TRGV8</t>
  </si>
  <si>
    <t>TRGV8</t>
  </si>
  <si>
    <t>T cell receptor gamma variable 8 (from HGNC TRGV8)</t>
  </si>
  <si>
    <t>uc064cyc.1|TRGV2</t>
  </si>
  <si>
    <t>TRGV2</t>
  </si>
  <si>
    <t>The sequence shown here is derived from an Ensembl  automatic analysis pipeline and should be considered as  preliminary data. (from UniProt A0A075B6R0)</t>
  </si>
  <si>
    <t>uc064dot.1,uc003toq.2,uc064dou.1,uc064dov.1,uc003tos.2,uc064dow.1,uc064dox.1,uc064doy.1|ABCA13</t>
  </si>
  <si>
    <t>ABCA13</t>
  </si>
  <si>
    <t>uc003tph.4,uc003tpi.3,uc003tpm.2,uc064dqk.1,uc003tpl.3,uc064dql.1,uc003tpj.3,uc064dqm.1,uc003tpk.3,uc064dqn.1,uc064dqo.1,uc064dqp.1,uc064dqq.1,uc064dqr.1,uc064dqs.1,uc064dqt.1,uc064dqu.1,uc064dqv.1,uc064dqw.1,uc064dqx.1,uc064dqy.1,uc064dqz.1,uc064dra.1|GRB10</t>
  </si>
  <si>
    <t>GRB10</t>
  </si>
  <si>
    <t>uc003trd.4,uc064dtu.1|MRPS17</t>
  </si>
  <si>
    <t>MRPS17</t>
  </si>
  <si>
    <t>uc003uoa.4,uc064fnn.1,uc064fno.1,uc064fnp.1,uc064fnq.1|PDK4</t>
  </si>
  <si>
    <t>PDK4</t>
  </si>
  <si>
    <t>uc064gew.1,uc064gex.1,uc003uvf.4,uc064gey.1,uc064gez.1|AGFG2</t>
  </si>
  <si>
    <t>AGFG2</t>
  </si>
  <si>
    <t>uc064hfl.1,uc003vhf.5,uc064hfm.1,uc064hfn.1,uc064hfo.1,uc064hfp.1,uc064hfq.1,uc064hfr.1|MDFIC</t>
  </si>
  <si>
    <t>MDFIC</t>
  </si>
  <si>
    <t>uc064hud.1|RP11-212P7.3</t>
  </si>
  <si>
    <t>RP11-212P7.3</t>
  </si>
  <si>
    <t>uc010lnd.4,uc064ilr.1,uc064ils.1|CLEC2L</t>
  </si>
  <si>
    <t>CLEC2L</t>
  </si>
  <si>
    <t>uc064inc.1,uc003vvp.5,uc010lnh.5,uc003vvo.5,uc064ind.1,uc064ine.1,uc064inf.1,uc064ing.1,uc064inh.1,uc064ini.1,uc064inj.1,uc064ink.1,uc064inl.1,uc064inm.1,uc064inn.1,uc064ino.1,uc064inp.1,uc064inq.1,uc064inr.1,uc064ins.1,uc064int.1,uc064inu.1,uc064inv.1,uc064inw.1,uc064inx.1,uc064iny.1,uc064inz.1,uc003vvq.1|SLC37A3</t>
  </si>
  <si>
    <t>SLC37A3</t>
  </si>
  <si>
    <t>uc003vwi.3,uc011krg.2,uc064iql.1,uc064iqm.1,uc064iqn.1,uc064iqo.1,uc064iqp.1,uc064iqq.1,uc064iqr.1,uc064iqs.1,uc064iqt.1,uc064jtv.1,uc033arc.2,uc064jtw.1,uc064jtx.1|AGK</t>
  </si>
  <si>
    <t>AGK</t>
  </si>
  <si>
    <t>uc064irs.1,uc064irt.1,uc003vwy.4,uc064irz.1,uc064isa.1,uc064isb.1,uc064isc.1,uc064isd.1,uc064ise.1,uc284qbr.1,uc284qbs.1,uc284qbt.1,uc284qbu.1|MGAM</t>
  </si>
  <si>
    <t>MGAM</t>
  </si>
  <si>
    <t>uc003vwv.1,uc064iru.1,uc010lnq.2,uc064irv.1,uc064irw.1,uc064irx.1,uc064iry.1|CLEC5A</t>
  </si>
  <si>
    <t>CLEC5A</t>
  </si>
  <si>
    <t>uc284qbj.1,uc284qej.1|TRBJ1-1</t>
  </si>
  <si>
    <t>TRBJ1-1</t>
  </si>
  <si>
    <t>T cell receptor beta joining 1-1 (from HGNC TRBJ1-1)</t>
  </si>
  <si>
    <t>uc284qbk.1,uc284qek.1|TRBJ1-2</t>
  </si>
  <si>
    <t>TRBJ1-2</t>
  </si>
  <si>
    <t>T cell receptor beta joining 1-2 (from HGNC TRBJ1-2)</t>
  </si>
  <si>
    <t>uc003whj.4|GIMAP8</t>
  </si>
  <si>
    <t>GIMAP8</t>
  </si>
  <si>
    <t>uc003whn.4,uc022apv.2,uc003whm.4|GIMAP6</t>
  </si>
  <si>
    <t>GIMAP6</t>
  </si>
  <si>
    <t>uc003whq.4,uc064jdx.1|GIMAP1</t>
  </si>
  <si>
    <t>GIMAP1</t>
  </si>
  <si>
    <t>uc003wqu.2|DEFA4</t>
  </si>
  <si>
    <t>DEFA4</t>
  </si>
  <si>
    <t>uc064kbf.1,uc003wqv.2|DEFA1</t>
  </si>
  <si>
    <t>DEFA1</t>
  </si>
  <si>
    <t>uc003wqx.2,uc064kbg.1|DEFA1B</t>
  </si>
  <si>
    <t>DEFA1B</t>
  </si>
  <si>
    <t>uc064kbh.1,uc003wqz.3|DEFA3</t>
  </si>
  <si>
    <t>DEFA3</t>
  </si>
  <si>
    <t>uc011kyn.3,uc011kyo.2,uc003wzg.4,uc064ksg.1,uc064ksh.1,uc064ksi.1,uc064ksj.1,uc064ksk.1,uc064ksl.1,uc064ksm.1,uc064ksn.1,uc064kso.1,uc064ksp.1,uc064ksq.1,uc064ksr.1,uc064kss.1|CSGALNACT1</t>
  </si>
  <si>
    <t>CSGALNACT1</t>
  </si>
  <si>
    <t>uc064nhi.1,uc064nhj.1|RP11-1D12.2</t>
  </si>
  <si>
    <t>RP11-1D12.2</t>
  </si>
  <si>
    <t>RP11-1D12.2 (from geneSymbol)</t>
  </si>
  <si>
    <t>uc022axl.2|C8orf88</t>
  </si>
  <si>
    <t>C8orf88</t>
  </si>
  <si>
    <t>uc033cce.2,uc064rhk.1,uc064rhl.1,uc064rhm.1|OPLAH</t>
  </si>
  <si>
    <t>OPLAH</t>
  </si>
  <si>
    <t>uc033ccg.1|MIR6847</t>
  </si>
  <si>
    <t>MIR6847</t>
  </si>
  <si>
    <t>uc003zfc.5,uc003zfd.4,uc064rrs.1,uc064rrt.1,uc064rru.1|C8orf33</t>
  </si>
  <si>
    <t>C8orf33</t>
  </si>
  <si>
    <t>uc003zjf.5,uc003zje.4,uc064rzq.1,uc064rzr.1,uc064rzs.1|CD274</t>
  </si>
  <si>
    <t>CD274</t>
  </si>
  <si>
    <t>uc064tuo.1,uc064tup.1,uc064tuq.1,uc010mpk.4,uc064tur.1,uc064tus.1,uc064tut.1,uc064tuu.1,uc064tuv.1,uc064tuw.1,uc064tux.1,uc064tuy.1,uc064tvb.1,uc004akn.4,uc064tvc.1|PRUNE2</t>
  </si>
  <si>
    <t>PRUNE2</t>
  </si>
  <si>
    <t>uc010mug.6,uc004bfq.5,uc064vbi.1,uc004bfr.5,uc004bfs.2|C9orf84</t>
  </si>
  <si>
    <t>C9orf84</t>
  </si>
  <si>
    <t>uc004bft.4,uc064vbk.1,uc064vbl.1,uc064vbm.1,uc064vbn.1|UGCG</t>
  </si>
  <si>
    <t>UGCG</t>
  </si>
  <si>
    <t>uc022blz.1|MIR4668</t>
  </si>
  <si>
    <t>MIR4668</t>
  </si>
  <si>
    <t>uc004bgk.3,uc064vcx.1|SLC46A2</t>
  </si>
  <si>
    <t>SLC46A2</t>
  </si>
  <si>
    <t>uc004bik.5,uc064vfy.1|ORM1</t>
  </si>
  <si>
    <t>ORM1</t>
  </si>
  <si>
    <t>uc004bjd.5,uc064vgg.1,uc064vgh.1,uc064vgj.1|C9orf91</t>
  </si>
  <si>
    <t>C9orf91</t>
  </si>
  <si>
    <t>uc004bsf.2,uc064vxn.1,uc011mal.2,uc064vxo.1,uc004bsg.3,uc064vxp.1,uc064vxq.1,uc064vxr.1,uc064vxs.1,uc064vxt.1,uc064vxu.1,uc004bsi.3,uc064vxv.1,uc064vxw.1,uc064vxx.1,uc064vxy.1,uc064vxz.1,uc064vya.1,uc064vyb.1,uc064vyc.1,uc064vyd.1|FPGS</t>
  </si>
  <si>
    <t>FPGS</t>
  </si>
  <si>
    <t>uc064wbc.1,uc064wbd.1,uc004bto.1,uc064wbe.1,uc064wbf.1,uc064wbg.1,uc064wbh.1|LCN2</t>
  </si>
  <si>
    <t>LCN2</t>
  </si>
  <si>
    <t>uc064wht.1|RP11-101E3.5</t>
  </si>
  <si>
    <t>RP11-101E3.5</t>
  </si>
  <si>
    <t>The sequence shown here is derived from an Ensembl  automatic analysis pipeline and should be considered as  preliminary data. (from UniProt H7C4K7)</t>
  </si>
  <si>
    <t>uc033dkm.2,uc004cdm.5,uc064wvi.1,uc064wvj.1,uc064wvk.1,uc064wvl.1|REXO4</t>
  </si>
  <si>
    <t>REXO4</t>
  </si>
  <si>
    <t>uc004cef.4,uc064wvt.1,uc004cee.4,uc064wvu.1,uc064wvv.1|SLC2A6</t>
  </si>
  <si>
    <t>SLC2A6</t>
  </si>
  <si>
    <t>uc064xbj.1,uc004chf.3|DNLZ</t>
  </si>
  <si>
    <t>DNLZ</t>
  </si>
  <si>
    <t>uc064xkn.1,uc004clu.4,uc064xko.1,uc064xkp.1|TPRN</t>
  </si>
  <si>
    <t>TPRN</t>
  </si>
  <si>
    <t>uc064xlm.1,uc004cmz.4,uc004cnb.4,uc004cnc.4,uc004cna.4,uc064xln.1,uc064xlo.1,uc064xlp.1,uc064xlq.1,uc064xlr.1,uc064xls.1|NSMF</t>
  </si>
  <si>
    <t>NSMF</t>
  </si>
  <si>
    <t>uc064xos.1|MT-TF</t>
  </si>
  <si>
    <t>MT-TF</t>
  </si>
  <si>
    <t>mitochondrially encoded tRNA phenylalanine (from HGNC MT-TF)</t>
  </si>
  <si>
    <t>uc004cvc.4,uc064xzw.1|TLR7</t>
  </si>
  <si>
    <t>TLR7</t>
  </si>
  <si>
    <t>uc004cww.3,uc004cwx.5,uc064ycr.1,uc004cwy.5,uc064ycs.1|BMX</t>
  </si>
  <si>
    <t>BMX</t>
  </si>
  <si>
    <t>uc004cyj.5,uc010nfb.4|BEND2</t>
  </si>
  <si>
    <t>BEND2</t>
  </si>
  <si>
    <t>uc004dfp.4,uc004dfq.5,uc064yra.1|GPR34</t>
  </si>
  <si>
    <t>GPR34</t>
  </si>
  <si>
    <t>uc011mox.1,uc004dwg.1|RP6-159A1.4</t>
  </si>
  <si>
    <t>RP6-159A1.4</t>
  </si>
  <si>
    <t>uc022byg.1|MIR223</t>
  </si>
  <si>
    <t>MIR223</t>
  </si>
  <si>
    <t>uc011mpx.3,uc004eaf.3|CXCR3</t>
  </si>
  <si>
    <t>CXCR3</t>
  </si>
  <si>
    <t>uc004edb.5,uc010nmb.5,uc065acd.1|CYSLTR1</t>
  </si>
  <si>
    <t>CYSLTR1</t>
  </si>
  <si>
    <t>uc004edf.4,uc065ach.1,uc065aci.1,uc004ede.4|P2RY10</t>
  </si>
  <si>
    <t>P2RY10</t>
  </si>
  <si>
    <t>uc022cil.1|MIR1184-1</t>
  </si>
  <si>
    <t>MIR1184-1</t>
  </si>
  <si>
    <t>apoptosis associated transcript in bladder cancer (from HGNC AATBC)///"apoptosis associated transcript in bladder cancer (AATBC), long non-coding RNA. (from RefSeq NR_026961)"</t>
  </si>
  <si>
    <t>Membrane ; Multi-pass membrane  protein (from UniProt Q86UQ4)///"ATP binding cassette subfamily A member 13 (ABCA13), mRNA. (from RefSeq NM_152701)"///"ATP-binding cassette, sub-family A (ABC1), member 13 (from HGNC ABCA13)"///The sequence shown here is derived from an Ensembl  automatic analysis pipeline and should be considered as  preliminary data. (from UniProt F5H7B7)///The sequence shown here is derived from an Ensembl  automatic analysis pipeline and should be considered as  preliminary data. (from UniProt H7C0U5)///The sequence shown here is derived from an Ensembl  automatic analysis pipeline and should be considered as  preliminary data. (from UniProt H0Y4D2)///The sequence shown here is derived from an Ensembl  automatic analysis pipeline and should be considered as  preliminary data. (from UniProt H7BZI9)</t>
  </si>
  <si>
    <t>ATP-binding cassette, sub-family D (ALD), member 2 (ABCD2), mRNA. (from RefSeq NM_005164)</t>
  </si>
  <si>
    <t>The sequence shown here is derived from an Ensembl  automatic analysis pipeline and should be considered as  preliminary data. (from UniProt C9J7W8)///The sequence shown here is derived from an Ensembl  automatic analysis pipeline and should be considered as  preliminary data. (from UniProt C9JMW6)///The sequence shown here is derived from an Ensembl  automatic analysis pipeline and should be considered as  preliminary data. (from UniProt K7N7A0)///"abhydrolase domain containing 14A (ABHD14A), mRNA. (from RefSeq NM_015407)"///abhydrolase domain containing 14A (from HGNC ABHD14A)///The sequence shown here is derived from an Ensembl  automatic analysis pipeline and should be considered as  preliminary data. (from UniProt C9IYJ8)</t>
  </si>
  <si>
    <t>abhydrolase domain containing 15 (ABHD15), mRNA. (from RefSeq NM_198147)</t>
  </si>
  <si>
    <t>ABI family member 3 (ABI3), transcript variant 1, mRNA. (from RefSeq NM_016428)///"ABI family member 3 (ABI3), transcript variant 2, mRNA. (from RefSeq NM_001135186)"///The sequence shown here is derived from an Ensembl  automatic analysis pipeline and should be considered as  preliminary data. (from UniProt I3L3W4)///The sequence shown here is derived from an Ensembl  automatic analysis pipeline and should be considered as  preliminary data. (from UniProt I3L1X2)</t>
  </si>
  <si>
    <t>cDNA clone IMAGE:4822326. (from mRNA BC034433)</t>
  </si>
  <si>
    <t>PRO1405 mRNA, complete cds. (from mRNA AF132198)</t>
  </si>
  <si>
    <t>acyl-CoA synthetase long-chain family member 1 (from HGNC ACSL1)///"acyl-CoA synthetase long-chain family member 1 (ACSL1), transcript variant 5, mRNA. (from RefSeq NM_001286712)"///"Activation of long-chain fatty acids for both synthesis  of cellular lipids, and degradation via beta-oxidation.  Preferentially uses palmitoleate, oleate and linoleate. (from UniProt P33121)"///The sequence shown here is derived from an Ensembl  automatic analysis pipeline and should be considered as  preliminary data. (from UniProt H0Y9U7)///"acyl-CoA synthetase long-chain family member 1 (ACSL1), transcript variant 1, mRNA. (from RefSeq NM_001995)"///"acyl-CoA synthetase long-chain family member 1 (ACSL1), transcript variant 4, mRNA. (from RefSeq NM_001286711)"///The sequence shown here is derived from an Ensembl  automatic analysis pipeline and should be considered as  preliminary data. (from UniProt D6RG07)///"acyl-CoA synthetase long-chain family member 1 (ACSL1), transcript variant 2, mRNA. (from RefSeq NM_001286708)"///"acyl-CoA synthetase long-chain family member 1 (ACSL1), transcript variant 3, mRNA. (from RefSeq NM_001286710)"///The sequence shown here is derived from an Ensembl  automatic analysis pipeline and should be considered as  preliminary data. (from UniProt D6RER0)///The sequence shown here is derived from an Ensembl  automatic analysis pipeline and should be considered as  preliminary data. (from UniProt H0Y9Z9)</t>
  </si>
  <si>
    <t>adenosine deaminase (from HGNC ADA)///"adenosine deaminase (ADA), mRNA. (from RefSeq NM_000022)"///The sequence shown here is derived from an Ensembl  automatic analysis pipeline and should be considered as  preliminary data. (from UniProt F5GXW0)///The sequence shown here is derived from an Ensembl  automatic analysis pipeline and should be considered as  preliminary data. (from UniProt F5GWI4)///The sequence shown here is derived from an Ensembl  automatic analysis pipeline and should be considered as  preliminary data. (from UniProt F5GYD4)</t>
  </si>
  <si>
    <t>adhesion G protein-coupled receptor G3 (ADGRG3), transcript variant 1, mRNA. (from RefSeq NM_170776)///The sequence shown here is derived from an Ensembl  automatic analysis pipeline and should be considered as  preliminary data. (from UniProt H3BS78)///adhesion G protein-coupled receptor G3 (from HGNC ADGRG3)///Cell membrane  ; Multi-pass membrane protein (from UniProt F8W8F7)///Contains GPS domain. (from UniProt H3BRU4)</t>
  </si>
  <si>
    <t>adhesion G protein-coupled receptor G5 (ADGRG5), transcript variant 2, mRNA. (from RefSeq NM_001304376)///adhesion G protein-coupled receptor G5 (from HGNC ADGRG5)///The sequence shown here is derived from an Ensembl  automatic analysis pipeline and should be considered as  preliminary data. (from UniProt A0A087WZA0)///"adhesion G protein-coupled receptor G5 (ADGRG5), transcript variant 1, mRNA. (from RefSeq NM_153837)"</t>
  </si>
  <si>
    <t>adrenomedullin (ADM), mRNA. (from RefSeq NM_001124)///The sequence shown here is derived from an Ensembl  automatic analysis pipeline and should be considered as  preliminary data. (from UniProt E9PL83)///The sequence shown here is derived from an Ensembl  automatic analysis pipeline and should be considered as  preliminary data. (from UniProt E9PQE6)///The sequence shown here is derived from an Ensembl  automatic analysis pipeline and should be considered as  preliminary data. (from UniProt E9PML4)///"AM and PAMP are potent hypotensive and vasodilatator  agents. Numerous actions have been reported most related to the  physiologic control of fluid and electrolyte homeostasis. In the  kidney, am is diuretic and natriuretic, and both am and pamp  inhibit aldosterone secretion by direct adrenal actions. In  pituitary gland, both peptides at physiologically relevant doses  inhibit basal ACTH secretion. Both peptides appear to act in brain  and pituitary gland to facilitate the loss of plasma volume,  actions which complement their hypotensive effects in blood  vessels. (from UniProt P35318)"///The sequence shown here is derived from an Ensembl  automatic analysis pipeline and should be considered as  preliminary data. (from UniProt E9PQT2)</t>
  </si>
  <si>
    <t>ArfGAP with FG repeats 2 (from HGNC AGFG2)///"ArfGAP with FG repeats 2 (AGFG2), mRNA. (from RefSeq NM_006076)"///The sequence shown here is derived from an Ensembl  automatic analysis pipeline and should be considered as  preliminary data. (from UniProt H7BZA5)</t>
  </si>
  <si>
    <t>acylglycerol kinase (AGK), mRNA. (from RefSeq NM_018238)///The sequence shown here is derived from an Ensembl  automatic analysis pipeline and should be considered as  preliminary data. (from UniProt E9PG39)///The sequence shown here is derived from an Ensembl  automatic analysis pipeline and should be considered as  preliminary data. (from UniProt E9PC15)///acylglycerol kinase (from HGNC AGK)///The sequence shown here is derived from an Ensembl  automatic analysis pipeline and should be considered as  preliminary data. (from UniProt F8WDD1)///"Lipid kinase that can phosphorylate both  monoacylglycerol and diacylglycerol to form lysophosphatidic acid  (LPA) and phosphatidic acid (PA), respectively. Does not  phosphorylate sphingosine. Overexpression increases the formation  and secretion of LPA, resulting in transactivation of EGFR and  activation of the downstream MAPK signaling pathway, leading to  increased cell growth. (from UniProt Q53H12)"</t>
  </si>
  <si>
    <t>absent in melanoma 2 (AIM2), mRNA. (from RefSeq NM_004833)///Contains DAPIN domain. (from UniProt A0A087X0L4)///absent in melanoma 2 (from HGNC AIM2)///The sequence shown here is derived from an Ensembl  automatic analysis pipeline and should be considered as  preliminary data. (from UniProt Q5T3W0)</t>
  </si>
  <si>
    <t>Participates in the formation of the lipid-linked  precursor oligosaccharide for N-glycosylation. Involved in  assembling the dolichol-pyrophosphate-GlcNAc(2)-Man(5)  intermediate on the cytoplasmic surface of the ER. (from UniProt Q9BT22)///"ALG1, chitobiosyldiphosphodolichol beta-mannosyltransferase (ALG1), mRNA. (from RefSeq NM_019109)"///The sequence shown here is derived from an Ensembl  automatic analysis pipeline and should be considered as  preliminary data. (from UniProt K7EPU3)///"ALG1, chitobiosyldiphosphodolichol beta-mannosyltransferase (from HGNC ALG1)"///The sequence shown here is derived from an Ensembl  automatic analysis pipeline and should be considered as  preliminary data. (from UniProt K7EQK1)///The sequence shown here is derived from an Ensembl  automatic analysis pipeline and should be considered as  preliminary data. (from UniProt K7EID2)</t>
  </si>
  <si>
    <t>arachidonate 5-lipoxygenase activating protein (ALOX5AP), transcript variant 2, mRNA. (from RefSeq NM_001204406)///"arachidonate 5-lipoxygenase activating protein (ALOX5AP), transcript variant 1, mRNA. (from RefSeq NM_001629)"///arachidonate 5-lipoxygenase-activating protein (from HGNC ALOX5AP)</t>
  </si>
  <si>
    <t>The sequence shown here is derived from an Ensembl  automatic analysis pipeline and should be considered as  preliminary data. (from UniProt H0Y564)///"anaphase promoting complex subunit 1 (ANAPC1), mRNA. (from RefSeq NM_022662)"///anaphase promoting complex subunit 1 (from HGNC ANAPC1)///The sequence shown here is derived from an Ensembl  automatic analysis pipeline and should be considered as  preliminary data. (from UniProt F8WAS1)</t>
  </si>
  <si>
    <t>ankyrin repeat domain 22 (ANKRD22), mRNA. (from RefSeq NM_144590)///ankyrin repeat domain 22 (from HGNC ANKRD22)</t>
  </si>
  <si>
    <t>anillin actin binding protein (ANLN), transcript variant 1, mRNA. (from RefSeq NM_018685)///"anillin actin binding protein (ANLN), transcript variant 3, mRNA. (from RefSeq NM_001284302)"///The sequence shown here is derived from an Ensembl  automatic analysis pipeline and should be considered as  preliminary data. (from UniProt C9JJT6)///The sequence shown here is derived from an Ensembl  automatic analysis pipeline and should be considered as  preliminary data. (from UniProt C9J0G4)///"anillin, actin binding protein (from HGNC ANLN)"///The sequence shown here is derived from an Ensembl  automatic analysis pipeline and should be considered as  preliminary data. (from UniProt H7C167)///The sequence shown here is derived from an Ensembl  automatic analysis pipeline and should be considered as  preliminary data. (from UniProt H7C0Y6)///The sequence shown here is derived from an Ensembl  automatic analysis pipeline and should be considered as  preliminary data. (from UniProt H7C3R2)///The sequence shown here is derived from an Ensembl  automatic analysis pipeline and should be considered as  preliminary data. (from UniProt H7C3S1)///The sequence shown here is derived from an Ensembl  automatic analysis pipeline and should be considered as  preliminary data. (from UniProt H7C1K5)///The sequence shown here is derived from an Ensembl  automatic analysis pipeline and should be considered as  preliminary data. (from UniProt H7C1C2)</t>
  </si>
  <si>
    <t>annexin A3 (ANXA3), mRNA. (from RefSeq NM_005139)///A pair of annexin repeats may form one binding site for  calcium and phospholipid. (from UniProt D6RA82)///The sequence shown here is derived from an Ensembl  automatic analysis pipeline and should be considered as  preliminary data. (from UniProt D6RFJ9)///annexin A3 (from HGNC ANXA3)///A pair of annexin repeats may form one binding site for  calcium and phospholipid. (from UniProt D6RAZ8)///A pair of annexin repeats may form one binding site for  calcium and phospholipid. (from UniProt D6RFG5)///A pair of annexin repeats may form one binding site for  calcium and phospholipid. (from UniProt D6RCA8)</t>
  </si>
  <si>
    <t>apolipoprotein L3 (APOL3), transcript variant alpha/d, mRNA. (from RefSeq NM_145640)///The sequence shown here is derived from an Ensembl  automatic analysis pipeline and should be considered as  preliminary data. (from UniProt H7BYQ5)///May affect the movement of lipids in the cytoplasm or  allow the binding of lipids to organelles. (from UniProt O95236)///The sequence shown here is derived from an Ensembl  automatic analysis pipeline and should be considered as  preliminary data. (from UniProt F2Z2M3)///"apolipoprotein L3 (APOL3), transcript variant beta/b, mRNA. (from RefSeq NM_145642)"///"apolipoprotein L3 (APOL3), transcript variant beta/a, mRNA. (from RefSeq NM_145641)"///The sequence shown here is derived from an Ensembl  automatic analysis pipeline and should be considered as  preliminary data. (from UniProt H0YDH5)///"apolipoprotein L, 3 (from HGNC APOL3)"///The sequence shown here is derived from an Ensembl  automatic analysis pipeline and should be considered as  preliminary data. (from UniProt H0YDW3)///The sequence shown here is derived from an Ensembl  automatic analysis pipeline and should be considered as  preliminary data. (from UniProt H0YEQ0)///The sequence shown here is derived from an Ensembl  automatic analysis pipeline and should be considered as  preliminary data. (from UniProt H0YEJ6)///The sequence shown here is derived from an Ensembl  automatic analysis pipeline and should be considered as  preliminary data. (from UniProt H0YD32)///The sequence shown here is derived from an Ensembl  automatic analysis pipeline and should be considered as  preliminary data. (from UniProt H0YCT0)</t>
  </si>
  <si>
    <t>adenine phosphoribosyltransferase (APRT), transcript variant 1, mRNA. (from RefSeq NM_000485)///The sequence shown here is derived from an Ensembl  automatic analysis pipeline and should be considered as  preliminary data. (from UniProt H3BQF1)///adenine phosphoribosyltransferase (from HGNC APRT)///"adenine phosphoribosyltransferase (APRT), transcript variant 2, mRNA. (from RefSeq NM_001030018)"///The sequence shown here is derived from an Ensembl  automatic analysis pipeline and should be considered as  preliminary data. (from UniProt H3BSW3)///The sequence shown here is derived from an Ensembl  automatic analysis pipeline and should be considered as  preliminary data. (from UniProt H3BQZ9)///The sequence shown here is derived from an Ensembl  automatic analysis pipeline and should be considered as  preliminary data. (from UniProt H3BQB1)</t>
  </si>
  <si>
    <t>arginase 1 (ARG1), transcript variant 2, mRNA. (from RefSeq NM_000045)///arginase 1 (from HGNC ARG1)///"arginase 1 (ARG1), transcript variant 1, mRNA. (from RefSeq NM_001244438)"</t>
  </si>
  <si>
    <t>Rho GTPase activating protein 31 (ARHGAP31), mRNA. (from RefSeq NM_020754)///The sequence shown here is derived from an Ensembl  automatic analysis pipeline and should be considered as  preliminary data. (from UniProt C9J652)</t>
  </si>
  <si>
    <t>Rho guanine nucleotide exchange factor 10 like (ARHGEF10L), transcript variant 1, mRNA. (from RefSeq NM_018125)///"Rho guanine nucleotide exchange factor 10 like (ARHGEF10L), transcript variant 2, mRNA. (from RefSeq NM_001011722)"///Rho guanine nucleotide exchange factor (GEF) 10-like (from HGNC ARHGEF10L)///Contains DH (DBL-homology) domain. (from UniProt Q5VXI4)///"Acts as guanine nucleotide exchange factor (GEF) for  RHOA, RHOB and RHOC. (from UniProt Q9HCE6)"</t>
  </si>
  <si>
    <t>ADP ribosylation factor like GTPase 14 effector protein (ARL14EP), mRNA. (from RefSeq NM_152316)///ADP-ribosylation factor-like 14 effector protein (from HGNC ARL14EP)///The sequence shown here is derived from an Ensembl  automatic analysis pipeline and should be considered as  preliminary data. (from UniProt E9PRK7)</t>
  </si>
  <si>
    <t>ATPase secretory pathway Ca2+ transporting 2 (ATP2C2), transcript variant 2, mRNA. (from RefSeq NM_014861)///"ATPase secretory pathway Ca2+ transporting 2 (ATP2C2), transcript variant 1, mRNA. (from RefSeq NM_001286527)"///"ATPase, Ca++ transporting, type 2C, member 2 (from HGNC ATP2C2)"///The sequence shown here is derived from an Ensembl  automatic analysis pipeline and should be considered as  preliminary data. (from UniProt H3BS90)</t>
  </si>
  <si>
    <t>ATPase, class I, type 8B, member 4 (from HGNC ATP8B4)///The sequence shown here is derived from an Ensembl  automatic analysis pipeline and should be considered as  preliminary data. (from UniProt H0YLJ1)///"ATPase phospholipid transporting 8B4 (putative) (ATP8B4), transcript variant 1, mRNA. (from RefSeq NM_024837)"///Component of a P4-ATPase flippase complex which  catalyzes the hydrolysis of ATP coupled to the transport of  aminophospholipids from the outer to the inner leaflet of various  membranes and ensures the maintenance of asymmetric distribution  of phospholipids. Phospholipid translocation seems also to be  implicated in vesicle formation and in uptake of lipid signaling  molecules (Probable). (from UniProt Q8TF62)///ATP + H(2)O + phospholipid(Side 1) = ADP +  phosphate + phospholipid(Side 2). (from UniProt H0YMP8)///The sequence shown here is derived from an Ensembl  automatic analysis pipeline and should be considered as  preliminary data. (from UniProt H0YM66)///The sequence shown here is derived from an Ensembl  automatic analysis pipeline and should be considered as  preliminary data. (from UniProt H0YLC1)///The sequence shown here is derived from an Ensembl  automatic analysis pipeline and should be considered as  preliminary data. (from UniProt H0YMB5)</t>
  </si>
  <si>
    <t>The sequence shown here is derived from an Ensembl  automatic analysis pipeline and should be considered as  preliminary data. (from UniProt A0A0A0MR22)///"ATPase phospholipid transporting 9A (putative) (ATP9A), mRNA. (from RefSeq NM_006045)"///"ATPase, class II, type 9A (from HGNC ATP9A)"</t>
  </si>
  <si>
    <t>UDP-Gal:betaGlcNAc beta 1,4- galactosyltransferase, polypeptide 5 (B4GALT5), mRNA. (from RefSeq NM_004776)</t>
  </si>
  <si>
    <t>xylosylprotein beta 1,4-galactosyltransferase, polypeptide 7 (B4GALT7), mRNA. (from RefSeq NM_007255)///"xylosylprotein beta 1,4-galactosyltransferase, polypeptide 7 (from HGNC B4GALT7)"///The sequence shown here is derived from an Ensembl  automatic analysis pipeline and should be considered as  preliminary data. (from UniProt D6RJI5)///The sequence shown here is derived from an Ensembl  automatic analysis pipeline and should be considered as  preliminary data. (from UniProt D6RA33)///The sequence shown here is derived from an Ensembl  automatic analysis pipeline and should be considered as  preliminary data. (from UniProt D6RDJ8)///The sequence shown here is derived from an Ensembl  automatic analysis pipeline and should be considered as  preliminary data. (from UniProt H0Y9D6)</t>
  </si>
  <si>
    <t>BTB domain and CNC homolog 2 (BACH2), transcript variant 1, mRNA. (from RefSeq NM_021813)///"BTB domain and CNC homolog 2 (BACH2), transcript variant 2, mRNA. (from RefSeq NM_001170794)"///Transcriptional regulator that acts as repressor or  activator. Binds to Maf recognition elements (MARE). Play  important roles in coordinating transcription activation and  repression by MAFK (By similarity). Induces apoptosis in response  to oxidative stress through repression of the antiapoptotic factor  HMOX1. (from UniProt Q9BYV9)///"BTB and CNC homology 1, basic leucine zipper transcription factor 2 (from HGNC BACH2)"///The sequence shown here is derived from an Ensembl  automatic analysis pipeline and should be considered as  preliminary data. (from UniProt Q7Z6Q0)</t>
  </si>
  <si>
    <t>B-cell CLL/lymphoma 11B (BCL11B), transcript variant 1, mRNA. (from RefSeq NM_138576)///"B-cell CLL/lymphoma 11B (BCL11B), transcript variant 2, mRNA. (from RefSeq NM_022898)"///The sequence shown here is derived from an Ensembl  automatic analysis pipeline and should be considered as  preliminary data. (from UniProt D3YTK1)</t>
  </si>
  <si>
    <t>BCL2 related protein A1 (BCL2A1), transcript variant 1, mRNA. (from RefSeq NM_004049)///"BCL2 related protein A1 (BCL2A1), transcript variant 2, mRNA. (from RefSeq NM_001114735)"</t>
  </si>
  <si>
    <t>BCL2-like 15 (from HGNC BCL2L15)///"BCL2 like 15 (BCL2L15), mRNA. (from RefSeq NM_001010922)"///"  Event=Alternative splicing; Named isoforms=2;  Name=1;    IsoId=Q5TBC7-1; Sequence=Displayed;  Name=2;    IsoId=Q5TBC7-2; Sequence=VSP_047627, VSP_047628;    Note=Pro-apoptotic when overexpressed.; (from UniProt Q5TBC7)"</t>
  </si>
  <si>
    <t>B-cell CLL/lymphoma 6 (BCL6), transcript variant 3, mRNA. (from RefSeq NM_001134738)///"B-cell CLL/lymphoma 6 (BCL6), transcript variant 1, mRNA. (from RefSeq NM_001706)"///B-cell CLL/lymphoma 6 (from HGNC BCL6)///"B-cell CLL/lymphoma 6 (BCL6), transcript variant 2, mRNA. (from RefSeq NM_001130845)"///"Transcriptional repressor mainly required for germinal  center (GC) formation and antibody affinity maturation which has  different mechanisms of action specific to the lineage and  biological functions. Forms complexes with different corepressors  and histone deacetylases to repress the transcriptional expression  of different subsets of target genes. Represses its target genes  by binding directly to the DNA sequence 5'-TTCCTAGAA-3' (BCL6-  binding site) or indirectly by repressing the transcriptional  activity of transcription factors. In GC B-cells, represses genes  that function in differentiation, inflammation, apoptosis and cell  cycle control, also autoregulates its transcriptional expression  and up-regulates, indirectly, the expression of some genes  important for GC reactions, such as AICDA, through the repression  of microRNAs expression, like miR155. An important function is to  allow GC B-cells to proliferate very rapidly in response to T-cell  dependent antigens and tolerate the physiological DNA breaks  required for immunglobulin class switch recombination and somatic  hypermutation without inducing a p53/TP53-dependent apoptotic  response. In follicular helper CD4(+) T-cells (T(FH) cells),  promotes the expression of T(FH)-related genes but inhibits the  differentiation of T(H)1, T(H)2 and T(H)17 cells. Also required  for the establishment and maintenance of immunological memory for  both T- and B-cells. Suppresses macrophage proliferation through  competition with STAT5 for STAT-binding motifs binding on certain  target genes, such as CCL2 and CCND2. In response to genotoxic  stress, controls cell cycle arrest in GC B-cells in both p53/TP53-  dependedent and -independent manners. Besides, also controls  neurogenesis through the alteration of the composition of NOTCH-  dependent transcriptional complexes at selective NOTCH targets,  such as HES5, including the recruitment of the deacetylase SIRT1  and resulting in an epigenetic silencing leading to neuronal  differentiation. (from UniProt P41182)"///Contains 1 BTB (POZ) domain. (from UniProt C9JCS5)///Contains 1 BTB (POZ) domain. (from UniProt C9JL16)</t>
  </si>
  <si>
    <t>B-cell CLL/lymphoma 9-like (BCL9L), mRNA. (from RefSeq NM_182557)///The sequence shown here is derived from an Ensembl  automatic analysis pipeline and should be considered as  preliminary data. (from UniProt A0A087WZX0)///B-cell CLL/lymphoma 9-like (from HGNC BCL9L)///The sequence shown here is derived from an Ensembl  automatic analysis pipeline and should be considered as  preliminary data. (from UniProt E9PNR0)</t>
  </si>
  <si>
    <t>BEN domain containing 2 (BEND2), transcript variant 1, mRNA. (from RefSeq NM_153346)///"BEN domain containing 2 (BEND2), transcript variant 2, mRNA. (from RefSeq NM_001184767)"</t>
  </si>
  <si>
    <t>baculoviral IAP repeat containing 3 (BIRC3), transcript variant 2, mRNA. (from RefSeq NM_182962)///baculoviral IAP repeat containing 3 (from HGNC BIRC3)///"Multi-functional protein which regulates not only  caspases and apoptosis, but also modulates inflammatory signaling  and immunity, mitogenic kinase signaling and cell proliferation,  as well as cell invasion and metastasis. Acts as an E3 ubiquitin-  protein ligase regulating NF-kappa-B signaling and regulates both  canonical and non-canonical NF-kappa-B signaling by acting in  opposite directions: acts as a positive regulator of the canonical  pathway and suppresses constitutive activation of non-canonical  NF-kappa-B signaling. The target proteins for its E3 ubiquitin-  protein ligase activity include: RIPK1, RIPK2, RIPK3, RIPK4,  CASP3, CASP7, CASP8, IKBKE, TRAF1, and BCL10. Acts as an important  regulator of innate immune signaling via regulation of Toll-like  receptors (TLRs), Nodlike receptors (NLRs) and RIG-I like  receptors (RLRs), collectively referred to as pattern recognition  receptors (PRRs). Protects cells from spontaneous formation of the  ripoptosome, a large multi-protein complex that has the capability  to kill cancer cells in a caspase-dependent and caspase-  independent manner. Suppresses ripoptosome formation by  ubiquitinating RIPK1 and CASP8. (from UniProt Q13489)"///The sequence shown here is derived from an Ensembl  automatic analysis pipeline and should be considered as  preliminary data. (from UniProt H0YCJ5)</t>
  </si>
  <si>
    <t>Bcl2 modifying factor (BMF), transcript variant 1, mRNA. (from RefSeq NM_001003940)///"Bcl2 modifying factor (BMF), transcript variant 2, mRNA. (from RefSeq NM_033503)"///May play a role in apoptosis. Isoform 1 seems to be the  main initiator. (from UniProt Q96LC9)///"Bcl2 modifying factor (BMF), transcript variant 3, mRNA. (from RefSeq NM_001003942)"///"Bcl2 modifying factor (BMF), transcript variant 4, mRNA. (from RefSeq NM_001003943)"///The sequence shown here is derived from an Ensembl  automatic analysis pipeline and should be considered as  preliminary data. (from UniProt H0YNT3)///The sequence shown here is derived from an Ensembl  automatic analysis pipeline and should be considered as  preliminary data. (from UniProt H0YK50)///Bcl2 modifying factor (from HGNC BMF)</t>
  </si>
  <si>
    <t>Non-receptor tyrosine kinase that plays central but  diverse modulatory roles in various signaling processes involved  in the regulation of actin reorganization, cell migration, cell  proliferation and survival, cell adhesion, and apoptosis.  Participates in signal transduction stimulated by growth factor  receptors, cytokine receptors, G-protein coupled receptors,  antigen receptors and integrins. Induces tyrosine phosphorylation  of BCAR1 in response to integrin regulation. Activation of BMX by  integrins is mediated by PTK2/FAK1, a key mediator of integrin  signaling events leading to the regulation of actin cytoskeleton  and cell motility. Plays a critical role in TNF-induced  angiogenesis, and implicated in the signaling of TEK and FLT1  receptors, 2 important receptor families essential for  angiogenesis. Required for the phosphorylation and activation of  STAT3, a transcription factor involved in cell differentiation.  Also involved in interleukin-6 (IL6) induced differentiation.  Plays also a role in programming adaptive cytoprotection against  extracellular stress in different cell systems, salivary  epithelial cells, brain endothelial cells, and dermal fibroblasts.  May be involved in regulation of endocytosis through its  interaction with an endosomal protein RUFY1. May also play a role  in the growth and differentiation of hematopoietic cells; as well  as in signal transduction in endocardial and arterial endothelial  cells. (from UniProt P51813)///"BMX non-receptor tyrosine kinase (BMX), transcript variant 1, mRNA. (from RefSeq NM_203281)"///BMX non-receptor tyrosine kinase (from HGNC BMX)///"BMX non-receptor tyrosine kinase (BMX), transcript variant 2, mRNA. (from RefSeq NM_001721)"</t>
  </si>
  <si>
    <t>The sequence shown here is derived from an Ensembl  automatic analysis pipeline and should be considered as  preliminary data. (from UniProt A2A2A2)///The sequence shown here is derived from an Ensembl  automatic analysis pipeline and should be considered as  preliminary data. (from UniProt A2A2A1)///bactericidal/permeability-increasing protein (from HGNC BPI)///"bactericidal/permeability-increasing protein (BPI), mRNA. (from RefSeq NM_001725)"///The sequence shown here is derived from an Ensembl  automatic analysis pipeline and should be considered as  preliminary data. (from UniProt H0Y738)</t>
  </si>
  <si>
    <t>chromosome 10 open reading frame 10 (from HGNC C10orf10)///"chromosome 10 open reading frame 10 (C10orf10), mRNA. (from RefSeq NM_007021)"///The sequence shown here is derived from an Ensembl  automatic analysis pipeline and should be considered as  preliminary data. (from UniProt X6RKE0)</t>
  </si>
  <si>
    <t>chromosome 8 open reading frame 33 (C8orf33), mRNA. (from RefSeq NM_023080)///chromosome 8 open reading frame 33 (from HGNC C8orf33)</t>
  </si>
  <si>
    <t>chromosome 8 open reading frame 88 (C8orf88), mRNA. (from RefSeq NM_001190972)</t>
  </si>
  <si>
    <t>The sequence shown here is derived from an Ensembl  automatic analysis pipeline and should be considered as  preliminary data. (from UniProt A6PVK7)///"chromosome 9 open reading frame 84 (C9orf84), transcript variant 2, mRNA. (from RefSeq NM_001080551)"///"  Event=Alternative splicing; Named isoforms=3;  Name=1;    IsoId=Q5VXU9-1; Sequence=Displayed;    Note=Gene prediction confirmed by EST data.;  Name=2;    IsoId=Q5VXU9-2; Sequence=VSP_014747, VSP_014748, VSP_014749;  Name=3;    IsoId=Q5VXU9-3; Sequence=VSP_046641;    Note=No experimental confirmation available.; (from UniProt Q5VXU9)"///"chromosome 9 open reading frame 84 (C9orf84), transcript variant 1, mRNA. (from RefSeq NM_173521)"</t>
  </si>
  <si>
    <t>chromosome 9 open reading frame 91 (C9orf91), mRNA. (from RefSeq NM_153045)///Membrane ; Multi-pass membrane  protein (from UniProt Q5VZI3)///chromosome 9 open reading frame 91 (from HGNC C9orf91)</t>
  </si>
  <si>
    <t>carbonic anhydrase IV (CA4), mRNA. (from RefSeq NM_000717)///carbonic anhydrase IV (from HGNC CA4)///The sequence shown here is derived from an Ensembl  automatic analysis pipeline and should be considered as  preliminary data. (from UniProt K7ENI8)///"Reversible hydration of carbon dioxide. May stimulate  the sodium/bicarbonate transporter activity of SLC4A4 that acts in  pH homeostasis. It is essential for acid overload removal from the  retina and retina epithelium, and acid release in the  choriocapillaris in the choroid. (from UniProt P22748)"///The sequence shown here is derived from an Ensembl  automatic analysis pipeline and should be considered as  preliminary data. (from UniProt K7EKY5)///The sequence shown here is derived from an Ensembl  automatic analysis pipeline and should be considered as  preliminary data. (from UniProt K7EIH9)</t>
  </si>
  <si>
    <t>calcium/calmodulin-dependent protein kinase I (CAMK1), mRNA. (from RefSeq NM_003656)///calcium/calmodulin-dependent protein kinase I (from HGNC CAMK1)///Contains protein kinase domain. (from UniProt H7C071)///The sequence shown here is derived from an Ensembl  automatic analysis pipeline and should be considered as  preliminary data. (from UniProt F8W6S9)///Contains protein kinase domain. (from UniProt C9JES6)</t>
  </si>
  <si>
    <t>calcium/calmodulin-dependent protein kinase II delta (CAMK2D), transcript variant 2, mRNA. (from RefSeq NM_172128)///"calcium/calmodulin-dependent protein kinase II delta (CAMK2D), transcript variant 1, mRNA. (from RefSeq NM_172127)"///The sequence shown here is derived from an Ensembl  automatic analysis pipeline and should be considered as  preliminary data. (from UniProt H0Y9J2)///Contains protein kinase domain. (from UniProt E9PF82)///"calcium/calmodulin-dependent protein kinase II delta (CAMK2D), transcript variant 3, mRNA. (from RefSeq NM_001221)"///Contains protein kinase domain. (from UniProt D6R938)///"Calcium/calmodulin-dependent protein kinase involved in  the regulation of Ca(2+) homeostatis and excitation-contraction  coupling (ECC) in heart by targeting ion channels, transporters  and accessory proteins involved in Ca(2+) influx into the myocyte,  Ca(2+) release from the sarcoplasmic reticulum (SR), SR Ca(2+)  uptake and Na(+) and K(+) channel transport. Targets also  transcription factors and signaling molecules to regulate heart  function. In its activated form, is involved in the pathogenesis  of dilated cardiomyopathy and heart failure. Contributes to  cardiac decompensation and heart failure by regulating SR Ca(2+)  release via direct phosphorylation of RYR2 Ca(2+) channel on 'Ser-  2808'. In the nucleus, phosphorylates the MEF2 repressor HDAC4,  promoting its nuclear export and binding to 14-3-3 protein, and  expression of MEF2 and genes involved in the hypertrophic program.  Is essential for left ventricular remodeling responses to  myocardial infarction. In pathological myocardial remodeling acts  downstream of the beta adrenergic receptor signaling cascade to  regulate key proteins involved in ECC. Regulates Ca(2+) influx to  myocytes by binding and phosphorylating the L-type Ca(2+) channel  subunit beta-2 CACNB2. In addition to Ca(2+) channels, can target  and regulate the cardiac sarcolemmal Na(+) channel Nav1.5/SCN5A  and the K+ channel Kv4.3/KCND3, which contribute to  arrhythmogenesis in heart failure. Phosphorylates phospholamban  (PLN/PLB), an endogenous inhibitor of SERCA2A/ATP2A2, contributing  to the enhancement of SR Ca(2+) uptake that may be important in  frequency-dependent acceleration of relaxation (FDAR) and  maintenance of contractile function during acidosis. May  participate in the modulation of skeletal muscle function in  response to exercise, by regulating SR Ca(2+) transport through  phosphorylation of PLN/PLB and triadin, a ryanodine receptor-  coupling factor. (from UniProt Q13557)"///"calcium/calmodulin-dependent protein kinase II delta (CAMK2D), transcript variant 6, mRNA. (from RefSeq NM_172114)"///Contains protein kinase domain. (from UniProt E9PBG7)///"calcium/calmodulin-dependent protein kinase II delta (CAMK2D), transcript variant 4, mRNA. (from RefSeq NM_172115)"///"calcium/calmodulin-dependent protein kinase II delta (CAMK2D), transcript variant 5, mRNA. (from RefSeq NM_172129)"///Contains protein kinase domain. (from UniProt H0Y9C2)///calcium/calmodulin-dependent protein kinase II delta (from HGNC CAMK2D)</t>
  </si>
  <si>
    <t>The sequence shown here is derived from an Ensembl  automatic analysis pipeline and should be considered as  preliminary data. (from UniProt D6RE65)///"Calcium/calmodulin-dependent protein kinase that  operates in the calcium-triggered CaMKK-CaMK4 signaling cascade  and regulates, mainly by phosphorylation, the activity of several  transcription activators, such as CREB1, MEF2D, JUN and RORA,  which play pivotal roles in immune response, inflammation, and  memory consolidation. In the thymus, regulates the CD4(+)/CD8(+)  double positive thymocytes selection threshold during T-cell  ontogeny. In CD4 memory T-cells, is required to link T-cell  antigen receptor (TCR) signaling to the production of IL2, IFNG  and IL4 (through the regulation of CREB and MEF2). Regulates the  differentiation and survival phases of osteoclasts and dendritic  cells (DCs). Mediates DCs survival by linking TLR4 and the  regulation of temporal expression of BCL2. Phosphorylates the  transcription activator CREB1 on 'Ser-133' in hippocampal neuron  nuclei and contribute to memory consolidation and long term  potentiation (LTP) in the hippocampus. Can activate the MAP  kinases MAPK1/ERK2, MAPK8/JNK1 and MAPK14/p38 and stimulate  transcription through the phosphorylation of ELK1 and ATF2. Can  also phosphorylate in vitro CREBBP, PRM2, MEF2A and STMN1/OP18. (from UniProt Q16566)"///"calcium/calmodulin-dependent protein kinase IV (CAMK4), mRNA. (from RefSeq NM_001744)"///The sequence shown here is derived from an Ensembl  automatic analysis pipeline and should be considered as  preliminary data. (from UniProt D6RCD6)///calcium/calmodulin-dependent protein kinase IV (from HGNC CAMK4)///The sequence shown here is derived from an Ensembl  automatic analysis pipeline and should be considered as  preliminary data. (from UniProt D6REY7)</t>
  </si>
  <si>
    <t>cathelicidin antimicrobial peptide (CAMP), mRNA. (from RefSeq NM_004345)</t>
  </si>
  <si>
    <t>caspase recruitment domain family member 11 (CARD11), mRNA. (from RefSeq NM_032415)///"caspase recruitment domain family, member 11 (from HGNC CARD11)"///The sequence shown here is derived from an Ensembl  automatic analysis pipeline and should be considered as  preliminary data. (from UniProt H7BY05)///The sequence shown here is derived from an Ensembl  automatic analysis pipeline and should be considered as  preliminary data. (from UniProt E2QRC0)</t>
  </si>
  <si>
    <t>carbonyl reductase 1 (from HGNC CBR1)///"carbonyl reductase 1 (CBR1), transcript variant 1, mRNA. (from RefSeq NM_001757)"///"carbonyl reductase 1 (CBR1), transcript variant 2, mRNA. (from RefSeq NM_001286789)"///The sequence shown here is derived from an Ensembl  automatic analysis pipeline and should be considered as  preliminary data. (from UniProt E9PQ63)///The sequence shown here is derived from an Ensembl  automatic analysis pipeline and should be considered as  preliminary data. (from UniProt A8MTM1)</t>
  </si>
  <si>
    <t>chemokine (C-C motif) receptor 5 (gene/pseudogene) (CCR5), transcript variant B, mRNA. (from RefSeq NM_001100168)///Belongs to the G-protein coupled receptor 1 family. (from UniProt Q38L21)</t>
  </si>
  <si>
    <t>chemokine (C-C motif) receptor 6 (CCR6), transcript variant 1, mRNA. (from RefSeq NM_004367)///"chemokine (C-C motif) receptor 6 (CCR6), transcript variant 2, mRNA. (from RefSeq NM_031409)"///Receptor for a C-C type chemokine. Binds to MIP-3-  alpha/LARC and subsequently transduces a signal by increasing the  intracellular calcium ions level. (from UniProt P51684)</t>
  </si>
  <si>
    <t>Plays a role as inhibitor of T-cells proliferation  induced by CD3. Inhibits expression of IL2RA on activated T-cells  and secretion of IL2. Inhibits tyrosine kinases that are required  for IL2 production and cellular proliferation. Inhibits  phospholipase C-gamma-1/PLCG1 phosphorylation and subsequent CD3-  induced changes in intracellular free calcium. Prevents nuclear  translocation of nuclear factor of activated T-cell to the  nucleus. Plays a role in the inhibition of T-cell proliferation  via IL10 secretion by cutaneous dendritic cells. May be a marker  of CD4(+) CD56(+) leukemic tumor cells. (from UniProt Q93033)///"CD101 molecule (CD101), transcript variant 1, mRNA. (from RefSeq NM_004258)"///CD101 molecule (from HGNC CD101)</t>
  </si>
  <si>
    <t>CD160 molecule (from HGNC CD160)///"CD160 molecule (CD160), transcript variant 1, mRNA. (from RefSeq NM_007053)"</t>
  </si>
  <si>
    <t>CD177 molecule (CD177), mRNA. (from RefSeq NM_020406)///The sequence shown here is derived from an Ensembl  automatic analysis pipeline and should be considered as  preliminary data. (from UniProt A0A087X113)///"Cell membrane ;  Lipid-anchor, GPI-anchor (from UniProt Q8N6Q3)"</t>
  </si>
  <si>
    <t>CD1c molecule (CD1C), mRNA. (from RefSeq NM_001765)///The sequence shown here is derived from an Ensembl  automatic analysis pipeline and should be considered as  preliminary data. (from UniProt H0Y6Y6)</t>
  </si>
  <si>
    <t>CD24 molecule (CD24), transcript variant 1, mRNA. (from RefSeq NM_013230)///"CD24 molecule (CD24), transcript variant 3, mRNA. (from RefSeq NM_001291738)"///The sequence shown here is derived from an Ensembl  automatic analysis pipeline and should be considered as  preliminary data. (from UniProt A0A087WW33)///The sequence shown here is derived from an Ensembl  automatic analysis pipeline and should be considered as  preliminary data. (from UniProt A0A087WU21)///The sequence shown here is derived from an Ensembl  automatic analysis pipeline and should be considered as  preliminary data. (from UniProt A0A087WU87)///"CD24 molecule (CD24), transcript variant 4, mRNA. (from RefSeq NM_001291739)"///"CD24 molecule (CD24), transcript variant 2, mRNA. (from RefSeq NM_001291737)"///CD24 molecule (from HGNC CD24)</t>
  </si>
  <si>
    <t>CD274 molecule (CD274), transcript variant 2, mRNA. (from RefSeq NM_001267706)///"CD274 molecule (CD274), transcript variant 1, mRNA. (from RefSeq NM_014143)"///CD274 molecule (from HGNC CD274)</t>
  </si>
  <si>
    <t>CD4 molecule (from HGNC CD4)///"CD4 molecule (CD4), transcript variant 1, mRNA. (from RefSeq NM_000616)"///The sequence shown here is derived from an Ensembl  automatic analysis pipeline and should be considered as  preliminary data. (from UniProt F5H480)///The sequence shown here is derived from an Ensembl  automatic analysis pipeline and should be considered as  preliminary data. (from UniProt F5GYA9)</t>
  </si>
  <si>
    <t>CD52 molecule (CD52), mRNA. (from RefSeq NM_001803)///CD52 molecule (from HGNC CD52)</t>
  </si>
  <si>
    <t>CD55 molecule (Cromer blood group) (CD55), transcript variant 7, mRNA. (from RefSeq NM_001300904)///"CD55 molecule (Cromer blood group) (CD55), transcript variant 5, mRNA. (from RefSeq NM_001300902)"///"CD55 molecule, decay accelerating factor for complement (Cromer blood group) (from HGNC CD55)"///"CD55 molecule (Cromer blood group) (CD55), transcript variant 2, mRNA. (from RefSeq NM_001114752)"///The sequence shown here is derived from an Ensembl  automatic analysis pipeline and should be considered as  preliminary data. (from UniProt H7BY55)///The sequence shown here is derived from an Ensembl  automatic analysis pipeline and should be considered as  preliminary data. (from UniProt H3BLV0)</t>
  </si>
  <si>
    <t>CD74 molecule (CD74), transcript variant 3, mRNA. (from RefSeq NM_001025158)///"CD74 molecule (CD74), transcript variant 2, mRNA. (from RefSeq NM_004355)"///The sequence shown here is derived from an Ensembl  automatic analysis pipeline and should be considered as  preliminary data. (from UniProt H0YBZ2)///The sequence shown here is derived from an Ensembl  automatic analysis pipeline and should be considered as  preliminary data. (from UniProt E7ESL3)///"CD74 molecule (CD74), transcript variant 1, mRNA. (from RefSeq NM_001025159)"///The sequence shown here is derived from an Ensembl  automatic analysis pipeline and should be considered as  preliminary data. (from UniProt H0YBZ8)///"CD74 molecule, major histocompatibility complex, class II invariant chain (from HGNC CD74)"///The sequence shown here is derived from an Ensembl  automatic analysis pipeline and should be considered as  preliminary data. (from UniProt E7EQJ3)///The sequence shown here is derived from an Ensembl  automatic analysis pipeline and should be considered as  preliminary data. (from UniProt E7ER71)</t>
  </si>
  <si>
    <t>carcinoembryonic antigen related cell adhesion molecule 1 (CEACAM1), transcript variant 4, mRNA. (from RefSeq NM_001184813)///"carcinoembryonic antigen related cell adhesion molecule 1 (CEACAM1), transcript variant 1, mRNA. (from RefSeq NM_001712)"///"carcinoembryonic antigen related cell adhesion molecule 1 (CEACAM1), transcript variant 6, mRNA. (from RefSeq NM_001205344)"///"carcinoembryonic antigen related cell adhesion molecule 1 (CEACAM1), transcript variant 5, mRNA. (from RefSeq NM_001184816)"///carcinoembryonic antigen-related cell adhesion molecule 1 (biliary glycoprotein) (from HGNC CEACAM1)///"carcinoembryonic antigen related cell adhesion molecule 1 (CEACAM1), transcript variant 3, mRNA. (from RefSeq NM_001184815)"///"  Q16568:CARTPT; NbExp=3; IntAct=EBI-4314481, EBI-4314526;  P40199:CEACAM6; NbExp=2; IntAct=EBI-4314481, EBI-4314501;  Q8GH87:uspa1 (xeno); NbExp=12; IntAct=EBI-4314481, EBI-7936357; (from UniProt P13688)"///The sequence shown here is derived from an Ensembl  automatic analysis pipeline and should be considered as  preliminary data. (from UniProt M0R109)///The sequence shown here is derived from an Ensembl  automatic analysis pipeline and should be considered as  preliminary data. (from UniProt M0R2K4)</t>
  </si>
  <si>
    <t>The sequence shown here is derived from an Ensembl  automatic analysis pipeline and should be considered as  preliminary data. (from UniProt M0QYD3)///"carcinoembryonic antigen related cell adhesion molecule 6 (CEACAM6), mRNA. (from RefSeq NM_002483)"</t>
  </si>
  <si>
    <t>carcinoembryonic antigen related cell adhesion molecule 8 (CEACAM8), mRNA. (from RefSeq NM_001816)///The sequence shown here is derived from an Ensembl  automatic analysis pipeline and should be considered as  preliminary data. (from UniProt M0R1X3)///The sequence shown here is derived from an Ensembl  automatic analysis pipeline and should be considered as  preliminary data. (from UniProt A0A087X2E2)</t>
  </si>
  <si>
    <t>CCAAT/enhancer binding protein epsilon (CEBPE), mRNA. (from RefSeq NM_001805)</t>
  </si>
  <si>
    <t>chitinase 1 (chitotriosidase) (from HGNC CHIT1)///"chitinase 1 (CHIT1), transcript variant 1, mRNA. (from RefSeq NM_003465)"///"Degrades chitin, chitotriose and chitobiose. May  participate in the defense against nematodes and other pathogens.  Isoform 3 has no enzymatic activity. (from UniProt Q13231)"///"chitinase 1 (CHIT1), transcript variant 2, mRNA. (from RefSeq NM_001256125)"///Belongs to the glycosyl hydrolase 18 family. (from UniProt D6REY1)</t>
  </si>
  <si>
    <t>chimerin 2 (from HGNC CHN2)///"uncharacterized LOC101928168 (LOC101928168), long non-coding RNA. (from RefSeq NR_120523)"///The sequence shown here is derived from an Ensembl  automatic analysis pipeline and should be considered as  preliminary data. (from UniProt J3KSU2)///The sequence shown here is derived from an Ensembl  automatic analysis pipeline and should be considered as  preliminary data. (from UniProt C9JQ94)///The sequence shown here is derived from an Ensembl  automatic analysis pipeline and should be considered as  preliminary data. (from UniProt H0YG02)///"chimerin 2 (CHN2), transcript variant 2, mRNA. (from RefSeq NM_004067)"///The sequence shown here is derived from an Ensembl  automatic analysis pipeline and should be considered as  preliminary data. (from UniProt B8ZZU1)///The sequence shown here is derived from an Ensembl  automatic analysis pipeline and should be considered as  preliminary data. (from UniProt A0A0A0MTI3)///The sequence shown here is derived from an Ensembl  automatic analysis pipeline and should be considered as  preliminary data. (from UniProt H7C0V3)///"chimerin 2 (CHN2), transcript variant 13, mRNA. (from RefSeq NM_001293080)"///"chimerin 2 (CHN2), transcript variant 9, mRNA. (from RefSeq NM_001293076)"///"chimerin 2 (CHN2), transcript variant 12, mRNA. (from RefSeq NM_001293079)"///"chimerin 2 (CHN2), transcript variant 10, mRNA. (from RefSeq NM_001293077)"///"chimerin 2 (CHN2), transcript variant 11, mRNA. (from RefSeq NM_001293078)"///The sequence shown here is derived from an Ensembl  automatic analysis pipeline and should be considered as  preliminary data. (from UniProt H7C138)</t>
  </si>
  <si>
    <t>class II, major histocompatibility complex, transactivator (from HGNC CIITA)///"class II, major histocompatibility complex, transactivator (CIITA), transcript variant 1, mRNA. (from RefSeq NM_001286402)"///"class II, major histocompatibility complex, transactivator (CIITA), transcript variant 2, mRNA. (from RefSeq NM_000246)"///"class II, major histocompatibility complex, transactivator (CIITA), transcript variant 3, mRNA. (from RefSeq NM_001286403)"///Contains NACHT domain. (from UniProt A0A087X0L5)///The sequence shown here is derived from an Ensembl  automatic analysis pipeline and should be considered as  preliminary data. (from UniProt I3L2P7)///The sequence shown here is derived from an Ensembl  automatic analysis pipeline and should be considered as  preliminary data. (from UniProt I3L2E5)</t>
  </si>
  <si>
    <t>C-type lectin domain family 10 member A (CLEC10A), transcript variant 1, mRNA. (from RefSeq NM_182906)///Contains C-type lectin domain. (from UniProt J3KR22)///The sequence shown here is derived from an Ensembl  automatic analysis pipeline and should be considered as  preliminary data. (from UniProt I3NI09)///"Probable role in regulating adaptive and innate immune  responses. Binds in a calcium-dependent manner to terminal  galactose and N-acetylgalactosamine units, linked to serine or  threonine. These sugar moieties are known as Tn-Ag and are  expressed in a variety of carcinoma cells. (from UniProt Q8IUN9)"///"C-type lectin domain family 10 member A (CLEC10A), transcript variant 2, mRNA. (from RefSeq NM_006344)"///"C-type lectin domain family 10, member A (from HGNC CLEC10A)"</t>
  </si>
  <si>
    <t>C-type lectin domain family 2 member L (CLEC2L), mRNA. (from RefSeq NM_001080511)///The sequence shown here is derived from an Ensembl  automatic analysis pipeline and should be considered as  preliminary data. (from UniProt H0YB20)///"C-type lectin domain family 2, member L (from HGNC CLEC2L)"</t>
  </si>
  <si>
    <t>C-type lectin domain family 4 member C (CLEC4C), transcript variant 1, mRNA. (from RefSeq NM_130441)///Involved in antigen-capturing. Target ligand into  antigen processing and peptide-loading compartments for  presentation to T-cells. May mediate potent inhibition of  induction of IFN-alpha/beta expression in plasmacytoid dendritic  cells. May act as a signaling receptor that activates protein-  tyrosine kinases and mobilizes intracellular calcium. Does not  seem to bind mannose. (from UniProt Q8WTT0)///"C-type lectin domain family 4 member C (CLEC4C), transcript variant 2, mRNA. (from RefSeq NM_203503)"///The sequence shown here is derived from an Ensembl  automatic analysis pipeline and should be considered as  preliminary data. (from UniProt H0YFH6)///The sequence shown here is derived from an Ensembl  automatic analysis pipeline and should be considered as  preliminary data. (from UniProt H0YGB2)</t>
  </si>
  <si>
    <t>The sequence shown here is derived from an Ensembl  automatic analysis pipeline and should be considered as  preliminary data. (from UniProt A6NHA5)///"C-type lectin domain family 4 member D (CLEC4D), mRNA. (from RefSeq NM_080387)"</t>
  </si>
  <si>
    <t>C-type lectin domain family 5 member A (CLEC5A), transcript variant 1, mRNA. (from RefSeq NM_013252)///The sequence shown here is derived from an Ensembl  automatic analysis pipeline and should be considered as  preliminary data. (from UniProt F8WCL0)///"C-type lectin domain family 5 member A (CLEC5A), transcript variant 2, mRNA. (from RefSeq NM_001301167)"///The sequence shown here is derived from an Ensembl  automatic analysis pipeline and should be considered as  preliminary data. (from UniProt C9JCE4)///The sequence shown here is derived from an Ensembl  automatic analysis pipeline and should be considered as  preliminary data. (from UniProt C9JPR7)///"C-type lectin domain family 5, member A (from HGNC CLEC5A)"</t>
  </si>
  <si>
    <t>clusterin associated protein 1 (CLUAP1), transcript variant 1, mRNA. (from RefSeq NM_015041)///The sequence shown here is derived from an Ensembl  automatic analysis pipeline and should be considered as  preliminary data. (from UniProt I3L455)///The sequence shown here is derived from an Ensembl  automatic analysis pipeline and should be considered as  preliminary data. (from UniProt I3L1J4)///The sequence shown here is derived from an Ensembl  automatic analysis pipeline and should be considered as  preliminary data. (from UniProt I3L2E1)///The sequence shown here is derived from an Ensembl  automatic analysis pipeline and should be considered as  preliminary data. (from UniProt I3L257)///The sequence shown here is derived from an Ensembl  automatic analysis pipeline and should be considered as  preliminary data. (from UniProt J3KNW5)///clusterin associated protein 1 (from HGNC CLUAP1)///The sequence shown here is derived from an Ensembl  automatic analysis pipeline and should be considered as  preliminary data. (from UniProt I3L487)///"clusterin associated protein 1 (CLUAP1), transcript variant 2, mRNA. (from RefSeq NM_024793)"///The sequence shown here is derived from an Ensembl  automatic analysis pipeline and should be considered as  preliminary data. (from UniProt I3L121)///The sequence shown here is derived from an Ensembl  automatic analysis pipeline and should be considered as  preliminary data. (from UniProt I3L0L1)</t>
  </si>
  <si>
    <t>chemerin chemokine-like receptor 1 (CMKLR1), transcript variant 4, mRNA. (from RefSeq NM_001142345)///"chemerin chemokine-like receptor 1 (CMKLR1), transcript variant 3, mRNA. (from RefSeq NM_001142344)"///"chemerin chemokine-like receptor 1 (CMKLR1), transcript variant 2, mRNA. (from RefSeq NM_004072)"///"chemerin chemokine-like receptor 1 (CMKLR1), transcript variant 1, mRNA. (from RefSeq NM_001142343)"///Belongs to the G-protein coupled receptor 1 family. (from UniProt F8VYN7)///Belongs to the G-protein coupled receptor 1 family. (from UniProt F8VSC8)</t>
  </si>
  <si>
    <t>collagen type XVII alpha 1 (COL17A1), mRNA. (from RefSeq NM_000494)///May play a role in the integrity of hemidesmosome and  the attachment of basal keratinocytes to the underlying basement  membrane. (from UniProt Q9UMD9)///The sequence shown here is derived from an Ensembl  automatic analysis pipeline and should be considered as  preliminary data. (from UniProt H0Y420)///"collagen, type XVII, alpha 1 (from HGNC COL17A1)"///The sequence shown here is derived from an Ensembl  automatic analysis pipeline and should be considered as  preliminary data. (from UniProt A2A2Y8)</t>
  </si>
  <si>
    <t>COX16 cytochrome c oxidase assembly homolog (COX16), transcript variant 1, mRNA. (from RefSeq NM_016468)///COX16 cytochrome c oxidase assembly homolog (S. cerevisiae) (from HGNC COX16)///The sequence shown here is derived from an Ensembl  automatic analysis pipeline and should be considered as  preliminary data. (from UniProt G3V2U5)</t>
  </si>
  <si>
    <t>complement component (3b/4b) receptor 1 (Knops blood group) (from HGNC CR1)///Mediates cellular binding of particles and immune  complexes that have activated complement. (from UniProt P17927)///The sequence shown here is derived from an Ensembl  automatic analysis pipeline and should be considered as  preliminary data. (from UniProt Q5SR44)///"complement component 3b/4b receptor 1 (Knops blood group) (CR1), transcript variant F, mRNA. (from RefSeq NM_000573)"///The sequence shown here is derived from an Ensembl  automatic analysis pipeline and should be considered as  preliminary data. (from UniProt E9PQN4)///"complement component 3b/4b receptor 1 (Knops blood group) (CR1), transcript variant S, mRNA. (from RefSeq NM_000651)"///The sequence shown here is derived from an Ensembl  automatic analysis pipeline and should be considered as  preliminary data. (from UniProt H0YE06)</t>
  </si>
  <si>
    <t>cysteine rich secretory protein 3 (CRISP3), transcript variant 1, mRNA. (from RefSeq NM_006061)///"cysteine rich secretory protein 3 (CRISP3), transcript variant 2, mRNA. (from RefSeq NM_001190986)"///Contains SCP domain. (from UniProt J3KPA1)///The sequence shown here is derived from an Ensembl  automatic analysis pipeline and should be considered as  preliminary data. (from UniProt I3L0A1)</t>
  </si>
  <si>
    <t>cytotoxic and regulatory T-cell molecule (CRTAM), transcript variant 1, mRNA. (from RefSeq NM_019604)///"cytotoxic and regulatory T-cell molecule (CRTAM), transcript variant 2, mRNA. (from RefSeq NM_001304782)"///cytotoxic and regulatory T cell molecule (from HGNC CRTAM)</t>
  </si>
  <si>
    <t>crystallin beta-gamma domain containing 3 (CRYBG3), mRNA. (from RefSeq NM_153605)///The sequence shown here is derived from an Ensembl  automatic analysis pipeline and should be considered as  preliminary data. (from UniProt C9J659)///beta-gamma crystallin domain containing 3 (from HGNC CRYBG3)</t>
  </si>
  <si>
    <t>The sequence shown here is derived from an Ensembl  automatic analysis pipeline and should be considered as  preliminary data. (from UniProt E9PEK4)///"colony stimulating factor 1 receptor (CSF1R), transcript variant 1, mRNA. (from RefSeq NM_005211)"///colony stimulating factor 1 receptor (from HGNC CSF1R)///The sequence shown here is derived from an Ensembl  automatic analysis pipeline and should be considered as  preliminary data. (from UniProt H0YAL5)///"Tyrosine-protein kinase that acts as cell-surface  receptor for CSF1 and IL34 and plays an essential role in the  regulation of survival, proliferation and differentiation of  hematopoietic precursor cells, especially mononuclear phagocytes,  such as macrophages and monocytes. Promotes the release of  proinflammatory chemokines in response to IL34 and CSF1, and  thereby plays an important role in innate immunity and in  inflammatory processes. Plays an important role in the regulation  of osteoclast proliferation and differentiation, the regulation of  bone resorption, and is required for normal bone and tooth  development. Required for normal male and female fertility, and  for normal development of milk ducts and acinar structures in the  mammary gland during pregnancy. Promotes reorganization of the  actin cytoskeleton, regulates formation of membrane ruffles, cell  adhesion and cell migration, and promotes cancer cell invasion.  Activates several signaling pathways in response to ligand  binding. Phosphorylates PIK3R1, PLCG2, GRB2, SLA2 and CBL.  Activation of PLCG2 leads to the production of the cellular  signaling molecules diacylglycerol and inositol 1,4,5-  trisphosphate, that then lead to the activation of protein kinase  C family members, especially PRKCD. Phosphorylation of PIK3R1, the  regulatory subunit of phosphatidylinositol 3-kinase, leads to  activation of the AKT1 signaling pathway. Activated CSF1R also  mediates activation of the MAP kinases MAPK1/ERK2 and/or  MAPK3/ERK1, and of the SRC family kinases SRC, FYN and YES1.  Activated CSF1R transmits signals both via proteins that directly  interact with phosphorylated tyrosine residues in its  intracellular domain, or via adapter proteins, such as GRB2.  Promotes activation of STAT family members STAT3, STAT5A and/or  STAT5B. Promotes tyrosine phosphorylation of SHC1 and INPP5D/SHIP-  1. Receptor signaling is down-regulated by protein phosphatases,  such as INPP5D/SHIP-1, that dephosphorylate the receptor and its  downstream effectors, and by rapid internalization of the  activated receptor. (from UniProt P07333)"///The sequence shown here is derived from an Ensembl  automatic analysis pipeline and should be considered as  preliminary data. (from UniProt D6RGW1)</t>
  </si>
  <si>
    <t>chondroitin sulfate N-acetylgalactosaminyltransferase 1 (CSGALNACT1), transcript variant 1, mRNA. (from RefSeq NM_001130518)///"chondroitin sulfate N-acetylgalactosaminyltransferase 1 (CSGALNACT1), transcript variant 2, mRNA. (from RefSeq NM_018371)"///"Transfers 1,4-N-acetylgalactosamine (GalNAc) from UDP-  GalNAc to the non-reducing end of glucuronic acid (GlcUA).  Required for addition of the first GalNAc to the core  tetrasaccharide linker and for elongation of chondroitin chains.  Important role in chondroitin chain biosynthesis in cartilage. (from UniProt Q8TDX6)"///chondroitin sulfate N-acetylgalactosaminyltransferase 1 (from HGNC CSGALNACT1)///The sequence shown here is derived from an Ensembl  automatic analysis pipeline and should be considered as  preliminary data. (from UniProt E5RK93)///The sequence shown here is derived from an Ensembl  automatic analysis pipeline and should be considered as  preliminary data. (from UniProt E5RJB6)///The sequence shown here is derived from an Ensembl  automatic analysis pipeline and should be considered as  preliminary data. (from UniProt E5RGB2)///The sequence shown here is derived from an Ensembl  automatic analysis pipeline and should be considered as  preliminary data. (from UniProt E5RGK2)</t>
  </si>
  <si>
    <t>cystatin F (CST7), mRNA. (from RefSeq NM_003650)</t>
  </si>
  <si>
    <t>mRNA; cDNA DKFZp564O186 (from clone DKFZp564O186). (from mRNA AL049336)</t>
  </si>
  <si>
    <t>mRNA full length insert cDNA clone EUROIMAGE 2138357. (from mRNA AL359211)</t>
  </si>
  <si>
    <t>EST from sel cDNA 5D10, maps to Los Alamos contig C284, chromosome 16p12.2. (from mRNA AJ001827)</t>
  </si>
  <si>
    <t>Binds to and inhibits the transcriptional repressor  ZBTB33, which may lead to activation of target genes of the Wnt  signaling pathway (By similarity). Associates with and regulates  the cell adhesion properties of both C-, E- and N-cadherins, being  critical for their surface stability. Implicated both in cell  transformation by SRC and in ligand-induced receptor signaling  through the EGF, PDGF, CSF-1 and ERBB2 receptors. Promotes GLIS2  C-terminal cleavage. (from UniProt O60716)///The sequence shown here is derived from an Ensembl  automatic analysis pipeline and should be considered as  preliminary data. (from UniProt C9JZR2)///The sequence shown here is derived from an Ensembl  automatic analysis pipeline and should be considered as  preliminary data. (from UniProt E9PKY0)///"catenin delta 1 (CTNND1), transcript variant 5, mRNA. (from RefSeq NM_001085461)"///"catenin delta 1 (CTNND1), transcript variant 2, mRNA. (from RefSeq NM_001085459)"///"catenin delta 1 (CTNND1), transcript variant 3, mRNA. (from RefSeq NM_001331)"///"catenin delta 1 (CTNND1), transcript variant 16, mRNA. (from RefSeq NM_001206885)"///"catenin delta 1 (CTNND1), transcript variant 1, mRNA. (from RefSeq NM_001085458)"///"catenin delta 1 (CTNND1), transcript variant 7, mRNA. (from RefSeq NM_001085463)"///"catenin delta 1 (CTNND1), transcript variant 11, mRNA. (from RefSeq NM_001085467)"///"catenin delta 1 (CTNND1), transcript variant 6, mRNA. (from RefSeq NM_001085462)"///"catenin delta 1 (CTNND1), transcript variant 17, mRNA. (from RefSeq NM_001206886)"///"catenin delta 1 (CTNND1), transcript variant 10, mRNA. (from RefSeq NM_001085466)"///"catenin delta 1 (CTNND1), transcript variant 19, mRNA. (from RefSeq NM_001206888)"///"catenin delta 1 (CTNND1), transcript variant 22, mRNA. (from RefSeq NM_001206891)"///"catenin delta 1 (CTNND1), transcript variant 18, mRNA. (from RefSeq NM_001206887)"///"catenin delta 1 (CTNND1), transcript variant 12, mRNA. (from RefSeq NM_001085468)"///"catenin delta 1 (CTNND1), transcript variant 8, mRNA. (from RefSeq NM_001085464)"///"catenin delta 1 (CTNND1), transcript variant 15, mRNA. (from RefSeq NM_001206884)"///"catenin delta 1 (CTNND1), transcript variant 13, mRNA. (from RefSeq NM_001085469)"///"catenin delta 1 (CTNND1), transcript variant 21, mRNA. (from RefSeq NM_001206890)"///"catenin delta 1 (CTNND1), transcript variant 20, mRNA. (from RefSeq NM_001206889)"///"catenin delta 1 (CTNND1), transcript variant 9, mRNA. (from RefSeq NM_001085465)"///"catenin delta 1 (CTNND1), transcript variant 14, mRNA. (from RefSeq NM_001206883)"///"catenin (cadherin-associated protein), delta 1 (from HGNC CTNND1)"///The sequence shown here is derived from an Ensembl  automatic analysis pipeline and should be considered as  preliminary data. (from UniProt E9PKL1)///The sequence shown here is derived from an Ensembl  automatic analysis pipeline and should be considered as  preliminary data. (from UniProt E9PRE2)///The sequence shown here is derived from an Ensembl  automatic analysis pipeline and should be considered as  preliminary data. (from UniProt H0YC95)</t>
  </si>
  <si>
    <t>chemokine (C-X3-C motif) receptor 1 (CX3CR1), transcript variant 4, mRNA. (from RefSeq NM_001337)///"chemokine (C-X3-C motif) receptor 1 (CX3CR1), transcript variant 3, mRNA. (from RefSeq NM_001171172)"///"chemokine (C-X3-C motif) receptor 1 (CX3CR1), transcript variant 2, mRNA. (from RefSeq NM_001171171)"///"chemokine (C-X3-C motif) receptor 1 (CX3CR1), transcript variant 1, mRNA. (from RefSeq NM_001171174)"///Belongs to the G-protein coupled receptor 1 family. (from UniProt C9JN40)///The sequence shown here is derived from an Ensembl  automatic analysis pipeline and should be considered as  preliminary data. (from UniProt C9JLM2)</t>
  </si>
  <si>
    <t>C-X-C motif chemokine ligand 5 (CXCL5), mRNA. (from RefSeq NM_002994)</t>
  </si>
  <si>
    <t>chemokine (C-X-C motif) receptor 3 (CXCR3), transcript variant 2, mRNA. (from RefSeq NM_001142797)///"chemokine (C-X-C motif) receptor 3 (CXCR3), transcript variant 1, mRNA. (from RefSeq NM_001504)"</t>
  </si>
  <si>
    <t>chemokine (C-X-C motif) receptor 5 (CXCR5), transcript variant 1, mRNA. (from RefSeq NM_001716)</t>
  </si>
  <si>
    <t>Receptor for the C-X-C chemokine CXCL16. Used as a  coreceptor by SIVs and by strains of HIV-2 and m-tropic HIV-1. (from UniProt O00574)///"chemokine (C-X-C motif) receptor 6 (CXCR6), mRNA. (from RefSeq NM_006564)"</t>
  </si>
  <si>
    <t>The sequence shown here is derived from an Ensembl  automatic analysis pipeline and should be considered as  preliminary data. (from UniProt D6RCN9)///The sequence shown here is derived from an Ensembl  automatic analysis pipeline and should be considered as  preliminary data. (from UniProt D6R9V1)///"CXXC finger protein 5 (CXXC5), transcript variant 2, mRNA. (from RefSeq NM_016463)"///The sequence shown here is derived from an Ensembl  automatic analysis pipeline and should be considered as  preliminary data. (from UniProt D6RJC1)///The sequence shown here is derived from an Ensembl  automatic analysis pipeline and should be considered as  preliminary data. (from UniProt D6RDY2)///The sequence shown here is derived from an Ensembl  automatic analysis pipeline and should be considered as  preliminary data. (from UniProt D6RHG9)///The sequence shown here is derived from an Ensembl  automatic analysis pipeline and should be considered as  preliminary data. (from UniProt E7EV55)///"May indirectly participate in activation of the NF-  kappa-B and MAPK pathways. Acts as a mediator of BMP4-mediated  modulation of canonical Wnt signaling activity in neural stem  cells (By similarity). Required for DNA damage-induced ATM  phosphorylation, p53 activation and cell cycle arrest. Involved in  myelopoiesis. (from UniProt Q7LFL8)"///The sequence shown here is derived from an Ensembl  automatic analysis pipeline and should be considered as  preliminary data. (from UniProt D6R966)///The sequence shown here is derived from an Ensembl  automatic analysis pipeline and should be considered as  preliminary data. (from UniProt D6RIR8)///The sequence shown here is derived from an Ensembl  automatic analysis pipeline and should be considered as  preliminary data. (from UniProt D6RBE0)///The sequence shown here is derived from an Ensembl  automatic analysis pipeline and should be considered as  preliminary data. (from UniProt D6RHC6)///The sequence shown here is derived from an Ensembl  automatic analysis pipeline and should be considered as  preliminary data. (from UniProt E7EVI8)///CXXC finger protein 5 (from HGNC CXXC5)</t>
  </si>
  <si>
    <t>cysteinyl leukotriene receptor 1 (CYSLTR1), transcript variant 3, mRNA. (from RefSeq NM_006639)///"cysteinyl leukotriene receptor 1 (CYSLTR1), transcript variant 2, mRNA. (from RefSeq NM_001282186)"///cysteinyl leukotriene receptor 1 (from HGNC CYSLTR1)</t>
  </si>
  <si>
    <t>cysteine rich transmembrane module containing 1 (CYSTM1), mRNA. (from RefSeq NM_032412)///cysteine-rich transmembrane module containing 1 (from HGNC CYSTM1)</t>
  </si>
  <si>
    <t>dachshund family transcription factor 1 (DACH1), transcript variant 2, mRNA. (from RefSeq NM_080760)///"dachshund family transcription factor 1 (DACH1), transcript variant 1, mRNA. (from RefSeq NM_080759)"///"dachshund family transcription factor 1 (DACH1), transcript variant 3, mRNA. (from RefSeq NM_004392)"///The sequence shown here is derived from an Ensembl  automatic analysis pipeline and should be considered as  preliminary data. (from UniProt A0A087WZP2)</t>
  </si>
  <si>
    <t>dysbindin (dystrobrevin binding protein 1) domain containing 2 (DBNDD2), transcript variant 1, mRNA. (from RefSeq NM_001048221)///"dysbindin (dystrobrevin binding protein 1) domain containing 2 (DBNDD2), transcript variant 2, mRNA. (from RefSeq NM_001048222)"///"dysbindin (dystrobrevin binding protein 1) domain containing 2 (DBNDD2), transcript variant 8, mRNA. (from RefSeq NM_001197140)"///"dysbindin (dystrobrevin binding protein 1) domain containing 2 (DBNDD2), transcript variant 9, mRNA. (from RefSeq NM_018478)"///"dysbindin (dystrobrevin binding protein 1) domain containing 2 (DBNDD2), transcript variant 4, mRNA. (from RefSeq NM_001048224)"///"dysbindin (dystrobrevin binding protein 1) domain containing 2 (DBNDD2), transcript variant 7, mRNA. (from RefSeq NM_001197139)"///May modulate the activity of casein kinase-1. Inhibits  CSNK1D autophosphorylation (in vitro). (from UniProt Q9BQY9)///"dysbindin (dystrobrevin binding protein 1) domain containing 2 (DBNDD2), transcript variant 5, mRNA. (from RefSeq NM_001048225)"///"dysbindin (dystrobrevin binding protein 1) domain containing 2 (DBNDD2), transcript variant 6, mRNA. (from RefSeq NM_001048226)"</t>
  </si>
  <si>
    <t>Defensin 1 and defensin 2 have antibacterial, fungicide  and antiviral activities. Has antimicrobial activity against Gram-  negative and Gram-positive bacteria. Defensins are thought to kill  microbes by permeabilizing their plasma membrane. (from UniProt P59665)///"defensin alpha 1 (DEFA1), mRNA. (from RefSeq NM_004084)"</t>
  </si>
  <si>
    <t>defensin alpha 1B (DEFA1B), transcript variant 2, mRNA. (from RefSeq NM_001042500)///"Defensin 1 and defensin 2 have antibacterial, fungicide  and antiviral activities. Has antimicrobial activity against Gram-  negative and Gram-positive bacteria. Defensins are thought to kill  microbes by permeabilizing their plasma membrane. (from UniProt P59665)"</t>
  </si>
  <si>
    <t>defensin, alpha 3, neutrophil-specific (from HGNC DEFA3)///"defensin alpha 3 (DEFA3), mRNA. (from RefSeq NM_005217)"</t>
  </si>
  <si>
    <t>defensin alpha 4 (DEFA4), mRNA. (from RefSeq NM_001925)</t>
  </si>
  <si>
    <t>dehydrogenase/reductase (SDR family) member 4 (DHRS4), transcript variant 1, mRNA. (from RefSeq NM_021004)///"dehydrogenase/reductase (SDR family) member 4 (DHRS4), transcript variant 2, mRNA. (from RefSeq NM_001282987)"///The sequence shown here is derived from an Ensembl  automatic analysis pipeline and should be considered as  preliminary data. (from UniProt F5GWZ1)///"dehydrogenase/reductase (SDR family) member 4 (DHRS4), transcript variant 4, mRNA. (from RefSeq NM_001282989)"///"dehydrogenase/reductase (SDR family) member 4 (DHRS4), transcript variant 6, mRNA. (from RefSeq NM_001282991)"///"dehydrogenase/reductase (SDR family) member 4 (DHRS4), transcript variant 5, mRNA. (from RefSeq NM_001282990)"///"dehydrogenase/reductase (SDR family) member 4 (DHRS4), transcript variant 3, mRNA. (from RefSeq NM_001282988)"///The sequence shown here is derived from an Ensembl  automatic analysis pipeline and should be considered as  preliminary data. (from UniProt H0YNP7)</t>
  </si>
  <si>
    <t>DEAH-box helicase 57 (DHX57), mRNA. (from RefSeq NM_198963)///The sequence shown here is derived from an Ensembl  automatic analysis pipeline and should be considered as  preliminary data. (from UniProt H7C109)///DEAH (Asp-Glu-Ala-Asp/His) box polypeptide 57 (from HGNC DHX57)///The sequence shown here is derived from an Ensembl  automatic analysis pipeline and should be considered as  preliminary data. (from UniProt A0A087WZ11)///The sequence shown here is derived from an Ensembl  automatic analysis pipeline and should be considered as  preliminary data. (from UniProt H7BZ23)///The sequence shown here is derived from an Ensembl  automatic analysis pipeline and should be considered as  preliminary data. (from UniProt A0A087WW12)</t>
  </si>
  <si>
    <t>The sequence shown here is derived from an Ensembl  automatic analysis pipeline and should be considered as  preliminary data. (from UniProt K7ELN3)///"dynein axonemal heavy chain 17 (DNAH17), mRNA. (from RefSeq NM_173628)"///The sequence shown here is derived from an Ensembl  automatic analysis pipeline and should be considered as  preliminary data. (from UniProt K7EK91)///"dynein, axonemal, heavy chain 17 (from HGNC DNAH17)"</t>
  </si>
  <si>
    <t>The sequence shown here is derived from an Ensembl  automatic analysis pipeline and should be considered as  preliminary data. (from UniProt Q5SXM7)///"DNL-type zinc finger (DNLZ), transcript variant 1, mRNA. (from RefSeq NM_001080849)"</t>
  </si>
  <si>
    <t>2'-deoxynucleoside 5'-phosphate N-hydrolase 1 (DNPH1), transcript variant 1, mRNA. (from RefSeq NM_006443)///The sequence shown here is derived from an Ensembl  automatic analysis pipeline and should be considered as  preliminary data. (from UniProt H0Y8X4)///"2'-deoxynucleoside 5'-phosphate N-hydrolase 1 (DNPH1), transcript variant 2, mRNA. (from RefSeq NM_199184)"///2'-deoxynucleoside 5'-phosphate N-hydrolase 1 (from HGNC DNPH1)</t>
  </si>
  <si>
    <t>DPH2 homolog (S. cerevisiae) (from HGNC DPH2)///The sequence shown here is derived from an Ensembl  automatic analysis pipeline and should be considered as  preliminary data. (from UniProt E9PPU3)///"DPH2 homolog (DPH2), transcript variant 1, mRNA. (from RefSeq NM_001384)"///The sequence shown here is derived from an Ensembl  automatic analysis pipeline and should be considered as  preliminary data. (from UniProt E9PMH7)///The sequence shown here is derived from an Ensembl  automatic analysis pipeline and should be considered as  preliminary data. (from UniProt E9PIY4)///The sequence shown here is derived from an Ensembl  automatic analysis pipeline and should be considered as  preliminary data. (from UniProt E9PLL2)///"DPH2 homolog (DPH2), transcript variant 2, mRNA. (from RefSeq NM_001039589)"///The sequence shown here is derived from an Ensembl  automatic analysis pipeline and should be considered as  preliminary data. (from UniProt E9PJH6)///The sequence shown here is derived from an Ensembl  automatic analysis pipeline and should be considered as  preliminary data. (from UniProt H0YCR5)///The sequence shown here is derived from an Ensembl  automatic analysis pipeline and should be considered as  preliminary data. (from UniProt H0YED1)</t>
  </si>
  <si>
    <t>dipeptidyl peptidase 4 (DPP4), mRNA. (from RefSeq NM_001935)///The sequence shown here is derived from an Ensembl  automatic analysis pipeline and should be considered as  preliminary data. (from UniProt F8WE17)///dipeptidyl-peptidase 4 (from HGNC DPP4)///The sequence shown here is derived from an Ensembl  automatic analysis pipeline and should be considered as  preliminary data. (from UniProt H7C1N5)///The sequence shown here is derived from an Ensembl  automatic analysis pipeline and should be considered as  preliminary data. (from UniProt F8WBB6)</t>
  </si>
  <si>
    <t>dual specificity phosphatase 13 (DUSP13), transcript variant 6, mRNA. (from RefSeq NM_016364)///"Dual specificity phosphatase that dephosphorylates  MAPK8/JNK and MAPK14/p38, but not MAPK1/ERK2, in vitro. Exhibits  intrinsic phosphatase activity towards both phospho-seryl/threonyl  and -tyrosyl residues, with similar specific activities in vitro. (from UniProt Q9UII6)"///"dual specificity phosphatase 13 (DUSP13), transcript variant 1, mRNA. (from RefSeq NM_001007271)"///The sequence shown here is derived from an Ensembl  automatic analysis pipeline and should be considered as  preliminary data. (from UniProt E9PSD4)///Contains tyrosine-protein phosphatase domain. (from UniProt U3KQA1)///Contains tyrosine-protein phosphatase domain. (from UniProt U3KQ82)///"Probable protein tyrosine phosphatase. Has a phosphatase  activity-independent regulatory role in MAP3K5/ASK1-mediated  apoptosis, preventing MAP3K5/ASK1 inhibition by AKT1. Shows no  phosphatase activity on MAPK1/ERK2, MAPK8/JNK, MAPK14/p38 and  MAP3K5/ASK1. (from UniProt Q6B8I1)"///"dual specificity phosphatase 13 (DUSP13), transcript variant 2, mRNA. (from RefSeq NM_001007272)"///The sequence shown here is derived from an Ensembl  automatic analysis pipeline and should be considered as  preliminary data. (from UniProt U3KQG1)///dual specificity phosphatase 13 (from HGNC DUSP13)///The sequence shown here is derived from an Ensembl  automatic analysis pipeline and should be considered as  preliminary data. (from UniProt U3KQB7)</t>
  </si>
  <si>
    <t>dysferlin (DYSF), transcript variant 14, mRNA. (from RefSeq NM_001130981)///"dysferlin (DYSF), transcript variant 13, mRNA. (from RefSeq NM_001130980)"///"dysferlin (DYSF), transcript variant 12, mRNA. (from RefSeq NM_001130979)"///"dysferlin (DYSF), transcript variant 11, mRNA. (from RefSeq NM_001130978)"///"dysferlin (DYSF), transcript variant 8, mRNA. (from RefSeq NM_003494)"///"dysferlin (DYSF), transcript variant 2, mRNA. (from RefSeq NM_001130455)"///"dysferlin (DYSF), transcript variant 6, mRNA. (from RefSeq NM_001130983)"///"dysferlin (DYSF), transcript variant 7, mRNA. (from RefSeq NM_001130982)"///"dysferlin (DYSF), transcript variant 3, mRNA. (from RefSeq NM_001130986)"///"dysferlin (DYSF), transcript variant 1, mRNA. (from RefSeq NM_001130987)"///"dysferlin (DYSF), transcript variant 4, mRNA. (from RefSeq NM_001130985)"///dysferlin (from HGNC DYSF)</t>
  </si>
  <si>
    <t>eukaryotic elongation factor, selenocysteine-tRNA-specific (EEFSEC), mRNA. (from RefSeq NM_021937)///The sequence shown here is derived from an Ensembl  automatic analysis pipeline and should be considered as  preliminary data. (from UniProt C9J8T0)///"eukaryotic elongation factor, selenocysteine-tRNA-specific (from HGNC EEFSEC)"</t>
  </si>
  <si>
    <t>The sequence shown here is derived from an Ensembl  automatic analysis pipeline and should be considered as  preliminary data. (from UniProt F5GX79)///"elongator acetyltransferase complex subunit 2 (ELP2), transcript variant 2, mRNA. (from RefSeq NM_018255)"///The sequence shown here is derived from an Ensembl  automatic analysis pipeline and should be considered as  preliminary data. (from UniProt F5GWY6)///"elongator acetyltransferase complex subunit 2 (ELP2), transcript variant 4, mRNA. (from RefSeq NM_001242877)"///elongator acetyltransferase complex subunit 2 (from HGNC ELP2)///"elongator acetyltransferase complex subunit 2 (ELP2), transcript variant 1, mRNA. (from RefSeq NM_001242875)"///"elongator acetyltransferase complex subunit 2 (ELP2), transcript variant 6, mRNA. (from RefSeq NM_001242879)"///Regulates the ligand-dependent activation of STAT3. (from UniProt Q6IA86)///The sequence shown here is derived from an Ensembl  automatic analysis pipeline and should be considered as  preliminary data. (from UniProt F5GYE9)///"elongator acetyltransferase complex subunit 2 (ELP2), transcript variant 3, mRNA. (from RefSeq NM_001242876)"///"elongator acetyltransferase complex subunit 2 (ELP2), transcript variant 5, mRNA. (from RefSeq NM_001242878)"///The sequence shown here is derived from an Ensembl  automatic analysis pipeline and should be considered as  preliminary data. (from UniProt K7ER35)///The sequence shown here is derived from an Ensembl  automatic analysis pipeline and should be considered as  preliminary data. (from UniProt H0YFW0)</t>
  </si>
  <si>
    <t>ectodermal-neural cortex 1 (ENC1), transcript variant 1, mRNA. (from RefSeq NM_003633)///"ectodermal-neural cortex 1 (ENC1), transcript variant 2, mRNA. (from RefSeq NM_001256574)"///"ectodermal-neural cortex 1 (ENC1), transcript variant 4, mRNA. (from RefSeq NM_001256576)"///ectodermal-neural cortex 1 (with BTB domain) (from HGNC ENC1)///Contains 1 BTB (POZ) domain. (from UniProt Q53XS2)///The sequence shown here is derived from an Ensembl  automatic analysis pipeline and should be considered as  preliminary data. (from UniProt D6R9D7)</t>
  </si>
  <si>
    <t>The sequence shown here is derived from an Ensembl  automatic analysis pipeline and should be considered as  preliminary data. (from UniProt J3QLG5)///"endo-beta-N-acetylglucosaminidase (ENGASE), mRNA. (from RefSeq NM_001042573)"///The sequence shown here is derived from an Ensembl  automatic analysis pipeline and should be considered as  preliminary data. (from UniProt F8W925)///The sequence shown here is derived from an Ensembl  automatic analysis pipeline and should be considered as  preliminary data. (from UniProt J9JID0)///endo-beta-N-acetylglucosaminidase (from HGNC ENGASE)</t>
  </si>
  <si>
    <t>Belongs to the ETS family. (from UniProt B5MDW0)///Belongs to the ETS family. (from UniProt A8MX39)///"v-ets avian erythroblastosis virus E26 oncogene homolog (ERG), transcript variant 1, mRNA. (from RefSeq NM_182918)"///"v-ets avian erythroblastosis virus E26 oncogene homolog (ERG), transcript variant 6, mRNA. (from RefSeq NM_001243429)"///Transcriptional regulator. May participate in  transcriptional regulation through the recruitment of SETDB1  histone methyltransferase and subsequent modification of local  chromatin structure. (from UniProt P11308)///Belongs to the ETS family. (from UniProt A8MZ24)///"v-ets avian erythroblastosis virus E26 oncogene homolog (ERG), transcript variant 3, mRNA. (from RefSeq NM_001136154)"///"v-ets avian erythroblastosis virus E26 oncogene homolog (ERG), transcript variant 2, mRNA. (from RefSeq NM_004449)"///"v-ets avian erythroblastosis virus E26 oncogene homolog (ERG), transcript variant 4, mRNA. (from RefSeq NM_001136155)"///"v-ets avian erythroblastosis virus E26 oncogene homolog (ERG), transcript variant 5, mRNA. (from RefSeq NM_001243428)"///v-ets avian erythroblastosis virus E26 oncogene homolog (from HGNC ERG)///The sequence shown here is derived from an Ensembl  automatic analysis pipeline and should be considered as  preliminary data. (from UniProt A0A088AWP2)///"v-ets avian erythroblastosis virus E26 oncogene homolog (ERG), transcript variant 9, non-coding RNA. (from RefSeq NR_111949)"</t>
  </si>
  <si>
    <t>FAM47E-STBD1 readthrough (FAM47E-STBD1), mRNA. (from RefSeq NM_001242939)///The sequence shown here is derived from an Ensembl  automatic analysis pipeline and should be considered as  preliminary data. (from UniProt F6W5V1)///The sequence shown here is derived from an Ensembl  automatic analysis pipeline and should be considered as  preliminary data. (from UniProt D6RA91)</t>
  </si>
  <si>
    <t>Fas ligand (FASLG), transcript variant 1, mRNA. (from RefSeq NM_000639)///"Fas ligand (FASLG), transcript variant 2, mRNA. (from RefSeq NM_001302746)"</t>
  </si>
  <si>
    <t>F-box protein 21 (FBXO21), transcript variant 2, mRNA. (from RefSeq NM_015002)///F-box protein 21 (from HGNC FBXO21)///The sequence shown here is derived from an Ensembl  automatic analysis pipeline and should be considered as  preliminary data. (from UniProt H0YIE9)///"F-box protein 21 (FBXO21), transcript variant 1, mRNA. (from RefSeq NM_033624)"///The sequence shown here is derived from an Ensembl  automatic analysis pipeline and should be considered as  preliminary data. (from UniProt H0YHF6)</t>
  </si>
  <si>
    <t>Fc fragment of IgE receptor Ia (FCER1A), mRNA. (from RefSeq NM_002001)///The sequence shown here is derived from an Ensembl  automatic analysis pipeline and should be considered as  preliminary data. (from UniProt E9PRN1)</t>
  </si>
  <si>
    <t>Fc fragment of IgE receptor II (FCER2), transcript variant 2, mRNA. (from RefSeq NM_001207019)///"Fc fragment of IgE, low affinity II, receptor for (CD23) (from HGNC FCER2)"///"Fc fragment of IgE receptor II (FCER2), transcript variant 1, mRNA. (from RefSeq NM_002002)"///Low-affinity receptor for immunoglobulin E (IgE) and  CR2/CD21. Has essential roles in the regulation of IgE production  and in the differentiation of B-cells (it is a B-cell-specific  antigen). (from UniProt P06734)///The sequence shown here is derived from an Ensembl  automatic analysis pipeline and should be considered as  preliminary data. (from UniProt M0R1R5)</t>
  </si>
  <si>
    <t>Fc fragment of IgM receptor (FCMR), transcript variant 1, mRNA. (from RefSeq NM_005449)///"clone 28H3A1R7 immunoglobulin mu Fc receptor mRNA, complete cds. (from mRNA GQ160900)"///"Fc fragment of IgM receptor (FCMR), transcript variant 3, mRNA. (from RefSeq NM_001142473)"///"cDNA, FLJ79235 complete cds, highly similar to Fas apoptotic inhibitory molecule 3 (FAIM3), mRNA. (from mRNA AK316336)"///The sequence shown here is derived from an Ensembl  automatic analysis pipeline and should be considered as  preliminary data. (from UniProt E9PQG1)///"Fc fragment of IgM receptor (FCMR), transcript variant 4, mRNA. (from RefSeq NM_001193338)"///The sequence shown here is derived from an Ensembl  automatic analysis pipeline and should be considered as  preliminary data. (from UniProt E9PN59)///The sequence shown here is derived from an Ensembl  automatic analysis pipeline and should be considered as  preliminary data. (from UniProt E9PMT7)///"cDNA FLJ75767 complete cds, highly similar to Fas apoptotic inhibitory molecule 3 (FAIM3), mRNA. (from mRNA AK292007)"///The sequence shown here is derived from an Ensembl  automatic analysis pipeline and should be considered as  preliminary data. (from UniProt E9PPV1)</t>
  </si>
  <si>
    <t>Fc receptor-like 6 (from HGNC FCRL6)///The sequence shown here is derived from an Ensembl  automatic analysis pipeline and should be considered as  preliminary data. (from UniProt F5GYB3)///"Fc receptor like 6 (FCRL6), transcript variant 2, mRNA. (from RefSeq NM_001284217)"///Interacts with PTPN11. (from UniProt Q6DN72)///"Fc receptor like 6 (FCRL6), transcript variant 1, mRNA. (from RefSeq NM_001004310)"</t>
  </si>
  <si>
    <t>The sequence shown here is derived from an Ensembl  automatic analysis pipeline and should be considered as  preliminary data. (from UniProt A0A087WYI3)///The sequence shown here is derived from an Ensembl  automatic analysis pipeline and should be considered as  preliminary data. (from UniProt A0A087WXH3)///"folate receptor 3 (gamma) (FOLR3), transcript variant 1, mRNA. (from RefSeq NM_000804)"///The sequence shown here is derived from an Ensembl  automatic analysis pipeline and should be considered as  preliminary data. (from UniProt F5H2G8)///Binds to folate and reduced folic acid derivatives and  mediates delivery of 5-methyltetrahydrofolate to the interior of  cells. Isoform Short does not bind folate. (from UniProt P41439)///folate receptor 3 (gamma) (from HGNC FOLR3)</t>
  </si>
  <si>
    <t>folylpolyglutamate synthase (from HGNC FPGS)///"folylpolyglutamate synthase (FPGS), transcript variant 3, mRNA. (from RefSeq NM_001288803)"///The sequence shown here is derived from an Ensembl  automatic analysis pipeline and should be considered as  preliminary data. (from UniProt Q5JU23)///"folylpolyglutamate synthase (FPGS), transcript variant 1, mRNA. (from RefSeq NM_004957)"///"folylpolyglutamate synthase (FPGS), transcript variant 4, non-coding RNA. (from RefSeq NR_110170)"///"folylpolyglutamate synthase (FPGS), transcript variant 2, mRNA. (from RefSeq NM_001018078)"///The sequence shown here is derived from an Ensembl  automatic analysis pipeline and should be considered as  preliminary data. (from UniProt Q5JU20)///The sequence shown here is derived from an Ensembl  automatic analysis pipeline and should be considered as  preliminary data. (from UniProt Q5JU21)</t>
  </si>
  <si>
    <t>fucose mutarotase (FUOM), transcript variant 1, mRNA. (from RefSeq NM_001098483)///"fucose mutarotase (FUOM), transcript variant 2, mRNA. (from RefSeq NM_198472)"///"fucose mutarotase (FUOM), transcript variant 3, mRNA. (from RefSeq NM_001301827)"///fucose mutarotase (from HGNC FUOM)///"fucose mutarotase (FUOM), transcript variant 4, mRNA. (from RefSeq NM_001301828)"</t>
  </si>
  <si>
    <t>G0/G1 switch 2 (G0S2), mRNA. (from RefSeq NM_015714)</t>
  </si>
  <si>
    <t>growth arrest and DNA damage inducible alpha (GADD45A), transcript variant 1, mRNA. (from RefSeq NM_001924)///"growth arrest and DNA damage inducible alpha (GADD45A), transcript variant 3, mRNA. (from RefSeq NM_001199742)"///"growth arrest and DNA damage inducible alpha (GADD45A), transcript variant 2, mRNA. (from RefSeq NM_001199741)"///"growth arrest and DNA-damage-inducible, alpha (from HGNC GADD45A)"</t>
  </si>
  <si>
    <t>Catalyzes the initial reaction in O-linked  oligosaccharide biosynthesis, the transfer of an N-acetyl-D-  galactosamine residue to a serine or threonine residue on the  protein receptor. May participate in synthesis of oncofetal  fibronectin. Has activity toward Muc1a, Muc2, EA2 and fibronectin  peptides. (from UniProt Q8NCL4)///"polypeptide N-acetylgalactosaminyltransferase 6 (GALNT6), mRNA. (from RefSeq NM_007210)"///polypeptide N-acetylgalactosaminyltransferase 6 (from HGNC GALNT6)///The sequence shown here is derived from an Ensembl  automatic analysis pipeline and should be considered as  preliminary data. (from UniProt S4R3S5)///The sequence shown here is derived from an Ensembl  automatic analysis pipeline and should be considered as  preliminary data. (from UniProt S4R3A9)///The sequence shown here is derived from an Ensembl  automatic analysis pipeline and should be considered as  preliminary data. (from UniProt S4R3M3)///The sequence shown here is derived from an Ensembl  automatic analysis pipeline and should be considered as  preliminary data. (from UniProt S4R345)///The sequence shown here is derived from an Ensembl  automatic analysis pipeline and should be considered as  preliminary data. (from UniProt S4R310)///The sequence shown here is derived from an Ensembl  automatic analysis pipeline and should be considered as  preliminary data. (from UniProt S4R396)///The sequence shown here is derived from an Ensembl  automatic analysis pipeline and should be considered as  preliminary data. (from UniProt S4R355)///The sequence shown here is derived from an Ensembl  automatic analysis pipeline and should be considered as  preliminary data. (from UniProt S4R370)///The sequence shown here is derived from an Ensembl  automatic analysis pipeline and should be considered as  preliminary data. (from UniProt S4R3L4)</t>
  </si>
  <si>
    <t>GATA binding protein 3 (from HGNC GATA3)///"GATA binding protein 3 (GATA3), transcript variant 1, mRNA. (from RefSeq NM_001002295)"///"GATA binding protein 3 (GATA3), transcript variant 2, mRNA. (from RefSeq NM_002051)"</t>
  </si>
  <si>
    <t>grancalcin, EF-hand calcium binding protein (from HGNC GCA)///The sequence shown here is derived from an Ensembl  automatic analysis pipeline and should be considered as  preliminary data. (from UniProt C9JWQ8)///The sequence shown here is derived from an Ensembl  automatic analysis pipeline and should be considered as  preliminary data. (from UniProt C9JV47)///"grancalcin (GCA), mRNA. (from RefSeq NM_012198)"///The sequence shown here is derived from an Ensembl  automatic analysis pipeline and should be considered as  preliminary data. (from UniProt C9JIZ3)///The sequence shown here is derived from an Ensembl  automatic analysis pipeline and should be considered as  preliminary data. (from UniProt H7BXD5)///The sequence shown here is derived from an Ensembl  automatic analysis pipeline and should be considered as  preliminary data. (from UniProt H7C2Z6)</t>
  </si>
  <si>
    <t>germinal center-associated, signaling and motility (GCSAM), transcript variant 1, mRNA. (from RefSeq NM_152785)///"germinal center-associated, signaling and motility (GCSAM), transcript variant 3, mRNA. (from RefSeq NM_001190259)"///The sequence shown here is derived from an Ensembl  automatic analysis pipeline and should be considered as  preliminary data. (from UniProt F2Z3F7)///"germinal center-associated, signaling and motility (GCSAM), transcript variant 4, mRNA. (from RefSeq NM_001190260)"///The sequence shown here is derived from an Ensembl  automatic analysis pipeline and should be considered as  preliminary data. (from UniProt C9JY41)///The sequence shown here is derived from an Ensembl  automatic analysis pipeline and should be considered as  preliminary data. (from UniProt C9IY73)</t>
  </si>
  <si>
    <t>GTPase, IMAP family member 1 (GIMAP1), mRNA. (from RefSeq NM_130759)///"GTPase, IMAP family member 1 (from HGNC GIMAP1)"</t>
  </si>
  <si>
    <t>GTPase, IMAP family member 6 (GIMAP6), transcript variant 1, mRNA. (from RefSeq NM_024711)///"GTPase, IMAP family member 6 (GIMAP6), transcript variant 2, mRNA. (from RefSeq NM_001244072)"///"GTPase, IMAP family member 6 (GIMAP6), transcript variant 3, mRNA. (from RefSeq NM_001244071)"</t>
  </si>
  <si>
    <t>GTPase, IMAP family member 8 (GIMAP8), mRNA. (from RefSeq NM_175571)</t>
  </si>
  <si>
    <t>granulysin (from HGNC GNLY)///"granulysin (GNLY), transcript variant 2, mRNA. (from RefSeq NM_006433)"///"granulysin (GNLY), transcript variant 1, mRNA. (from RefSeq NM_001302758)"///"granulysin (GNLY), transcript variant 3, mRNA. (from RefSeq NM_012483)"///The sequence shown here is derived from an Ensembl  automatic analysis pipeline and should be considered as  preliminary data. (from UniProt H0YDW8)</t>
  </si>
  <si>
    <t>Receptor for bile acid. Bile acid-binding induces its  internalization, activation of extracellular signal-regulated  kinase and intracellular cAMP production. May be involved in the  suppression of macrophage functions by bile acids. (from UniProt Q8TDU6)///"G protein-coupled bile acid receptor 1 (GPBAR1), transcript variant 3, mRNA. (from RefSeq NM_170699)"///"G protein-coupled bile acid receptor 1 (GPBAR1), transcript variant 1, mRNA. (from RefSeq NM_001077191)"</t>
  </si>
  <si>
    <t>G protein-coupled receptor 183 (GPR183), mRNA. (from RefSeq NM_004951)</t>
  </si>
  <si>
    <t>G protein-coupled receptor 34 (GPR34), transcript variant 1, mRNA. (from RefSeq NM_005300)///Orphan receptor. (from UniProt Q9UPC5)///Belongs to the G-protein coupled receptor 1 family. (from UniProt Q3SAH0)</t>
  </si>
  <si>
    <t>G protein-coupled receptor 84 (GPR84), mRNA. (from RefSeq NM_020370)///"Receptor for medium-chain free fatty acid (FFA) with  carbon chain lengths of C9 to C14. Capric acid (C10:0), undecanoic  acid (C11:0) and lauric acid (C12:0) are the most potent agonists.  Not activated by short-chain and long-chain saturated and  unsaturated FFAs. Activation by medium-chain free fatty acid is  coupled to a pertussis toxin sensitive G(i/o) protein pathway. May  have important roles in processes from fatty acid metabolism to  regulation of the immune system. (from UniProt Q9NQS5)"</t>
  </si>
  <si>
    <t>GRB2-related adaptor protein (GRAP), mRNA. (from RefSeq NM_006613)///Contains 1 SH3 domain. (from UniProt I3L2P9)///Contains SH2 domain. (from UniProt A8MW78)///Contains 1 SH3 domain. (from UniProt J3QRP9)///GRB2-related adaptor protein (from HGNC GRAP)</t>
  </si>
  <si>
    <t>growth factor receptor bound protein 10 (GRB10), transcript variant 3, mRNA. (from RefSeq NM_001001550)///"growth factor receptor bound protein 10 (GRB10), transcript variant 1, mRNA. (from RefSeq NM_005311)"///"growth factor receptor bound protein 10 (GRB10), transcript variant 4, mRNA. (from RefSeq NM_001001555)"///"Adapter protein which modulates coupling of a number of  cell surface receptor kinases with specific signaling pathways.  Binds to, and suppress signals from, activated receptors tyrosine  kinases, including the insulin (INSR) and insulin-like growth  factor (IGF1R) receptors. The inhibitory effect can be achieved by  2 mechanisms: interference with the signaling pathway and  increased receptor degradation. Delays and reduces AKT1  phosphorylation in response to insulin stimulation. Blocks  association between INSR and IRS1 and IRS2 and prevents insulin-  stimulated IRS1 and IRS2 tyrosine phosphorylation. Recruits NEDD4  to IGF1R, leading to IGF1R ubiquitination, increased  internalization and degradation by both the proteasomal and  lysosomal pathways. May play a role in mediating insulin-  stimulated ubiquitination of INSR, leading to proteasomal  degradation. Negatively regulates Wnt signaling by interacting  with LRP6 intracellular portion and interfering with the binding  of AXIN1 to LRP6. Positive regulator of the KDR/VEGFR-2 signaling  pathway. May inhibit NEDD4-mediated degradation of KDR/VEGFR-2. (from UniProt Q13322)"///"growth factor receptor bound protein 10 (GRB10), transcript variant 2, mRNA. (from RefSeq NM_001001549)"///growth factor receptor-bound protein 10 (from HGNC GRB10)///The sequence shown here is derived from an Ensembl  automatic analysis pipeline and should be considered as  preliminary data. (from UniProt H7C3B9)///The sequence shown here is derived from an Ensembl  automatic analysis pipeline and should be considered as  preliminary data. (from UniProt C9JTW6)</t>
  </si>
  <si>
    <t>glutamate-rich WD repeat containing 1 (GRWD1), mRNA. (from RefSeq NM_031485)///The sequence shown here is derived from an Ensembl  automatic analysis pipeline and should be considered as  preliminary data. (from UniProt M0QX71)///glutamate-rich WD repeat containing 1 (from HGNC GRWD1)</t>
  </si>
  <si>
    <t>glycogenin 1 (GYG1), transcript variant 1, mRNA. (from RefSeq NM_004130)///glycogenin 1 (from HGNC GYG1)///"glycogenin 1 (GYG1), transcript variant 2, mRNA. (from RefSeq NM_001184720)"///"glycogenin 1 (GYG1), transcript variant 3, mRNA. (from RefSeq NM_001184721)"///The sequence shown here is derived from an Ensembl  automatic analysis pipeline and should be considered as  preliminary data. (from UniProt C9J7C7)///The sequence shown here is derived from an Ensembl  automatic analysis pipeline and should be considered as  preliminary data. (from UniProt C9JQ42)///The sequence shown here is derived from an Ensembl  automatic analysis pipeline and should be considered as  preliminary data. (from UniProt C9J8R8)</t>
  </si>
  <si>
    <t>granzyme K (GZMK), mRNA. (from RefSeq NM_002104)///granzyme K (granzyme 3; tryptase II) (from HGNC GZMK)</t>
  </si>
  <si>
    <t>hyaluronan and proteoglycan link protein 3 (HAPLN3), transcript variant 2, mRNA. (from RefSeq NM_178232)///hyaluronan and proteoglycan link protein 3 (from HGNC HAPLN3)///The sequence shown here is derived from an Ensembl  automatic analysis pipeline and should be considered as  preliminary data. (from UniProt H3BTH8)///The sequence shown here is derived from an Ensembl  automatic analysis pipeline and should be considered as  preliminary data. (from UniProt H3BT26)</t>
  </si>
  <si>
    <t>histone deacetylase 9 (HDAC9), transcript variant 6, mRNA. (from RefSeq NM_001204144)///histone deacetylase 9 (from HGNC HDAC9)///The sequence shown here is derived from an Ensembl  automatic analysis pipeline and should be considered as  preliminary data. (from UniProt C9JLX1)///The sequence shown here is derived from an Ensembl  automatic analysis pipeline and should be considered as  preliminary data. (from UniProt C9IZS0)///The sequence shown here is derived from an Ensembl  automatic analysis pipeline and should be considered as  preliminary data. (from UniProt C9J1W4)///The sequence shown here is derived from an Ensembl  automatic analysis pipeline and should be considered as  preliminary data. (from UniProt C9J835)///"histone deacetylase 9 (HDAC9), transcript variant 8, mRNA. (from RefSeq NM_001204146)"///"histone deacetylase 9 (HDAC9), transcript variant 3, mRNA. (from RefSeq NM_014707)"///"histone deacetylase 9 (HDAC9), transcript variant 4, mRNA. (from RefSeq NM_178423)"///"histone deacetylase 9 (HDAC9), transcript variant 7, mRNA. (from RefSeq NM_001204145)"///The sequence shown here is derived from an Ensembl  automatic analysis pipeline and should be considered as  preliminary data. (from UniProt B5MCF1)///The sequence shown here is derived from an Ensembl  automatic analysis pipeline and should be considered as  preliminary data. (from UniProt F8WDS2)///"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Represses MEF2-dependent  transcription. (from UniProt Q9UKV0)"///"histone deacetylase 9 (HDAC9), transcript variant 1, mRNA. (from RefSeq NM_058176)"///"histone deacetylase 9 (HDAC9), transcript variant 5, mRNA. (from RefSeq NM_178425)"///The sequence shown here is derived from an Ensembl  automatic analysis pipeline and should be considered as  preliminary data. (from UniProt C9JD56)///"histone deacetylase 9 (HDAC9), transcript variant 10, mRNA. (from RefSeq NM_001204148)"///"histone deacetylase 9 (HDAC9), transcript variant 9, mRNA. (from RefSeq NM_001204147)"</t>
  </si>
  <si>
    <t>3-hydroxyisobutyrate dehydrogenase (HIBADH), mRNA. (from RefSeq NM_152740)///The sequence shown here is derived from an Ensembl  automatic analysis pipeline and should be considered as  preliminary data. (from UniProt F8WET2)///The sequence shown here is derived from an Ensembl  automatic analysis pipeline and should be considered as  preliminary data. (from UniProt H7BZL2)///3-hydroxyisobutyrate dehydrogenase (from HGNC HIBADH)</t>
  </si>
  <si>
    <t>hexokinase 3 (white cell) (from HGNC HK3)///"hexokinase 3 (HK3), mRNA. (from RefSeq NM_002115)"///Belongs to the hexokinase family. (from UniProt H0Y9N6)///The sequence shown here is derived from an Ensembl  automatic analysis pipeline and should be considered as  preliminary data. (from UniProt H0Y8U9)///The sequence shown here is derived from an Ensembl  automatic analysis pipeline and should be considered as  preliminary data. (from UniProt H0YAG4)</t>
  </si>
  <si>
    <t>major histocompatibility complex, class II, DQ beta 1 (from HGNC HLA-DQB1)///Component of the class I major histocompatibility  complex (MHC). Involved in the presentation of peptide antigens to  the immune system. (from UniProt A2AAY8)///Contains Ig-like C1-type (immunoglobulin-like) domain. (from UniProt A2AAZ0)///"major histocompatibility complex, class II, DQ beta 1 (HLA-DQB1), transcript variant 2, mRNA. (from RefSeq NM_001243961)"///"major histocompatibility complex, class II, DQ beta 1 (HLA-DQB1), transcript variant 1, mRNA. (from RefSeq NM_002123)"///Contains Ig-like C1-type (immunoglobulin-like) domain. (from UniProt Q5Y7D6)///The sequence shown here is derived from an Ensembl  automatic analysis pipeline and should be considered as  preliminary data. (from UniProt E9PIB1)///Contains Ig-like C1-type (immunoglobulin-like) domain. (from UniProt Q5Y7D3)///Contains Ig-like C1-type (immunoglobulin-like) domain. (from UniProt Q29967)///"major histocompatibility complex, class II, DQ beta 1 (HLA-DQB1), transcript variant 3, mRNA. (from RefSeq NM_001243962)"///Contains Ig-like C1-type (immunoglobulin-like) domain. (from UniProt U3PYL3)///"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 (from UniProt P01920)"///Contains Ig-like C1-type (immunoglobulin-like) domain. (from UniProt S6B230)</t>
  </si>
  <si>
    <t>Contains Ig-like C1-type (immunoglobulin-like) domain. (from UniProt A0A087WX18)///"major histocompatibility complex, class II, DR beta 1 (HLA-DRB1), transcript variant 1, mRNA. (from RefSeq NM_002124)"///"major histocompatibility complex, class II, DR beta 1 (from HGNC HLA-DRB1)"///Contains Ig-like C1-type (immunoglobulin-like) domain. (from UniProt Q5Y7D1)///"major histocompatibility complex, class II, DR beta 1 (HLA-DRB1), transcript variant 2, mRNA. (from RefSeq NM_001243965)"///"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 (from UniProt Q9GIY3)"///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 (from UniProt P13761)///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 (from UniProt Q9TQE0)///Contains Ig-like C1-type (immunoglobulin-like) domain. (from UniProt A2BFX2)</t>
  </si>
  <si>
    <t>major histocompatibility complex, class II, DR beta 5 (HLA-DRB5), mRNA. (from RefSeq NM_002125)</t>
  </si>
  <si>
    <t>H2.0-like homeobox (HLX), mRNA. (from RefSeq NM_021958)///H2.0-like homeobox (from HGNC HLX)///Nucleus (from UniProt F8VWZ5)</t>
  </si>
  <si>
    <t>Inactivates histamine by N-methylation. Plays an  important role in degrading histamine and in regulating the airway  response to histamine. (from UniProt P50135)///"histamine N-methyltransferase (HNMT), transcript variant 3, mRNA. (from RefSeq NM_001024075)"///"histamine N-methyltransferase (HNMT), transcript variant 1, mRNA. (from RefSeq NM_006895)"///"histamine N-methyltransferase (HNMT), transcript variant 2, mRNA. (from RefSeq NM_001024074)"///histamine N-methyltransferase (from HGNC HNMT)</t>
  </si>
  <si>
    <t>As a result of hemolysis, hemoglobin is found to  accumulate in the kidney and is secreted in the urine. Haptoglobin  captures, and combines with free plasma hemoglobin to allow  hepatic recycling of heme iron and to prevent kidney damage.  Haptoglobin also acts as an Antimicrobial; Antioxidant, has  antibacterial activity and plays a role in modulating many aspects  of the acute phase response. Hemoglobin/haptoglobin complexes are  rapidely cleared by the macrophage CD163 scavenger receptor  expressed on the surface of liver Kupfer cells through an  endocytic lysosomal degradation pathway. (from UniProt P00738)///"haptoglobin (HP), transcript variant 1, mRNA. (from RefSeq NM_005143)"///Belongs to the peptidase S1 family. (from UniProt A0A087WU08)///"haptoglobin (HP), transcript variant 2, mRNA. (from RefSeq NM_001126102)"///haptoglobin (from HGNC HP)///The sequence shown here is derived from an Ensembl  automatic analysis pipeline and should be considered as  preliminary data. (from UniProt J3QQI8)///Belongs to the peptidase S1 family. (from UniProt H3BS21)///Belongs to the peptidase S1 family. (from UniProt H0Y300)///The sequence shown here is derived from an Ensembl  automatic analysis pipeline and should be considered as  preliminary data. (from UniProt H3BMJ7)///The sequence shown here is derived from an Ensembl  automatic analysis pipeline and should be considered as  preliminary data. (from UniProt J3KSV1)///The sequence shown here is derived from an Ensembl  automatic analysis pipeline and should be considered as  preliminary data. (from UniProt J3KRH2)///Belongs to the peptidase S1 family. (from UniProt J3QR68)///Belongs to the peptidase S1 family. (from UniProt J3QLC9)</t>
  </si>
  <si>
    <t>inhibitor of DNA binding 3, dominant negative helix-loop-helix protein (ID3), mRNA. (from RefSeq NM_002167)///"inhibitor of DNA binding 3, dominant negative helix-loop-helix protein (from HGNC ID3)"</t>
  </si>
  <si>
    <t>immunoglobulin superfamily member 8 (IGSF8), transcript variant 1, mRNA. (from RefSeq NM_052868)///"May play a key role in diverse functions ascribed to  CD81 and CD9 such as oocytes fertilization or hepatitis C virus  function. May regulate proliferation and differentiation of  keratinocytes. May be a negative regulator of cell motility:  suppresses T-cell mobility coordinately with CD81, associates with  CD82 to suppress prostate cancer cell migration, regulates  epidermoid cell reaggregation and motility on laminin-5 with CD9  and CD81 as key linkers. May also play a role on integrin-  dependent morphology and motility functions. May participate in  the regulation of neurite outgrowth and maintenance of the neural  network in the adult brain. (from UniProt Q969P0)"///"immunoglobulin superfamily member 8 (IGSF8), transcript variant 2, mRNA. (from RefSeq NM_001206665)"///The sequence shown here is derived from an Ensembl  automatic analysis pipeline and should be considered as  preliminary data. (from UniProt C9J8Z4)///"immunoglobulin superfamily, member 8 (from HGNC IGSF8)"</t>
  </si>
  <si>
    <t>The sequence shown here is derived from an Ensembl  automatic analysis pipeline and should be considered as  preliminary data. (from UniProt A0A0A0MSL2)///The sequence shown here is derived from an Ensembl  automatic analysis pipeline and should be considered as  preliminary data. (from UniProt A0A0A0MT14)///IKAROS family zinc finger 2 (Helios) (from HGNC IKZF2)///"IKAROS family zinc finger 2 (IKZF2), transcript variant 1, mRNA. (from RefSeq NM_016260)"///"IKAROS family zinc finger 2 (IKZF2), transcript variant 2, mRNA. (from RefSeq NM_001079526)"///Associates with Ikaros at centromeric heterochromatin. (from UniProt Q9UKS7)///The sequence shown here is derived from an Ensembl  automatic analysis pipeline and should be considered as  preliminary data. (from UniProt E7EUI1)///The sequence shown here is derived from an Ensembl  automatic analysis pipeline and should be considered as  preliminary data. (from UniProt E7EPU0)///The sequence shown here is derived from an Ensembl  automatic analysis pipeline and should be considered as  preliminary data. (from UniProt E7ES26)</t>
  </si>
  <si>
    <t>IKAROS family zinc finger 3 (IKZF3), transcript variant 1, mRNA. (from RefSeq NM_012481)///"IKAROS family zinc finger 3 (IKZF3), transcript variant 15, mRNA. (from RefSeq NM_001284515)"///"Transcription factor that plays an important role in the  regulation of lymphocyte differentiation. Plays an essential role  in regulation of B-cell differentiation, proliferation and  maturation to an effector state. Involved in regulating BCL2  expression and controlling apoptosis in T-cells in an IL2-  dependent manner. (from UniProt Q9UKT9)"///IKAROS family zinc finger 3 (Aiolos) (from HGNC IKZF3)///"IKAROS family zinc finger 3 (IKZF3), transcript variant 10, mRNA. (from RefSeq NM_001257411)"///"IKAROS family zinc finger 3 (IKZF3), transcript variant 13, mRNA. (from RefSeq NM_001257414)"///"IKAROS family zinc finger 3 (IKZF3), transcript variant 12, mRNA. (from RefSeq NM_001257413)"///"IKAROS family zinc finger 3 (IKZF3), transcript variant 9, mRNA. (from RefSeq NM_001257410)"///"IKAROS family zinc finger 3 (IKZF3), transcript variant 11, mRNA. (from RefSeq NM_001257412)"///"IKAROS family zinc finger 3 (IKZF3), transcript variant 8, mRNA. (from RefSeq NM_001257409)"///"IKAROS family zinc finger 3 (IKZF3), transcript variant 7, mRNA. (from RefSeq NM_001257408)"///"IKAROS family zinc finger 3 (IKZF3), transcript variant 16, mRNA. (from RefSeq NM_001284516)"///"IKAROS family zinc finger 3 (IKZF3), transcript variant 6, mRNA. (from RefSeq NM_183232)"///"IKAROS family zinc finger 3 (IKZF3), transcript variant 4, mRNA. (from RefSeq NM_183230)"///"IKAROS family zinc finger 3 (IKZF3), transcript variant 3, mRNA. (from RefSeq NM_183229)"///"IKAROS family zinc finger 3 (IKZF3), transcript variant 2, mRNA. (from RefSeq NM_183228)"///"IKAROS family zinc finger 3 (IKZF3), transcript variant 5, mRNA. (from RefSeq NM_183231)"</t>
  </si>
  <si>
    <t>Receptor for interleukin 18 (IL-18). Binding to the  agonist leads to the activation of NF-kappa-B. (from UniProt Q13478)///interleukin 18 receptor 1 (from HGNC IL18R1)///"interleukin 18 receptor 1 (IL18R1), transcript variant 1, mRNA. (from RefSeq NM_003855)"</t>
  </si>
  <si>
    <t>interleukin 18 receptor accessory protein (IL18RAP), mRNA. (from RefSeq NM_003853)///The sequence shown here is derived from an Ensembl  automatic analysis pipeline and should be considered as  preliminary data. (from UniProt C9JLE2)///Required for the high affinity binding of interleukin 18  (IL-18) to its receptor complex (By similarity). Together with  IL18R1 mediates IL-18-dependent activation of NF-kappa-B and JNK. (from UniProt O95256)///interleukin 18 receptor accessory protein (from HGNC IL18RAP)</t>
  </si>
  <si>
    <t>interleukin 1 receptor type 2 (IL1R2), transcript variant 1, mRNA. (from RefSeq NM_004633)///"interleukin 1 receptor, type II (from HGNC IL1R2)"///"Non-signaling receptor for IL1A, IL1B and IL1RN. Reduces  IL1B activities. Serves as a decoy receptor by competetive binding  to IL1B and preventing its binding to IL1R1. Also modulates  cellular response through non-signaling association with IL1RAP  after binding to IL1B. IL1R2 (membrane and secreted forms)  preferentially binds IL1B and poorly IL1A and IL1RN. The secreted  IL1R2 recruits secreted IL1RAP with high affinity; this complex  formation may be the dominant mechanism for neutralization of IL1B  by secreted/soluble receptors. (from UniProt P27930)"///The sequence shown here is derived from an Ensembl  automatic analysis pipeline and should be considered as  preliminary data. (from UniProt C9JNR0)///"interleukin 1 receptor type 2 (IL1R2), transcript variant 3, mRNA. (from RefSeq NM_001261419)"</t>
  </si>
  <si>
    <t>IL21R antisense RNA 1 (IL21R-AS1), long non-coding RNA. (from RefSeq NR_037158)</t>
  </si>
  <si>
    <t>interleukin 2 receptor subunit beta (IL2RB), mRNA. (from RefSeq NM_000878)///"interleukin 2 receptor, beta (from HGNC IL2RB)"///The sequence shown here is derived from an Ensembl  automatic analysis pipeline and should be considered as  preliminary data. (from UniProt B0QYC0)///The sequence shown here is derived from an Ensembl  automatic analysis pipeline and should be considered as  preliminary data. (from UniProt B0QYC1)///The sequence shown here is derived from an Ensembl  automatic analysis pipeline and should be considered as  preliminary data. (from UniProt H7C1H9)///The sequence shown here is derived from an Ensembl  automatic analysis pipeline and should be considered as  preliminary data. (from UniProt B0QYC2)</t>
  </si>
  <si>
    <t>junction mediating and regulatory protein, p53 cofactor (JMY), mRNA. (from RefSeq NM_152405)///"junction mediating and regulatory protein, p53 cofactor (from HGNC JMY)"</t>
  </si>
  <si>
    <t>Contains cyclic nucleotide-binding domain. (from UniProt A0A087WZQ1)///"potassium voltage-gated channel subfamily H member 7 (KCNH7), transcript variant 1, mRNA. (from RefSeq NM_033272)"///"potassium voltage-gated channel subfamily H member 7 (KCNH7), transcript variant 2, mRNA. (from RefSeq NM_173162)"///The sequence shown here is derived from an Ensembl  automatic analysis pipeline and should be considered as  preliminary data. (from UniProt A0A087X077)///"potassium channel, voltage gated eag related subfamily H, member 7 (from HGNC KCNH7)"</t>
  </si>
  <si>
    <t>lysine demethylase 2B (KDM2B), transcript variant 2, mRNA. (from RefSeq NM_001005366)///"Histone demethylase that demethylates 'Lys-4' and 'Lys-  36' of histone H3, thereby playing a central role in histone code.  Preferentially demethylates trimethylated H3 'Lys-4' and  dimethylated H3 'Lys-36' residue while it has weak or no activity  for mono- and tri-methylated H3 'Lys-36'. Preferentially binds the  transcribed region of ribosomal RNA and represses the  transcription of ribosomal RNA genes which inhibits cell growth  and proliferation. May also serve as a substrate-recognition  component of the SCF (SKP1-CUL1-F-box protein)-type E3 ubiquitin  ligase complex. (from UniProt Q8NHM5)"///lysine (K)-specific demethylase 2B (from HGNC KDM2B)///"lysine demethylase 2B (KDM2B), transcript variant 1, mRNA. (from RefSeq NM_032590)"///Contains JmjC domain. (from UniProt F6SRV7)///The sequence shown here is derived from an Ensembl  automatic analysis pipeline and should be considered as  preliminary data. (from UniProt F5H0A1)///The sequence shown here is derived from an Ensembl  automatic analysis pipeline and should be considered as  preliminary data. (from UniProt S4R3G4)///The sequence shown here is derived from an Ensembl  automatic analysis pipeline and should be considered as  preliminary data. (from UniProt F8WBN2)///The sequence shown here is derived from an Ensembl  automatic analysis pipeline and should be considered as  preliminary data. (from UniProt F5H4X4)///The sequence shown here is derived from an Ensembl  automatic analysis pipeline and should be considered as  preliminary data. (from UniProt F5H4A7)///The sequence shown here is derived from an Ensembl  automatic analysis pipeline and should be considered as  preliminary data. (from UniProt F5H6N6)///The sequence shown here is derived from an Ensembl  automatic analysis pipeline and should be considered as  preliminary data. (from UniProt F5H5W7)///Contains JmjC domain. (from UniProt F5GXW2)///The sequence shown here is derived from an Ensembl  automatic analysis pipeline and should be considered as  preliminary data. (from UniProt F5H7T7)///The sequence shown here is derived from an Ensembl  automatic analysis pipeline and should be considered as  preliminary data. (from UniProt F5GXC2)</t>
  </si>
  <si>
    <t>The sequence shown here is derived from an Ensembl  automatic analysis pipeline and should be considered as  preliminary data. (from UniProt E9PMS2)///The sequence shown here is derived from an Ensembl  automatic analysis pipeline and should be considered as  preliminary data. (from UniProt E9PLQ2)///The sequence shown here is derived from an Ensembl  automatic analysis pipeline and should be considered as  preliminary data. (from UniProt E9PS21)///The sequence shown here is derived from an Ensembl  automatic analysis pipeline and should be considered as  preliminary data. (from UniProt E9PLY8)///"KIAA1324 (KIAA1324), transcript variant 1, mRNA. (from RefSeq NM_020775)"///The sequence shown here is derived from an Ensembl  automatic analysis pipeline and should be considered as  preliminary data. (from UniProt E9PB18)///"KIAA1324 (KIAA1324), transcript variant 2, mRNA. (from RefSeq NM_001267048)"///The sequence shown here is derived from an Ensembl  automatic analysis pipeline and should be considered as  preliminary data. (from UniProt E9PIF6)///KIAA1324 (from HGNC KIAA1324)///The sequence shown here is derived from an Ensembl  automatic analysis pipeline and should be considered as  preliminary data. (from UniProt H0YDD2)</t>
  </si>
  <si>
    <t>kinesin family member 1B (KIF1B), transcript variant 2, mRNA. (from RefSeq NM_183416)///"kinesin family member 1B (KIF1B), transcript variant 1, mRNA. (from RefSeq NM_015074)"///Motor for anterograde transport of mitochondria. Has a  microtubule plus end-directed motility. Isoform 2 is required for  induction of neuronal apoptosis. (from UniProt O60333)///Belongs to the TRAFAC class myosin-kinesin ATPase  superfamily. Kinesin family. (from UniProt Q4R9M9)///Belongs to the TRAFAC class myosin-kinesin ATPase  superfamily. Kinesin family. (from UniProt A0A087WWA3)///kinesin family member 1B (from HGNC KIF1B)</t>
  </si>
  <si>
    <t>The sequence shown here is derived from an Ensembl  automatic analysis pipeline and should be considered as  preliminary data. (from UniProt B5MCC4)///"Kruppel-like factor 11 (KLF11), transcript variant 1, mRNA. (from RefSeq NM_003597)"///The sequence shown here is derived from an Ensembl  automatic analysis pipeline and should be considered as  preliminary data. (from UniProt E7EX78)///"Kruppel-like factor 11 (KLF11), transcript variant 2, mRNA. (from RefSeq NM_001177716)"///The sequence shown here is derived from an Ensembl  automatic analysis pipeline and should be considered as  preliminary data. (from UniProt C9JM94)///"Kruppel-like factor 11 (KLF11), transcript variant 3, mRNA. (from RefSeq NM_001177718)"</t>
  </si>
  <si>
    <t>Kruppel-like factor 12 (KLF12), mRNA. (from RefSeq NM_007249)///The sequence shown here is derived from an Ensembl  automatic analysis pipeline and should be considered as  preliminary data. (from UniProt A0A0A0MRU8)///Kruppel-like factor 12 (from HGNC KLF12)</t>
  </si>
  <si>
    <t>Kruppel-like factor 5 (intestinal) (from HGNC KLF5)///"Kruppel-like factor 5 (intestinal) (KLF5), transcript variant 2, mRNA. (from RefSeq NM_001286818)"///"Kruppel-like factor 5 (intestinal) (KLF5), transcript variant 1, mRNA. (from RefSeq NM_001730)"</t>
  </si>
  <si>
    <t>kringle containing transmembrane protein 1 (KREMEN1), transcript variant 3, mRNA. (from RefSeq NM_001039570)///"kringle containing transmembrane protein 1 (KREMEN1), transcript variant 2, mRNA. (from RefSeq NM_032045)"///Receptor for Dickkopf protein. Cooperates with Dickkopf  to block Wnt/beta-catenin signaling (By similarity). (from UniProt Q96MU8)///The sequence shown here is derived from an Ensembl  automatic analysis pipeline and should be considered as  preliminary data. (from UniProt H7BZ87)///kringle containing transmembrane protein 1 (from HGNC KREMEN1)</t>
  </si>
  <si>
    <t>lymphocyte transmembrane adaptor 1 (LAX1), transcript variant 1, mRNA. (from RefSeq NM_017773)///"lymphocyte transmembrane adaptor 1 (LAX1), transcript variant 2, mRNA. (from RefSeq NM_001136190)"///lymphocyte transmembrane adaptor 1 (from HGNC LAX1)</t>
  </si>
  <si>
    <t>Iron-trafficking protein involved in multiple processes  such as apoptosis, innate immunity and renal development. Binds  iron through association with 2,5-dihydroxybenzoic acid (2,5-  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f the  iron-free form (apo-24p3) with the SLC22A17 (24p3R) receptor is  followed by association with an intracellular siderophore, iron  chelation and iron transfer to the extracellular medium, thereby  reducing intracellular iron concentration. Involved in apoptosis  due to interleukin-3 (IL3) deprivation: iron-loaded form increases  intracellular iron concentration without promoting apoptosis,  while iron-free form decreases intracellular iron levels, inducing  expression of the proapoptotic protein BCL2L11/BIM, resulting in  apoptosis. Involved in innate immunity, possibly by sequestrating  iron, leading to limit bacterial growth. (from UniProt P80188)///lipocalin 2 (from HGNC LCN2)///"lipocalin 2 (LCN2), mRNA. (from RefSeq NM_005564)"///Belongs to the calycin superfamily. Lipocalin family. (from UniProt X6R8F3)</t>
  </si>
  <si>
    <t>LFNG O-fucosylpeptide 3-beta-N-acetylglucosaminyltransferase (LFNG), transcript variant 3, mRNA. (from RefSeq NM_001166355)///"LFNG O-fucosylpeptide 3-beta-N-acetylglucosaminyltransferase (LFNG), transcript variant 4, mRNA. (from RefSeq NM_002304)"///Glycosyltransferase that initiates the elongation of O-  linked fucose residues attached to EGF-like repeats in the  extracellular domain of Notch molecules. Decreases the binding of  JAGGED1 to NOTCH2 but not that of DELTA1. Essential mediator of  somite segmentation and patterning (By similarity). (from UniProt Q8NES3)///"LFNG O-fucosylpeptide 3-beta-N-acetylglucosaminyltransferase (LFNG), transcript variant 1, mRNA. (from RefSeq NM_001040167)"///"LFNG O-fucosylpeptide 3-beta-N-acetylglucosaminyltransferase (LFNG), transcript variant 2, mRNA. (from RefSeq NM_001040168)"///LFNG O-fucosylpeptide 3-beta-N-acetylglucosaminyltransferase (from HGNC LFNG)///The sequence shown here is derived from an Ensembl  automatic analysis pipeline and should be considered as  preliminary data. (from UniProt A0A087X191)</t>
  </si>
  <si>
    <t>lectin, galactoside-binding, soluble, 2 (LGALS2), mRNA. (from RefSeq NM_006498)///The sequence shown here is derived from an Ensembl  automatic analysis pipeline and should be considered as  preliminary data. (from UniProt B0QYC9)</t>
  </si>
  <si>
    <t>leucine-rich alpha-2-glycoprotein 1 (LRG1), mRNA. (from RefSeq NM_052972)///leucine-rich alpha-2-glycoprotein 1 (from HGNC LRG1)</t>
  </si>
  <si>
    <t>LRP1 antisense RNA (LRP1-AS), transcript variant 1, long non-coding RNA. (from RefSeq NR_131938)///LRP1-AS (from geneSymbol)</t>
  </si>
  <si>
    <t>leucine rich repeat containing 70 (LRRC70), mRNA. (from RefSeq NM_181506)///leucine rich repeat containing 70 (from HGNC LRRC70)///The sequence shown here is derived from an Ensembl  automatic analysis pipeline and should be considered as  preliminary data. (from UniProt D6RD14)</t>
  </si>
  <si>
    <t>leucine rich repeat neuronal 1 (LRRN1), mRNA. (from RefSeq NM_020873)///leucine rich repeat neuronal 1 (from HGNC LRRN1)</t>
  </si>
  <si>
    <t>lactotransferrin (LTF), transcript variant 1, mRNA. (from RefSeq NM_002343)///"lactotransferrin (LTF), transcript variant 2, mRNA. (from RefSeq NM_001199149)"///Belongs to the transferrin family. (from UniProt E7ER44)///The sequence shown here is derived from an Ensembl  automatic analysis pipeline and should be considered as  preliminary data. (from UniProt E7EQB2)///lactotransferrin (from HGNC LTF)///The sequence shown here is derived from an Ensembl  automatic analysis pipeline and should be considered as  preliminary data. (from UniProt C9JCF5)</t>
  </si>
  <si>
    <t>lymphocyte antigen 9 (LY9), transcript variant 3, mRNA. (from RefSeq NM_001261456)///The sequence shown here is derived from an Ensembl  automatic analysis pipeline and should be considered as  preliminary data. (from UniProt V9GY30)///"lymphocyte antigen 9 (LY9), transcript variant 4, mRNA. (from RefSeq NM_001261457)"///"lymphocyte antigen 9 (LY9), transcript variant 1, mRNA. (from RefSeq NM_002348)"///"lymphocyte antigen 9 (LY9), transcript variant 2, mRNA. (from RefSeq NM_001033667)"///lymphocyte antigen 9 (from HGNC LY9)///The sequence shown here is derived from an Ensembl  automatic analysis pipeline and should be considered as  preliminary data. (from UniProt R4GNG7)///The sequence shown here is derived from an Ensembl  automatic analysis pipeline and should be considered as  preliminary data. (from UniProt Q5VYI1)</t>
  </si>
  <si>
    <t>Belongs to the glycosyl hydrolase 47 family. (from UniProt A0A087WZ31)///"mannosidase alpha class 1C member 1 (MAN1C1), transcript variant 1, mRNA. (from RefSeq NM_020379)"///Belongs to the glycosyl hydrolase 47 family. (from UniProt B1AJZ5)///"mannosidase, alpha, class 1C, member 1 (from HGNC MAN1C1)"///Belongs to the glycosyl hydrolase 47 family. (from UniProt A6NGN6)</t>
  </si>
  <si>
    <t>MANSC domain containing 1 (MANSC1), mRNA. (from RefSeq NM_018050)///Membrane ; Single-pass type I  membrane protein (from UniProt Q9H8J5)///The sequence shown here is derived from an Ensembl  automatic analysis pipeline and should be considered as  preliminary data. (from UniProt F5H3M3)///The sequence shown here is derived from an Ensembl  automatic analysis pipeline and should be considered as  preliminary data. (from UniProt F5H6G8)</t>
  </si>
  <si>
    <t>mitogen-activated protein kinase kinase kinase 14 (MAP3K14), mRNA. (from RefSeq NM_003954)///"Lymphotoxin beta-activated kinase which seems to be  exclusively involved in the activation of NF-kappa-B and its  transcriptional activity. Promotes proteolytic processing of  NFKB2/P100, which leads to activation of NF-kappa-B via the non-  canonical pathway. Could act in a receptor-selective manner. (from UniProt Q99558)"///mitogen-activated protein kinase kinase kinase 14 (from HGNC MAP3K14)///The sequence shown here is derived from an Ensembl  automatic analysis pipeline and should be considered as  preliminary data. (from UniProt A0A087WXF1)</t>
  </si>
  <si>
    <t>Could play a significant role in the signal transduction  of hematopoietic cells. May regulate tyrosine kinase activity of  SRC-family members in brain by specifically phosphorylating their  C-terminal regulatory tyrosine residue which acts as a negative  regulatory site. It may play an inhibitory role in the control of  T-cell proliferation. (from UniProt P42679)///"megakaryocyte-associated tyrosine kinase (MATK), transcript variant 3, mRNA. (from RefSeq NM_139354)"///"megakaryocyte-associated tyrosine kinase (MATK), transcript variant 1, mRNA. (from RefSeq NM_139355)"///ATP + a [protein]-L-tyrosine = ADP + a  [protein]-L-tyrosine phosphate. (from UniProt K7EQY5)///ATP + a [protein]-L-tyrosine = ADP + a  [protein]-L-tyrosine phosphate. (from UniProt A0A087WUR1)///"megakaryocyte-associated tyrosine kinase (MATK), transcript variant 2, mRNA. (from RefSeq NM_002378)"///The sequence shown here is derived from an Ensembl  automatic analysis pipeline and should be considered as  preliminary data. (from UniProt K7ES68)///The sequence shown here is derived from an Ensembl  automatic analysis pipeline and should be considered as  preliminary data. (from UniProt K7EKS5)///The sequence shown here is derived from an Ensembl  automatic analysis pipeline and should be considered as  preliminary data. (from UniProt K7ERY4)///Contains 1 SH3 domain. (from UniProt K7ENL8)///Contains 1 SH3 domain. (from UniProt K7EQV3)///The sequence shown here is derived from an Ensembl  automatic analysis pipeline and should be considered as  preliminary data. (from UniProt K7EKC4)///The sequence shown here is derived from an Ensembl  automatic analysis pipeline and should be considered as  preliminary data. (from UniProt K7EPP2)///megakaryocyte-associated tyrosine kinase (from HGNC MATK)</t>
  </si>
  <si>
    <t>MAP3K12 binding inhibitory protein 1 (MBIP), transcript variant 1, mRNA. (from RefSeq NM_016586)///The sequence shown here is derived from an Ensembl  automatic analysis pipeline and should be considered as  preliminary data. (from UniProt A0A087X1L0)///"MAP3K12 binding inhibitory protein 1 (MBIP), transcript variant 2, mRNA. (from RefSeq NM_001144891)"///"Inhibits the MAP3K12 activity to induce the activation  of the JNK/SAPK pathway. Component of the ATAC complex, a complex  with histone acetyltransferase activity on histones H3 and H4. (from UniProt Q9NS73)"///MAP3K12 binding inhibitory protein 1 (from HGNC MBIP)///The sequence shown here is derived from an Ensembl  automatic analysis pipeline and should be considered as  preliminary data. (from UniProt S4R2X9)///The sequence shown here is derived from an Ensembl  automatic analysis pipeline and should be considered as  preliminary data. (from UniProt S4R3N2)///The sequence shown here is derived from an Ensembl  automatic analysis pipeline and should be considered as  preliminary data. (from UniProt S4R3P6)///The sequence shown here is derived from an Ensembl  automatic analysis pipeline and should be considered as  preliminary data. (from UniProt S4R3Y0)</t>
  </si>
  <si>
    <t>mast cell-expressed membrane protein 1 (MCEMP1), mRNA. (from RefSeq NM_174918)///The sequence shown here is derived from an Ensembl  automatic analysis pipeline and should be considered as  preliminary data. (from UniProt M0R0S5)///mast cell-expressed membrane protein 1 (from HGNC MCEMP1)</t>
  </si>
  <si>
    <t>The sequence shown here is derived from an Ensembl  automatic analysis pipeline and should be considered as  preliminary data. (from UniProt J3KN13)///"MyoD family inhibitor domain containing (MDFIC), transcript variant 1, mRNA. (from RefSeq NM_199072)"///"MyoD family inhibitor domain containing (MDFIC), transcript variant 1, mRNA. (from RefSeq NM_001166345)"///The sequence shown here is derived from an Ensembl  automatic analysis pipeline and should be considered as  preliminary data. (from UniProt C9J104)///The sequence shown here is derived from an Ensembl  automatic analysis pipeline and should be considered as  preliminary data. (from UniProt H7C4B9)///The sequence shown here is derived from an Ensembl  automatic analysis pipeline and should be considered as  preliminary data. (from UniProt H7BZY3)///The sequence shown here is derived from an Ensembl  automatic analysis pipeline and should be considered as  preliminary data. (from UniProt C9J784)</t>
  </si>
  <si>
    <t>The sequence shown here is derived from an Ensembl  automatic analysis pipeline and should be considered as  preliminary data. (from UniProt E7EW87)///maltase-glucoamylase (alpha-glucosidase) (from HGNC MGAM)///"maltase-glucoamylase (MGAM), mRNA. (from RefSeq NM_004668)"///The sequence shown here is derived from an Ensembl  automatic analysis pipeline and should be considered as  preliminary data. (from UniProt E9PEQ5)///May serve as an alternate pathway for starch digestion  when luminal alpha-amylase activity is reduced because of  immaturity or malnutrition. May play a unique role in the  digestion of malted dietary oligosaccharides used in food  manufacturing. (from UniProt O43451)///Belongs to the glycosyl hydrolase 31 family. (from UniProt E7ER45)</t>
  </si>
  <si>
    <t>microRNA 1184-1 (MIR1184-1), microRNA. (from RefSeq NR_036049)</t>
  </si>
  <si>
    <t>microRNA 135a-1 (MIR135A1), microRNA. (from RefSeq NR_029677)</t>
  </si>
  <si>
    <t>microRNA 1825 (MIR1825), microRNA. (from RefSeq NR_031726)</t>
  </si>
  <si>
    <t>microRNA 186 (MIR186), microRNA. (from RefSeq NR_029707)</t>
  </si>
  <si>
    <t>microRNA 223 (MIR223), microRNA. (from RefSeq NR_029637)</t>
  </si>
  <si>
    <t>hypothetical protein LOC731424, mRNA (cDNA clone IMAGE:4133286), with apparent retained intron. (from mRNA BC016366)</t>
  </si>
  <si>
    <t>microRNA 4668 (MIR4668), microRNA. (from RefSeq NR_039814)</t>
  </si>
  <si>
    <t>microRNA 4714 (MIR4714), microRNA. (from RefSeq NR_039864)</t>
  </si>
  <si>
    <t>microRNA 4718 (MIR4718), microRNA. (from RefSeq NR_039869)</t>
  </si>
  <si>
    <t>microRNA 4751 (MIR4751), microRNA. (from RefSeq NR_039906)</t>
  </si>
  <si>
    <t>microRNA 621 (MIR621), microRNA. (from RefSeq NR_030352)</t>
  </si>
  <si>
    <t>microRNA 6731 (MIR6731), microRNA. (from RefSeq NR_106789)</t>
  </si>
  <si>
    <t>microRNA 6822 (MIR6822), microRNA. (from RefSeq NR_106880)</t>
  </si>
  <si>
    <t>microRNA 6847 (MIR6847), microRNA. (from RefSeq NR_106906)</t>
  </si>
  <si>
    <t>microRNA 7161 (MIR7161), microRNA. (from RefSeq NR_106981)</t>
  </si>
  <si>
    <t>microRNA 8085 (MIR8085), microRNA. (from RefSeq NR_107052)</t>
  </si>
  <si>
    <t>megalencephalic leukoencephalopathy with subcortical cysts 1 (MLC1), transcript variant 2, mRNA. (from RefSeq NM_139202)///"megalencephalic leukoencephalopathy with subcortical cysts 1 (MLC1), transcript variant 1, mRNA. (from RefSeq NM_015166)"///megalencephalic leukoencephalopathy with subcortical cysts 1 (from HGNC MLC1)///The sequence shown here is derived from an Ensembl  automatic analysis pipeline and should be considered as  preliminary data. (from UniProt A6PVC3)</t>
  </si>
  <si>
    <t>matrix metallopeptidase 8 (MMP8), transcript variant 1, mRNA. (from RefSeq NM_002424)///The sequence shown here is derived from an Ensembl  automatic analysis pipeline and should be considered as  preliminary data. (from UniProt E9PL87)///Contains hemopexin repeats. (from UniProt H7C1M3)///The sequence shown here is derived from an Ensembl  automatic analysis pipeline and should be considered as  preliminary data. (from UniProt E9PJB3)///The sequence shown here is derived from an Ensembl  automatic analysis pipeline and should be considered as  preliminary data. (from UniProt E9PIY7)</t>
  </si>
  <si>
    <t>matrix metallopeptidase 9 (MMP9), mRNA. (from RefSeq NM_004994)</t>
  </si>
  <si>
    <t>Carrier protein for platelet (but not plasma) factor  V/Va. Plays a role in the storage and stabilization of factor V in  platelets. Upon release following platelet activation, may limit  platelet and plasma factor Va-dependent thrombin generation.  Ligand for integrin alpha-IIb/beta-3 and integrin alpha-V/beta-3  on activated platelets, and may function as an extracellular  matrix or adhesive protein. (from UniProt Q13201)///"multimerin 1 (MMRN1), mRNA. (from RefSeq NM_007351)"///The sequence shown here is derived from an Ensembl  automatic analysis pipeline and should be considered as  preliminary data. (from UniProt E7EPG1)///multimerin 1 (from HGNC MMRN1)</t>
  </si>
  <si>
    <t>macrophage expressed 1 (MPEG1), mRNA. (from RefSeq NM_001039396)</t>
  </si>
  <si>
    <t>D-mannose 6-phosphate = D-fructose 6-  phosphate. (from UniProt H3BP57)///"mannose phosphate isomerase (MPI), transcript variant 1, mRNA. (from RefSeq NM_002435)"///"mannose phosphate isomerase (MPI), transcript variant 2, mRNA. (from RefSeq NM_001289155)"///Belongs to the mannose-6-phosphate isomerase type 1  family. (from UniProt H3BN01)///Belongs to the mannose-6-phosphate isomerase type 1  family. (from UniProt H3BQX0)///Belongs to the mannose-6-phosphate isomerase type 1  family. (from UniProt H3BPM5)///Belongs to the mannose-6-phosphate isomerase type 1  family. (from UniProt H3BU66)///The sequence shown here is derived from an Ensembl  automatic analysis pipeline and should be considered as  preliminary data. (from UniProt H3BM77)///Belongs to the mannose-6-phosphate isomerase type 1  family. (from UniProt H3BUZ9)///Belongs to the mannose-6-phosphate isomerase type 1  family. (from UniProt B4DYB8)///Belongs to the mannose-6-phosphate isomerase type 1  family. (from UniProt H3BUG1)///D-mannose 6-phosphate = D-fructose 6-  phosphate. (from UniProt H3BPB8)///"mannose phosphate isomerase (MPI), transcript variant 3, mRNA. (from RefSeq NM_001289156)"///"mannose phosphate isomerase (MPI), transcript variant 4, mRNA. (from RefSeq NM_001289157)"///mannose phosphate isomerase (from HGNC MPI)///Belongs to the mannose-6-phosphate isomerase type 1  family. (from UniProt H3BNY8)///Belongs to the mannose-6-phosphate isomerase type 1  family. (from UniProt H3BT48)///Belongs to the mannose-6-phosphate isomerase type 1  family. (from UniProt H3BMZ9)///Belongs to the mannose-6-phosphate isomerase type 1  family. (from UniProt H3BPU7)///Belongs to the mannose-6-phosphate isomerase type 1  family. (from UniProt H3BT46)</t>
  </si>
  <si>
    <t>myeloperoxidase (MPO), mRNA. (from RefSeq NM_000250)///The sequence shown here is derived from an Ensembl  automatic analysis pipeline and should be considered as  preliminary data. (from UniProt J3QSF7)///myeloperoxidase (from HGNC MPO)</t>
  </si>
  <si>
    <t>mitochondrial ribosomal protein S17 (MRPS17), mRNA. (from RefSeq NM_015969)///The sequence shown here is derived from an Ensembl  automatic analysis pipeline and should be considered as  preliminary data. (from UniProt E9PE17)</t>
  </si>
  <si>
    <t>membrane spanning 4-domains A3 (MS4A3), transcript variant 3, mRNA. (from RefSeq NM_001031666)///"membrane-spanning 4-domains, subfamily A, member 3 (hematopoietic cell-specific) (from HGNC MS4A3)"///"membrane spanning 4-domains A3 (MS4A3), transcript variant 2, mRNA. (from RefSeq NM_001031809)"///"membrane spanning 4-domains A3 (MS4A3), transcript variant 1, mRNA. (from RefSeq NM_006138)"///The sequence shown here is derived from an Ensembl  automatic analysis pipeline and should be considered as  preliminary data. (from UniProt E9PRW8)///Hematopoietic modulator for the G1-S cell cycle  transition. Modulates the level of phosphorylation of cyclin-  dependent kinase 2 (CDK2) through its direct binding to cyclin-  dependent kinase inhibitor 3 (CDKN3/KAP). (from UniProt Q96HJ5)</t>
  </si>
  <si>
    <t>membrane spanning 4-domains A7 (MS4A7), transcript variant 3, mRNA. (from RefSeq NM_206939)///"membrane spanning 4-domains A7 (MS4A7), transcript variant 4, mRNA. (from RefSeq NM_206940)"///May be involved in signal transduction as a component of  a multimeric receptor complex. (from UniProt Q9GZW8)///The sequence shown here is derived from an Ensembl  automatic analysis pipeline and should be considered as  preliminary data. (from UniProt E9PIV6)///The sequence shown here is derived from an Ensembl  automatic analysis pipeline and should be considered as  preliminary data. (from UniProt E9PN40)///"membrane-spanning 4-domains, subfamily A, member 7 (from HGNC MS4A7)"///The sequence shown here is derived from an Ensembl  automatic analysis pipeline and should be considered as  preliminary data. (from UniProt E9PM26)///The sequence shown here is derived from an Ensembl  automatic analysis pipeline and should be considered as  preliminary data. (from UniProt E9PL98)</t>
  </si>
  <si>
    <t>MYB binding protein (P160) 1a (MYBBP1A), transcript variant 1, mRNA. (from RefSeq NM_001105538)///MYB binding protein (P160) 1a (from HGNC MYBBP1A)///The sequence shown here is derived from an Ensembl  automatic analysis pipeline and should be considered as  preliminary data. (from UniProt I3L1L3)///"MYB binding protein (P160) 1a (MYBBP1A), transcript variant 2, mRNA. (from RefSeq NM_014520)"///The sequence shown here is derived from an Ensembl  automatic analysis pipeline and should be considered as  preliminary data. (from UniProt I3L2H8)///The sequence shown here is derived from an Ensembl  automatic analysis pipeline and should be considered as  preliminary data. (from UniProt I3L311)</t>
  </si>
  <si>
    <t>v-myc avian myelocytomatosis viral oncogene lung carcinoma derived homolog (MYCL), transcript variant 2, mRNA. (from RefSeq NM_001033082)///"v-myc avian myelocytomatosis viral oncogene lung carcinoma derived homolog (MYCL), transcript variant 1, mRNA. (from RefSeq NM_001033081)"///"v-myc avian myelocytomatosis viral oncogene lung carcinoma derived homolog (MYCL), transcript variant 3, mRNA. (from RefSeq NM_005376)"///The sequence shown here is derived from an Ensembl  automatic analysis pipeline and should be considered as  preliminary data. (from UniProt E9PQS5)</t>
  </si>
  <si>
    <t>N-acylethanolamine acid amidase (NAAA), transcript variant 1, mRNA. (from RefSeq NM_014435)///N-acylethanolamine acid amidase (from HGNC NAAA)///The sequence shown here is derived from an Ensembl  automatic analysis pipeline and should be considered as  preliminary data. (from UniProt H0Y988)///The sequence shown here is derived from an Ensembl  automatic analysis pipeline and should be considered as  preliminary data. (from UniProt R4GNC0)///"Degrades bioactive fatty acid amides to their  corresponding acids, with the following preference: N-  palmitoylethanolamine &gt; N-myristoylethanolamine &gt; N-  lauroylethanolamine = N-stearoylethanolamine &gt; N-  arachidonoylethanolamine &gt; N-oleoylethanolamine. Also exhibits  weak hydrolytic activity against the ceramides N-  lauroylsphingosine and N-palmitoylsphingosine. (from UniProt Q02083)"///The sequence shown here is derived from an Ensembl  automatic analysis pipeline and should be considered as  preliminary data. (from UniProt D6R9S9)</t>
  </si>
  <si>
    <t>N-acetylglucosamine-1-phosphodiester alpha-N-acetylglucosaminidase (NAGPA), mRNA. (from RefSeq NM_016256)///"Catalyzes the second step in the formation of the  mannose 6-phosphate targeting signal on lysosomal enzyme  oligosaccharides by removing GlcNAc residues from GlcNAc-alpha-P-  mannose moieties, which are formed in the first step. Also  hydrolyzes UDP-GlcNAc, a sugar donor for Golgi N-  acetylglucosaminyltransferases. (from UniProt Q9UK23)"///N-acetylglucosamine-1-phosphodiester alpha-N-acetylglucosaminidase (from HGNC NAGPA)///The sequence shown here is derived from an Ensembl  automatic analysis pipeline and should be considered as  preliminary data. (from UniProt K7EPH3)///The sequence shown here is derived from an Ensembl  automatic analysis pipeline and should be considered as  preliminary data. (from UniProt K7EL75)///The sequence shown here is derived from an Ensembl  automatic analysis pipeline and should be considered as  preliminary data. (from UniProt K7EK96)///The sequence shown here is derived from an Ensembl  automatic analysis pipeline and should be considered as  preliminary data. (from UniProt K7ERI4)///The sequence shown here is derived from an Ensembl  automatic analysis pipeline and should be considered as  preliminary data. (from UniProt K7EJ25)</t>
  </si>
  <si>
    <t>neural EGFL like 2 (NELL2), transcript variant 4, mRNA. (from RefSeq NM_001145109)///"neural EGFL like 2 (NELL2), transcript variant 3, mRNA. (from RefSeq NM_001145108)"///The sequence shown here is derived from an Ensembl  automatic analysis pipeline and should be considered as  preliminary data. (from UniProt F8VVB6)///"neural EGFL like 2 (NELL2), transcript variant 2, mRNA. (from RefSeq NM_006159)"///Homotrimer. Binds to PKC beta-1 (By similarity). (from UniProt Q99435)///"neural EGFL like 2 (NELL2), transcript variant 5, mRNA. (from RefSeq NM_001145110)"///"neural EGFL like 2 (NELL2), transcript variant 1, mRNA. (from RefSeq NM_001145107)"///NEL-like 2 (chicken) (from HGNC NELL2)///The sequence shown here is derived from an Ensembl  automatic analysis pipeline and should be considered as  preliminary data. (from UniProt H0YHY5)///The sequence shown here is derived from an Ensembl  automatic analysis pipeline and should be considered as  preliminary data. (from UniProt H0YI34)///The sequence shown here is derived from an Ensembl  automatic analysis pipeline and should be considered as  preliminary data. (from UniProt H0YIT4)///The sequence shown here is derived from an Ensembl  automatic analysis pipeline and should be considered as  preliminary data. (from UniProt F8W1A2)///The sequence shown here is derived from an Ensembl  automatic analysis pipeline and should be considered as  preliminary data. (from UniProt F8VZ72)///The sequence shown here is derived from an Ensembl  automatic analysis pipeline and should be considered as  preliminary data. (from UniProt F8VRQ0)///The sequence shown here is derived from an Ensembl  automatic analysis pipeline and should be considered as  preliminary data. (from UniProt F8VXR5)///The sequence shown here is derived from an Ensembl  automatic analysis pipeline and should be considered as  preliminary data. (from UniProt F8W1I8)</t>
  </si>
  <si>
    <t>nuclear factor of activated T-cells, cytoplasmic, calcineurin-dependent 2 (NFATC2), transcript variant 1, mRNA. (from RefSeq NM_012340)///"nuclear factor of activated T-cells, cytoplasmic, calcineurin-dependent 2 (NFATC2), transcript variant 2, mRNA. (from RefSeq NM_173091)"///"nuclear factor of activated T-cells, cytoplasmic, calcineurin-dependent 2 (NFATC2), transcript variant 6, mRNA. (from RefSeq NM_001258295)"///"nuclear factor of activated T-cells, cytoplasmic, calcineurin-dependent 2 (NFATC2), transcript variant 7, mRNA. (from RefSeq NM_001258296)"///"nuclear factor of activated T-cells, cytoplasmic, calcineurin-dependent 2 (NFATC2), transcript variant 3, mRNA. (from RefSeq NM_001136021)"///"nuclear factor of activated T-cells, cytoplasmic, calcineurin-dependent 2 (NFATC2), transcript variant 5, mRNA. (from RefSeq NM_001258294)"///"nuclear factor of activated T-cells, cytoplasmic, calcineurin-dependent 2 (from HGNC NFATC2)"</t>
  </si>
  <si>
    <t>N-myristoyltransferase 2 (from HGNC NMT2)///"N-myristoyltransferase 2 (NMT2), transcript variant 1, mRNA. (from RefSeq NM_004808)"///Adds a myristoyl group to the N-terminal glycine residue  of certain cellular proteins. (from UniProt Q5VUC6)</t>
  </si>
  <si>
    <t>NOC3 like DNA replication regulator (NOC3L), mRNA. (from RefSeq NM_022451)///nucleolar complex associated 3 homolog (S. cerevisiae) (from HGNC NOC3L)</t>
  </si>
  <si>
    <t>The sequence shown here is derived from an Ensembl  automatic analysis pipeline and should be considered as  preliminary data. (from UniProt A2A2U4)///The sequence shown here is derived from an Ensembl  automatic analysis pipeline and should be considered as  preliminary data. (from UniProt Q5TD05)///"NAD(P)H dehydrogenase, quinone 2 (NQO2), transcript variant 1, mRNA. (from RefSeq NM_001290221)"///The sequence shown here is derived from an Ensembl  automatic analysis pipeline and should be considered as  preliminary data. (from UniProt Q5TD07)///"NAD(P)H dehydrogenase, quinone 2 (NQO2), transcript variant 3, mRNA. (from RefSeq NM_000904)"///"NAD(P)H dehydrogenase, quinone 2 (NQO2), transcript variant 2, mRNA. (from RefSeq NM_001290222)"///The enzyme apparently serves as a quinone reductase in  connection with conjugation reactions of hydroquinones involved in  detoxification pathways as well as in biosynthetic processes such  as the vitamin K-dependent gamma-carboxylation of glutamate  residues in prothrombin synthesis. (from UniProt P16083)///The sequence shown here is derived from an Ensembl  automatic analysis pipeline and should be considered as  preliminary data. (from UniProt U3KQG7)</t>
  </si>
  <si>
    <t>nuclear receptor subfamily 1 group D member 2 (NR1D2), transcript variant 1, mRNA. (from RefSeq NM_005126)///Belongs to the nuclear hormone receptor family. (from UniProt Q6NSM0)///"nuclear receptor subfamily 1, group D, member 2 (from HGNC NR1D2)"</t>
  </si>
  <si>
    <t>negative regulator of reactive oxygen species (NRROS), mRNA. (from RefSeq NM_198565)///negative regulator of reactive oxygen species (from HGNC NRROS)</t>
  </si>
  <si>
    <t>NMDA receptor synaptonuclear signaling and neuronal migration factor (from HGNC NSMF)///"NMDA receptor synaptonuclear signaling and neuronal migration factor (NSMF), transcript variant 2, mRNA. (from RefSeq NM_015537)"///"NMDA receptor synaptonuclear signaling and neuronal migration factor (NSMF), transcript variant 5, mRNA. (from RefSeq NM_001178064)"///"NMDA receptor synaptonuclear signaling and neuronal migration factor (NSMF), transcript variant 4, mRNA. (from RefSeq NM_001130971)"///"NMDA receptor synaptonuclear signaling and neuronal migration factor (NSMF), transcript variant 1, mRNA. (from RefSeq NM_001130969)"///"NMDA receptor synaptonuclear signaling and neuronal migration factor (NSMF), transcript variant 3, mRNA. (from RefSeq NM_001130970)"///The sequence shown here is derived from an Ensembl  automatic analysis pipeline and should be considered as  preliminary data. (from UniProt Q5T359)///Couples NMDA-sensitive glutamate receptor signaling to  the nucleus and triggers long-lasting changes in the  cytoarchitecture of dendrites and spine synapse processes. Part of  the cAMP response element-binding protein (CREB) shut-off  signaling pathway. Stimulates outgrowth of olfactory axons and  migration of gonadotropin-releasing hormone (GnRH) and  luteinizing-hormone-releasing hormone (LHRH) neuronal cells. (from UniProt Q6X4W1)///The sequence shown here is derived from an Ensembl  automatic analysis pipeline and should be considered as  preliminary data. (from UniProt Q5T358)</t>
  </si>
  <si>
    <t>OCIA domain containing 2 (OCIAD2), transcript variant 1, mRNA. (from RefSeq NM_001014446)///OCIA domain containing 2 (from HGNC OCIAD2)///Endosome (from UniProt Q56VL3)///"OCIA domain containing 2 (OCIAD2), transcript variant 2, mRNA. (from RefSeq NM_152398)"///The sequence shown here is derived from an Ensembl  automatic analysis pipeline and should be considered as  preliminary data. (from UniProt J3KPI9)///The sequence shown here is derived from an Ensembl  automatic analysis pipeline and should be considered as  preliminary data. (from UniProt D6RD77)</t>
  </si>
  <si>
    <t>olfactomedin 4 (OLFM4), mRNA. (from RefSeq NM_006418)</t>
  </si>
  <si>
    <t>oxidized low density lipoprotein (lectin-like) receptor 1 (OLR1), transcript variant 1, mRNA. (from RefSeq NM_002543)///The sequence shown here is derived from an Ensembl  automatic analysis pipeline and should be considered as  preliminary data. (from UniProt F5GZH1)///oxidized low density lipoprotein (lectin-like) receptor 1 (from HGNC OLR1)///"oxidized low density lipoprotein (lectin-like) receptor 1 (OLR1), transcript variant 3, mRNA. (from RefSeq NM_001172633)"///"oxidized low density lipoprotein (lectin-like) receptor 1 (OLR1), transcript variant 2, mRNA. (from RefSeq NM_001172632)"///The sequence shown here is derived from an Ensembl  automatic analysis pipeline and should be considered as  preliminary data. (from UniProt F5H7N8)///The sequence shown here is derived from an Ensembl  automatic analysis pipeline and should be considered as  preliminary data. (from UniProt F5H3G7)///The sequence shown here is derived from an Ensembl  automatic analysis pipeline and should be considered as  preliminary data. (from UniProt J3QTI8)///The sequence shown here is derived from an Ensembl  automatic analysis pipeline and should be considered as  preliminary data. (from UniProt F5H0N6)///The sequence shown here is derived from an Ensembl  automatic analysis pipeline and should be considered as  preliminary data. (from UniProt F5H001)</t>
  </si>
  <si>
    <t>5-oxoprolinase (ATP-hydrolysing) (OPLAH), mRNA. (from RefSeq NM_017570)///5-oxoprolinase (ATP-hydrolysing) (from HGNC OPLAH)///The sequence shown here is derived from an Ensembl  automatic analysis pipeline and should be considered as  preliminary data. (from UniProt A0A087WY99)</t>
  </si>
  <si>
    <t>orosomucoid 1 (ORM1), mRNA. (from RefSeq NM_000607)///orosomucoid 1 (from HGNC ORM1)</t>
  </si>
  <si>
    <t>oxysterol binding protein like 3 (OSBPL3), transcript variant 1, mRNA. (from RefSeq NM_015550)///"  Q9Q2G4:ORF (xeno); NbExp=5; IntAct=EBI-1051317, EBI-6248094; (from UniProt Q9H4L5)"///"oxysterol binding protein like 3 (OSBPL3), transcript variant 2, mRNA. (from RefSeq NM_145320)"///oxysterol binding protein-like 3 (from HGNC OSBPL3)///"oxysterol binding protein like 3 (OSBPL3), transcript variant 3, mRNA. (from RefSeq NM_145321)"///"oxysterol binding protein like 3 (OSBPL3), transcript variant 4, mRNA. (from RefSeq NM_145322)"///The sequence shown here is derived from an Ensembl  automatic analysis pipeline and should be considered as  preliminary data. (from UniProt C9JZ19)///The sequence shown here is derived from an Ensembl  automatic analysis pipeline and should be considered as  preliminary data. (from UniProt C9JEF2)///The sequence shown here is derived from an Ensembl  automatic analysis pipeline and should be considered as  preliminary data. (from UniProt C9J8P4)</t>
  </si>
  <si>
    <t>oncostatin M (OSM), transcript variant 1, mRNA. (from RefSeq NM_020530)///The sequence shown here is derived from an Ensembl  automatic analysis pipeline and should be considered as  preliminary data. (from UniProt B5MCX1)///The sequence shown here is derived from an Ensembl  automatic analysis pipeline and should be considered as  preliminary data. (from UniProt B5MC70)</t>
  </si>
  <si>
    <t>The sequence shown here is derived from an Ensembl  automatic analysis pipeline and should be considered as  preliminary data. (from UniProt F5H237)///"purinergic receptor P2X, ligand-gated ion channel, 7 (P2RX7), transcript variant 1, mRNA. (from RefSeq NM_002562)"///"purinergic receptor P2X, ligand gated ion channel, 7 (from HGNC P2RX7)"///The sequence shown here is derived from an Ensembl  automatic analysis pipeline and should be considered as  preliminary data. (from UniProt J3KN30)///Receptor for ATP that acts as a ligand-gated ion  channel. Responsible for ATP-dependent lysis of macrophages  through the formation of membrane pores permeable to large  molecules. Could function in both fast synaptic transmission and  the ATP-mediated lysis of antigen-presenting cells. (from UniProt Q99572)///The sequence shown here is derived from an Ensembl  automatic analysis pipeline and should be considered as  preliminary data. (from UniProt F5H2X6)///The sequence shown here is derived from an Ensembl  automatic analysis pipeline and should be considered as  preliminary data. (from UniProt F5H8E7)</t>
  </si>
  <si>
    <t>purinergic receptor P2Y10 (P2RY10), transcript variant 2, mRNA. (from RefSeq NM_198333)///"purinergic receptor P2Y, G-protein coupled, 10 (from HGNC P2RY10)"///"purinergic receptor P2Y10 (P2RY10), transcript variant 1, mRNA. (from RefSeq NM_014499)"</t>
  </si>
  <si>
    <t>purinergic receptor P2Y11 (P2RY11), mRNA. (from RefSeq NM_002566)///"purinergic receptor P2Y, G-protein coupled, 11 (from HGNC P2RY11)"</t>
  </si>
  <si>
    <t>peptidyl arginine deiminase, type II (PADI2), mRNA. (from RefSeq NM_007365)///"peptidyl arginine deiminase, type II (from HGNC PADI2)"///Catalyzes the deimination of arginine residues of  proteins. (from UniProt Q9Y2J8)</t>
  </si>
  <si>
    <t>The sequence shown here is derived from an Ensembl  automatic analysis pipeline and should be considered as  preliminary data. (from UniProt B1AQ67)///"peptidyl arginine deiminase, type IV (PADI4), mRNA. (from RefSeq NM_012387)"///"peptidyl arginine deiminase, type IV (from HGNC PADI4)"</t>
  </si>
  <si>
    <t>POZ/BTB and AT hook containing zinc finger 1 (PATZ1), transcript variant 1, mRNA. (from RefSeq NM_014323)///"POZ/BTB and AT hook containing zinc finger 1 (PATZ1), transcript variant 2, mRNA. (from RefSeq NM_032050)"///"POZ/BTB and AT hook containing zinc finger 1 (PATZ1), transcript variant 3, mRNA. (from RefSeq NM_032052)"///POZ (BTB) and AT hook containing zinc finger 1 (from HGNC PATZ1)///"POZ/BTB and AT hook containing zinc finger 1 (PATZ1), transcript variant 4, mRNA. (from RefSeq NM_032051)"</t>
  </si>
  <si>
    <t>programmed cell death 11 (PDCD11), mRNA. (from RefSeq NM_014976)///The sequence shown here is derived from an Ensembl  automatic analysis pipeline and should be considered as  preliminary data. (from UniProt S4R3Q4)///programmed cell death 11 (from HGNC PDCD11)</t>
  </si>
  <si>
    <t>pyruvate dehydrogenase kinase 4 (PDK4), mRNA. (from RefSeq NM_002612)///"pyruvate dehydrogenase kinase, isozyme 4 (from HGNC PDK4)"</t>
  </si>
  <si>
    <t>The sequence shown here is derived from an Ensembl  automatic analysis pipeline and should be considered as  preliminary data. (from UniProt C9JFV4)///"Coactivator of estrogen receptor-mediated transcription  and a corepressor of other nuclear hormone receptors and sequence-  specific transcription factors. Plays a role in estrogen receptor  (ER) genomic activity when present in the nuclear compartment by  activating the ER target genes in a hormonal stimulation dependent  manner. Can facilitate ER non-genomic signaling via SRC and PI3K  interaction in the cytosol. Plays a role in E2-mediated cell cycle  progression by interacting with RB1. May have important functional  implications in ER/growth factor cross-talk. Interacts with  several growth factor signaling components including EGFR and HRS.  Involved in nuclear receptor signaling via its interaction with AR  and NR3C1. May promote tumorigenesis via its interaction with and  modulation of several oncogenes including SRC, PI3K, STAT3 and  EGFR. Plays a role in cancer cell metastasis via its ability to  modulate E2-mediated cytoskeleton changes and cell migration via  its interaction with SRC and PI3K. Functions as the key  stabilizing component of the Five Friends of Methylated CHTOP  (5FMC) complex; the 5FMC complex is recruited to ZNF148 by  methylated CHTOP, leading to desumoylation of ZNF148 and  subsequent transactivation of ZNF148 target genes. (from UniProt Q8IZL8)"///"proline, glutamate and leucine rich protein 1 (PELP1), transcript variant 1, mRNA. (from RefSeq NM_014389)"///"proline, glutamate and leucine rich protein 1 (PELP1), transcript variant 2, mRNA. (from RefSeq NM_001278241)"///"proline, glutamate and leucine rich protein 1 (from HGNC PELP1)"///The sequence shown here is derived from an Ensembl  automatic analysis pipeline and should be considered as  preliminary data. (from UniProt I3L4M7)///The sequence shown here is derived from an Ensembl  automatic analysis pipeline and should be considered as  preliminary data. (from UniProt I3L445)///The sequence shown here is derived from an Ensembl  automatic analysis pipeline and should be considered as  preliminary data. (from UniProt I3L4P1)///The sequence shown here is derived from an Ensembl  automatic analysis pipeline and should be considered as  preliminary data. (from UniProt I3L1P4)</t>
  </si>
  <si>
    <t>phosphatidylethanolamine N-methyltransferase (from HGNC PEMT)///"phosphatidylethanolamine N-methyltransferase (PEMT), transcript variant 3, mRNA. (from RefSeq NM_148173)"///"phosphatidylethanolamine N-methyltransferase (PEMT), transcript variant 2, mRNA. (from RefSeq NM_007169)"///The sequence shown here is derived from an Ensembl  automatic analysis pipeline and should be considered as  preliminary data. (from UniProt D3YTC7)///"phosphatidylethanolamine N-methyltransferase (PEMT), transcript variant 1, mRNA. (from RefSeq NM_148172)"///"phosphatidylethanolamine N-methyltransferase (PEMT), transcript variant 5, mRNA. (from RefSeq NM_001267552)"///The sequence shown here is derived from an Ensembl  automatic analysis pipeline and should be considered as  preliminary data. (from UniProt J3KTR2)///The sequence shown here is derived from an Ensembl  automatic analysis pipeline and should be considered as  preliminary data. (from UniProt J3QLU8)</t>
  </si>
  <si>
    <t>6-phosphofructo-2-kinase/fructose-2,6-biphosphatase 3 (PFKFB3), transcript variant 2, mRNA. (from RefSeq NM_001145443)///"6-phosphofructo-2-kinase/fructose-2,6-biphosphatase 3 (PFKFB3), transcript variant 3, mRNA. (from RefSeq NM_001282630)"///The sequence shown here is derived from an Ensembl  automatic analysis pipeline and should be considered as  preliminary data. (from UniProt Q5W015)///The sequence shown here is derived from an Ensembl  automatic analysis pipeline and should be considered as  preliminary data. (from UniProt F2Z2I2)///The sequence shown here is derived from an Ensembl  automatic analysis pipeline and should be considered as  preliminary data. (from UniProt Q5VX20)///"Synthesis and degradation of fructose 2,6-bisphosphate. (from UniProt Q16875)"///"6-phosphofructo-2-kinase/fructose-2,6-biphosphatase 3 (PFKFB3), transcript variant 1, mRNA. (from RefSeq NM_004566)"///The sequence shown here is derived from an Ensembl  automatic analysis pipeline and should be considered as  preliminary data. (from UniProt H0Y483)///"6-phosphofructo-2-kinase/fructose-2,6-biphosphatase 3 (from HGNC PFKFB3)"///The sequence shown here is derived from an Ensembl  automatic analysis pipeline and should be considered as  preliminary data. (from UniProt H0YDV0)</t>
  </si>
  <si>
    <t>post-GPI attachment to proteins 3 (PGAP3), transcript variant 6, mRNA. (from RefSeq NM_001291733)///"post-GPI attachment to proteins 3 (PGAP3), transcript variant 1, mRNA. (from RefSeq NM_033419)"///The sequence shown here is derived from an Ensembl  automatic analysis pipeline and should be considered as  preliminary data. (from UniProt A0A087WTP0)///post-GPI attachment to proteins 3 (from HGNC PGAP3)///"post-GPI attachment to proteins 3 (PGAP3), transcript variant 2, mRNA. (from RefSeq NM_001291726)"///The sequence shown here is derived from an Ensembl  automatic analysis pipeline and should be considered as  preliminary data. (from UniProt A0A087WWE5)///"post-GPI attachment to proteins 3 (PGAP3), transcript variant 3, mRNA. (from RefSeq NM_001291728)"///The sequence shown here is derived from an Ensembl  automatic analysis pipeline and should be considered as  preliminary data. (from UniProt J3QRN7)///The sequence shown here is derived from an Ensembl  automatic analysis pipeline and should be considered as  preliminary data. (from UniProt J3KTJ2)///The sequence shown here is derived from an Ensembl  automatic analysis pipeline and should be considered as  preliminary data. (from UniProt J3QQL0)</t>
  </si>
  <si>
    <t>peptidoglycan recognition protein 1 (PGLYRP1), mRNA. (from RefSeq NM_005091)</t>
  </si>
  <si>
    <t>phosphotyrosine interaction domain containing 1 (from HGNC PID1)///"phosphotyrosine interaction domain containing 1 (PID1), transcript variant 1, mRNA. (from RefSeq NM_017933)"///Increases proliferation of preadipocytes without  affecting adipocytic differentiation. (from UniProt Q7Z2X4)///"phosphotyrosine interaction domain containing 1 (PID1), transcript variant 2, mRNA. (from RefSeq NM_001100818)"///The sequence shown here is derived from an Ensembl  automatic analysis pipeline and should be considered as  preliminary data. (from UniProt F5H314)</t>
  </si>
  <si>
    <t>phospholipase C gamma 1 (PLCG1), transcript variant 1, mRNA. (from RefSeq NM_002660)///"phospholipase C gamma 1 (PLCG1), transcript variant 2, mRNA. (from RefSeq NM_182811)"///"phospholipase C, gamma 1 (from HGNC PLCG1)"///The sequence shown here is derived from an Ensembl  automatic analysis pipeline and should be considered as  preliminary data. (from UniProt M0QX77)///"1-phosphatidyl-1D-myo-inositol 4,5-  bisphosphate + H(2)O = 1D-myo-inositol 1,4,5-trisphosphate +  diacylglycerol. (from UniProt V9GY63)"///The sequence shown here is derived from an Ensembl  automatic analysis pipeline and should be considered as  preliminary data. (from UniProt V9GYH5)///The sequence shown here is derived from an Ensembl  automatic analysis pipeline and should be considered as  preliminary data. (from UniProt V9GY71)</t>
  </si>
  <si>
    <t>pleckstrin homology and FYVE domain containing 1 (PLEKHF1), mRNA. (from RefSeq NM_024310)///May induce apoptosis through the lysosomal-mitochondrial  pathway. Translocates to the lysosome initiating the  permeabilization of lysosomal membrane (LMP) and resulting in the  release of CTSD and CTSL to the cytoplasm. Triggers the caspase-  independent apoptosis by altering mitochondrial membrane  permeabilization (MMP) resulting in the release of PDCD8. (from UniProt Q96S99)///The sequence shown here is derived from an Ensembl  automatic analysis pipeline and should be considered as  preliminary data. (from UniProt K7EIX0)///Contains 1 PH domain. (from UniProt K7ELB8)</t>
  </si>
  <si>
    <t>plexin B2 (from HGNC PLXNB2)///The sequence shown here is derived from an Ensembl  automatic analysis pipeline and should be considered as  preliminary data. (from UniProt A0A087X000)///"plexin B2 (PLXNB2), mRNA. (from RefSeq NM_012401)"///"Cell surface receptor for SEMA4C, SEMA4D and SEMA4G that  plays an important role in cell-cell signaling. Binding to class 4  semaphorins promotes downstream activation of RHOA and  phosphorylation of ERBB2 at 'Tyr-1248'. Required for normal  differentiation and migration of neuronal cells during brain  corticogenesis and for normal embryonic brain development.  Regulates the migration of cerebellar granule cells in the  developing brain. Plays a role in RHOA activation and subsequent  changes of the actin cytoskeleton. Plays a role in axon guidance,  invasive growth and cell migration. May modulate the activity of  RAC1 and CDC42. Down-regulates macrophage migration in wound-  healing assays (in vitro) (By similarity). (from UniProt O15031)"///The sequence shown here is derived from an Ensembl  automatic analysis pipeline and should be considered as  preliminary data. (from UniProt A0A087WU36)///The sequence shown here is derived from an Ensembl  automatic analysis pipeline and should be considered as  preliminary data. (from UniProt A6QRG9)///The sequence shown here is derived from an Ensembl  automatic analysis pipeline and should be considered as  preliminary data. (from UniProt H0Y6J7)///The sequence shown here is derived from an Ensembl  automatic analysis pipeline and should be considered as  preliminary data. (from UniProt H0Y7X5)///Contains Sema domain. (from UniProt E2PU09)///Contains Sema domain. (from UniProt A6QRH1)</t>
  </si>
  <si>
    <t>plexin D1 (PLXND1), mRNA. (from RefSeq NM_015103)///plexin D1 (from HGNC PLXND1)///The sequence shown here is derived from an Ensembl  automatic analysis pipeline and should be considered as  preliminary data. (from UniProt D6RH25)///The sequence shown here is derived from an Ensembl  automatic analysis pipeline and should be considered as  preliminary data. (from UniProt H0YAB2)///The sequence shown here is derived from an Ensembl  automatic analysis pipeline and should be considered as  preliminary data. (from UniProt H0YAM9)///The sequence shown here is derived from an Ensembl  automatic analysis pipeline and should be considered as  preliminary data. (from UniProt H0Y9D1)///Contains Sema domain. (from UniProt H0YA64)</t>
  </si>
  <si>
    <t>peter pan homolog (Drosophila) (PPAN), mRNA. (from RefSeq NM_020230)///peter pan homolog (Drosophila) (from HGNC PPAN)///The sequence shown here is derived from an Ensembl  automatic analysis pipeline and should be considered as  preliminary data. (from UniProt C9J3W3)///The sequence shown here is derived from an Ensembl  automatic analysis pipeline and should be considered as  preliminary data. (from UniProt C9JHF7)///The sequence shown here is derived from an Ensembl  automatic analysis pipeline and should be considered as  preliminary data. (from UniProt H7C446)</t>
  </si>
  <si>
    <t>PPAN-P2RY11 readthrough (PPAN-P2RY11), transcript variant 2, mRNA. (from RefSeq NM_001198690)///"PPAN-P2RY11 readthrough (PPAN-P2RY11), transcript variant 1, mRNA. (from RefSeq NM_001040664)"</t>
  </si>
  <si>
    <t>prokineticin 2 (PROK2), transcript variant 2, mRNA. (from RefSeq NM_021935)///"prokineticin 2 (PROK2), transcript variant 1, mRNA. (from RefSeq NM_001126128)"</t>
  </si>
  <si>
    <t>protein S (alpha) (PROS1), transcript variant 2, mRNA. (from RefSeq NM_000313)///protein S (alpha) (from HGNC PROS1)///Contains Gla (gamma-carboxy-glutamate) domain. (from UniProt H7BXT0)///The sequence shown here is derived from an Ensembl  automatic analysis pipeline and should be considered as  preliminary data. (from UniProt C9K0R0)</t>
  </si>
  <si>
    <t>The sequence shown here is derived from an Ensembl  automatic analysis pipeline and should be considered as  preliminary data. (from UniProt Q5JUB8)///prune homolog 2 (Drosophila) (from HGNC PRUNE2)///"prune homolog 2 (Drosophila) (PRUNE2), transcript variant 1, mRNA. (from RefSeq NM_015225)"///The sequence shown here is derived from an Ensembl  automatic analysis pipeline and should be considered as  preliminary data. (from UniProt E9PDC2)///The sequence shown here is derived from an Ensembl  automatic analysis pipeline and should be considered as  preliminary data. (from UniProt A0A088AWP5)///The sequence shown here is derived from an Ensembl  automatic analysis pipeline and should be considered as  preliminary data. (from UniProt H7BZH9)///The sequence shown here is derived from an Ensembl  automatic analysis pipeline and should be considered as  preliminary data. (from UniProt Q5JUB9)///The sequence shown here is derived from an Ensembl  automatic analysis pipeline and should be considered as  preliminary data. (from UniProt X6R9J3)</t>
  </si>
  <si>
    <t>phosphotriesterase related (PTER), transcript variant 2, mRNA. (from RefSeq NM_030664)///"phosphotriesterase related (PTER), transcript variant 5, mRNA. (from RefSeq NM_001261838)"///"phosphotriesterase related (PTER), transcript variant 1, mRNA. (from RefSeq NM_001001484)"///"phosphotriesterase related (PTER), transcript variant 4, mRNA. (from RefSeq NM_001261837)"///phosphotriesterase related (from HGNC PTER)</t>
  </si>
  <si>
    <t>protein tyrosine phosphatase, receptor type C associated protein (PTPRCAP), mRNA. (from RefSeq NM_005608)</t>
  </si>
  <si>
    <t>protein tyrosine phosphatase, receptor type O (PTPRO), transcript variant 1, mRNA. (from RefSeq NM_030667)///Possesses tyrosine phosphatase activity. Plays a role in  regulating the glomerular pressure/filtration rate relationship  through an effect on podocyte structure and function (By  similarity). (from UniProt Q16827)///"protein tyrosine phosphatase, receptor type O (PTPRO), transcript variant 2, mRNA. (from RefSeq NM_002848)"///"protein tyrosine phosphatase, receptor type, O (from HGNC PTPRO)"///"protein tyrosine phosphatase, receptor type O (PTPRO), transcript variant 3, mRNA. (from RefSeq NM_030669)"///"protein tyrosine phosphatase, receptor type O (PTPRO), transcript variant 5, mRNA. (from RefSeq NM_030671)"///"protein tyrosine phosphatase, receptor type O (PTPRO), transcript variant 4, mRNA. (from RefSeq NM_030668)"///"protein tyrosine phosphatase, receptor type O (PTPRO), transcript variant 6, mRNA. (from RefSeq NM_030670)"///The sequence shown here is derived from an Ensembl  automatic analysis pipeline and should be considered as  preliminary data. (from UniProt H0YH11)///The sequence shown here is derived from an Ensembl  automatic analysis pipeline and should be considered as  preliminary data. (from UniProt H0YH60)</t>
  </si>
  <si>
    <t>pentraxin 3 (PTX3), mRNA. (from RefSeq NM_002852)</t>
  </si>
  <si>
    <t>Prader Willi/Angelman region RNA 5 (PWAR5), long non-coding RNA. (from RefSeq NR_022008)</t>
  </si>
  <si>
    <t>Phosphorylase is an important allosteric enzyme in  carbohydrate metabolism. Enzymes from different sources differ in  their regulatory mechanisms and in their natural substrates.  However, all known phosphorylases share catalytic and structural  properties. (from UniProt E9PK47)///"phosphorylase, glycogen, liver (PYGL), transcript variant 2, mRNA. (from RefSeq NM_001163940)"///"phosphorylase, glycogen, liver (PYGL), transcript variant 1, mRNA. (from RefSeq NM_002863)"///"phosphorylase, glycogen, liver (from HGNC PYGL)"</t>
  </si>
  <si>
    <t>glutaminyl-peptide cyclotransferase (QPCT), mRNA. (from RefSeq NM_012413)///The sequence shown here is derived from an Ensembl  automatic analysis pipeline and should be considered as  preliminary data. (from UniProt B5MCZ9)///glutaminyl-peptide cyclotransferase (from HGNC QPCT)///The sequence shown here is derived from an Ensembl  automatic analysis pipeline and should be considered as  preliminary data. (from UniProt C9JS14)</t>
  </si>
  <si>
    <t>RAS guanyl releasing protein 3 (RASGRP3), transcript variant 2, mRNA. (from RefSeq NM_170672)///RAS guanyl releasing protein 3 (calcium and DAG-regulated) (from HGNC RASGRP3)///The sequence shown here is derived from an Ensembl  automatic analysis pipeline and should be considered as  preliminary data. (from UniProt C9K0P4)///"RAS guanyl releasing protein 3 (RASGRP3), transcript variant 1, mRNA. (from RefSeq NM_001139488)"///The sequence shown here is derived from an Ensembl  automatic analysis pipeline and should be considered as  preliminary data. (from UniProt C9J9C9)///The sequence shown here is derived from an Ensembl  automatic analysis pipeline and should be considered as  preliminary data. (from UniProt C9JSS2)///The sequence shown here is derived from an Ensembl  automatic analysis pipeline and should be considered as  preliminary data. (from UniProt C9IYA5)///The sequence shown here is derived from an Ensembl  automatic analysis pipeline and should be considered as  preliminary data. (from UniProt C9JWP0)///"RAS guanyl releasing protein 3 (RASGRP3), transcript variant 3, mRNA. (from RefSeq NM_015376)"///The sequence shown here is derived from an Ensembl  automatic analysis pipeline and should be considered as  preliminary data. (from UniProt H7C352)</t>
  </si>
  <si>
    <t>Ras association (RalGDS/AF-6) domain family member 4 (from HGNC RASSF4)///"Ras association domain family member 4 (RASSF4), mRNA. (from RefSeq NM_032023)"///The sequence shown here is derived from an Ensembl  automatic analysis pipeline and should be considered as  preliminary data. (from UniProt Q5T739)///The sequence shown here is derived from an Ensembl  automatic analysis pipeline and should be considered as  preliminary data. (from UniProt R4GNA4)///The sequence shown here is derived from an Ensembl  automatic analysis pipeline and should be considered as  preliminary data. (from UniProt Q5T737)///The sequence shown here is derived from an Ensembl  automatic analysis pipeline and should be considered as  preliminary data. (from UniProt V9GYK1)</t>
  </si>
  <si>
    <t>resistin (RETN), transcript variant 1, mRNA. (from RefSeq NM_020415)///Hormone that seems to suppress insulin ability to  stimulate glucose uptake into adipose cells. Potentially links  obesity to diabetes. (from UniProt Q9HD89)</t>
  </si>
  <si>
    <t>REX4 homolog, 3'-5' exonuclease (REXO4), transcript variant 2, mRNA. (from RefSeq NM_001279349)///"REX4 homolog, 3'-5' exonuclease (REXO4), transcript variant 1, mRNA. (from RefSeq NM_020385)"///"REX4, RNA exonuclease 4 homolog (S. cerevisiae) (from HGNC REXO4)"</t>
  </si>
  <si>
    <t>The sequence shown here is derived from an Ensembl  automatic analysis pipeline and should be considered as  preliminary data. (from UniProt U3KPZ2)///"raftlin, lipid raft linker 1 (from HGNC RFTN1)"///"raftlin, lipid raft linker 1 (RFTN1), mRNA. (from RefSeq NM_015150)"///The sequence shown here is derived from an Ensembl  automatic analysis pipeline and should be considered as  preliminary data. (from UniProt C9JHG2)///The sequence shown here is derived from an Ensembl  automatic analysis pipeline and should be considered as  preliminary data. (from UniProt C9JRN3)///The sequence shown here is derived from an Ensembl  automatic analysis pipeline and should be considered as  preliminary data. (from UniProt F8WAR1)///The sequence shown here is derived from an Ensembl  automatic analysis pipeline and should be considered as  preliminary data. (from UniProt C9JWQ9)</t>
  </si>
  <si>
    <t>Contains Ras-GEF domain. (from UniProt E9PH21)///Contains Ras-GEF domain. (from UniProt B5MCW5)///Contains Ras-GEF domain. (from UniProt A0A087X1Z6)///Contains Ras-GEF domain. (from UniProt A0A087WWL2)///"ral guanine nucleotide dissociation stimulator-like 4 (RGL4), mRNA. (from RefSeq NM_153615)"///The sequence shown here is derived from an Ensembl  automatic analysis pipeline and should be considered as  preliminary data. (from UniProt E7EPT8)///ral guanine nucleotide dissociation stimulator-like 4 (from HGNC RGL4)///The sequence shown here is derived from an Ensembl  automatic analysis pipeline and should be considered as  preliminary data. (from UniProt H7C063)</t>
  </si>
  <si>
    <t>ring finger protein 125, E3 ubiquitin protein ligase (RNF125), mRNA. (from RefSeq NM_017831)///The sequence shown here is derived from an Ensembl  automatic analysis pipeline and should be considered as  preliminary data. (from UniProt J3QQW8)///"ring finger protein 125, E3 ubiquitin protein ligase (from HGNC RNF125)"</t>
  </si>
  <si>
    <t>ring finger protein 157 (RNF157), mRNA. (from RefSeq NM_052916)///ring finger protein 157 (from HGNC RNF157)///Event=Alternative splicing; Named isoforms=2;  Name=1;    IsoId=Q96PX1-1; Sequence=Displayed;  Name=2;    IsoId=Q96PX1-2; Sequence=VSP_021735;    Note=No experimental confirmation available.; (from UniProt Q96PX1)///The sequence shown here is derived from an Ensembl  automatic analysis pipeline and should be considered as  preliminary data. (from UniProt K7ER42)///The sequence shown here is derived from an Ensembl  automatic analysis pipeline and should be considered as  preliminary data. (from UniProt K7ENU4)///The sequence shown here is derived from an Ensembl  automatic analysis pipeline and should be considered as  preliminary data. (from UniProt K7EKB4)</t>
  </si>
  <si>
    <t>RNA, variant U1 small nuclear 14 (RNVU1-14), small nuclear RNA. (from RefSeq NR_104075)</t>
  </si>
  <si>
    <t>RNA, variant U1 small nuclear 18 (RNVU1-18), small nuclear RNA. (from RefSeq NR_004400)</t>
  </si>
  <si>
    <t>May interact with AKAP3. (from UniProt Q96C74)///"rhophilin associated tail protein 1-like (ROPN1L), transcript variant 1, mRNA. (from RefSeq NM_031916)"///rhophilin associated tail protein 1-like (from HGNC ROPN1L)</t>
  </si>
  <si>
    <t>RAR related orphan receptor A (RORA), transcript variant 1, mRNA. (from RefSeq NM_134261)///"RAR related orphan receptor A (RORA), transcript variant 3, mRNA. (from RefSeq NM_002943)"///"RAR related orphan receptor A (RORA), transcript variant 2, mRNA. (from RefSeq NM_134260)"///"RAR related orphan receptor A (RORA), transcript variant 4, mRNA. (from RefSeq NM_134262)"///RAR-related orphan receptor A (from HGNC RORA)///The sequence shown here is derived from an Ensembl  automatic analysis pipeline and should be considered as  preliminary data. (from UniProt H0YII6)///Belongs to the nuclear hormone receptor family. (from UniProt H0YLS5)///The sequence shown here is derived from an Ensembl  automatic analysis pipeline and should be considered as  preliminary data. (from UniProt A0A087X2G0)</t>
  </si>
  <si>
    <t>cDNA clone IMAGE:3960708, partial cds. (from mRNA BC070363)</t>
  </si>
  <si>
    <t>piRNA piR-46319, complete sequence. (from mRNA DQ578207)</t>
  </si>
  <si>
    <t>Synthetic construct gateway clone IMAGE:100018825 5' read MNAT1 mRNA. (from mRNA CU674412)</t>
  </si>
  <si>
    <t>methyltransferase like 2B, mRNA (cDNA clone IMAGE:40120440), partial cds. (from mRNA BC121115)</t>
  </si>
  <si>
    <t>uncharacterized LOC400541 (LOC400541), long non-coding RNA. (from RefSeq NR_126007)///"cDNA FLJ38747 fis, clone KIDNE2012361. (from mRNA AK096066)"</t>
  </si>
  <si>
    <t>cDNA FLJ37853 fis, clone BRSSN2014573. (from mRNA AK095172)</t>
  </si>
  <si>
    <t>cDNA clone IMAGE:5269150. (from mRNA BC029580)///"uncharacterized LOC100130950 (LOC100130950), long non-coding RNA. (from RefSeq NR_034082)"</t>
  </si>
  <si>
    <t>mRNA; cDNA DKFZp667C1617 (from clone DKFZp667C1617). (from mRNA AL832253)</t>
  </si>
  <si>
    <t>full length insert cDNA clone ZM50A12. (from mRNA AF147447)</t>
  </si>
  <si>
    <t>clarin-1 transcript variant 12 (CLRN1) mRNA, partial sequence, alternatively spliced. (from mRNA HM626137)</t>
  </si>
  <si>
    <t>uncharacterized LOC101243545 (LOC101243545), long non-coding RNA. (from RefSeq NR_102265)</t>
  </si>
  <si>
    <t>cDNA FLJ41161 fis, clone BRACE2039475. (from mRNA AK123156)</t>
  </si>
  <si>
    <t>uncharacterized LOC100506603 (LOC100506603), transcript variant 2, long non-coding RNA. (from RefSeq NR_104184)///"cDNA FLJ43739 fis, clone TESTI2015375. (from mRNA AK125727)"</t>
  </si>
  <si>
    <t>RP11-73O6.3 (from geneSymbol)///"cDNA FLJ59783 complete cds, highly similar to sterile alpha motif domain containing 3 (SAMD3), transcript variant 1, mRNA. (from mRNA AK302228)"</t>
  </si>
  <si>
    <t>squamous cell carcinoma-related protein-1 mRNA, complete cds. (from mRNA AF363068)</t>
  </si>
  <si>
    <t>cDNA FLJ40532 fis, clone TESTI2047801. (from mRNA AK097851)</t>
  </si>
  <si>
    <t>mir-223 transcript variant 2 mRNA, complete sequence. (from mRNA DQ680072)///"mir-223 transcript variant 1 mRNA, complete sequence. (from mRNA DQ680071)"</t>
  </si>
  <si>
    <t>radical S-adenosyl methionine domain containing 1 (RSAD1), transcript variant 1, mRNA. (from RefSeq NM_018346)///radical S-adenosyl methionine domain containing 1 (from HGNC RSAD1)///May be involved in porphyrin cofactor biosynthesis. (from UniProt Q9HA92)///The sequence shown here is derived from an Ensembl  automatic analysis pipeline and should be considered as  preliminary data. (from UniProt H0Y9X4)///The sequence shown here is derived from an Ensembl  automatic analysis pipeline and should be considered as  preliminary data. (from UniProt K7EKD3)///The sequence shown here is derived from an Ensembl  automatic analysis pipeline and should be considered as  preliminary data. (from UniProt H0Y934)</t>
  </si>
  <si>
    <t>S100 calcium binding protein A12 (S100A12), mRNA. (from RefSeq NM_005621)</t>
  </si>
  <si>
    <t>S100A8 is a calcium- and zinc-binding protein which  plays a prominent role in the regulation of inflammatory processes  and immune response. It can induce neutrophil chemotaxis and  adhesion.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  oxidase by facilitating the enzyme complex assembly at the cell  membrane, transferring arachidonic acid, an essential cofactor, to  the enzyme complex and S100A8 contributes to the enzyme assembly  by directly binding to NCF2/P67PHOX. The extracellular functions  involve proinf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  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 Can act as a potent amplifier of inflammation  in autoimmunity as well as in cancer development and tumor spread. (from UniProt P05109)///"S100 calcium binding protein A8 (S100A8), transcript variant 4, mRNA. (from RefSeq NM_002964)"///S100 calcium binding protein A8 (from HGNC S100A8)</t>
  </si>
  <si>
    <t>S100 calcium binding protein A9 (S100A9), mRNA. (from RefSeq NM_002965)</t>
  </si>
  <si>
    <t>S100 calcium binding protein P (S100P), mRNA. (from RefSeq NM_005980)///S100 calcium binding protein P (from HGNC S100P)</t>
  </si>
  <si>
    <t>Negative regulator of B-cell activation. Down-regulates  cell proliferation (in vitro). Promotes RAC1-dependent membrane  ruffle formation and reorganization of the actin cytoskeleton.  Regulates cell spreading and cell polarization. Stimulates HDAC1  activity. Regulates LYN activity by modulating its tyrosine  phosphorylation (By similarity). (from UniProt Q9NSI8)///"SAM domain, SH3 domain and nuclear localization signals 1 (SAMSN1), transcript variant 1, mRNA. (from RefSeq NM_022136)"///"SAM domain, SH3 domain and nuclear localization signals 1 (SAMSN1), transcript variant 2, mRNA. (from RefSeq NM_001256370)"///"SAM domain, SH3 domain and nuclear localization signals 1 (SAMSN1), transcript variant 3, mRNA. (from RefSeq NM_001286523)"///"SAM domain, SH3 domain and nuclear localization signals 1 (from HGNC SAMSN1)"</t>
  </si>
  <si>
    <t>SLP adaptor and CSK interacting membrane protein (SCIMP), transcript variant 1, mRNA. (from RefSeq NM_207103)///"SLP adaptor and CSK interacting membrane protein (SCIMP), transcript variant 2, mRNA. (from RefSeq NM_001271842)"///Lipid tetraspanin-associated transmembrane  adapter/mediator involved in major histocompatibility complex  (MHC) class II signaling transduction. Required in generating the  calcium response and enhancing ERK activity upon MHC-II  stimulation. (from UniProt Q6UWF3)///The sequence shown here is derived from an Ensembl  automatic analysis pipeline and should be considered as  preliminary data. (from UniProt I3L1W2)</t>
  </si>
  <si>
    <t>Belongs to the serpin family. (from UniProt H7BYS2)///Belongs to the serpin family. (from UniProt H7C004)///Protease inhibitor that may play a role in the  regulation of protease activities during hematopoiesis and  apoptosis induced by TNF. May regulate protease activities in the  cytoplasm and in the nucleus. (from UniProt P48595)///"serpin peptidase inhibitor, clade B (ovalbumin), member 10 (SERPINB10), mRNA. (from RefSeq NM_005024)"</t>
  </si>
  <si>
    <t>Scm-like with four mbt domains 2 (SFMBT2), transcript variant 2, mRNA. (from RefSeq NM_001018039)///"Scm-like with four mbt domains 2 (SFMBT2), transcript variant 1, mRNA. (from RefSeq NM_001029880)"///The sequence shown here is derived from an Ensembl  automatic analysis pipeline and should be considered as  preliminary data. (from UniProt Q5T981)///The sequence shown here is derived from an Ensembl  automatic analysis pipeline and should be considered as  preliminary data. (from UniProt Q5T980)</t>
  </si>
  <si>
    <t>sphingosine-1-phosphate phosphatase 1 (SGPP1), mRNA. (from RefSeq NM_030791)</t>
  </si>
  <si>
    <t>sialic acid binding Ig like lectin 10 (SIGLEC10), transcript variant 5, mRNA. (from RefSeq NM_001171159)///"sialic acid binding Ig like lectin 10 (SIGLEC10), transcript variant 3, mRNA. (from RefSeq NM_001171157)"///"sialic acid binding Ig like lectin 10 (SIGLEC10), transcript variant 7, mRNA. (from RefSeq NM_001171161)"///sialic acid binding Ig-like lectin 10 (from HGNC SIGLEC10)///The sequence shown here is derived from an Ensembl  automatic analysis pipeline and should be considered as  preliminary data. (from UniProt E9PL79)///"sialic acid binding Ig like lectin 10 (SIGLEC10), transcript variant 4, mRNA. (from RefSeq NM_001171158)"///"sialic acid binding Ig like lectin 10 (SIGLEC10), transcript variant 2, mRNA. (from RefSeq NM_001171156)"///"sialic acid binding Ig like lectin 10 (SIGLEC10), transcript variant 1, mRNA. (from RefSeq NM_033130)"///The sequence shown here is derived from an Ensembl  automatic analysis pipeline and should be considered as  preliminary data. (from UniProt E9PKV9)///The sequence shown here is derived from an Ensembl  automatic analysis pipeline and should be considered as  preliminary data. (from UniProt E9PJA1)</t>
  </si>
  <si>
    <t>signaling lymphocytic activation molecule family member 1 (SLAMF1), transcript variant 1, mRNA. (from RefSeq NM_003037)///signaling lymphocytic activation molecule family member 1 (from HGNC SLAMF1)</t>
  </si>
  <si>
    <t>solute carrier family 22 member 4 (SLC22A4), mRNA. (from RefSeq NM_003059)///"solute carrier family 22 (organic cation/zwitterion transporter), member 4 (from HGNC SLC22A4)"</t>
  </si>
  <si>
    <t>solute carrier family 26 member 8 (SLC26A8), transcript variant 1, mRNA. (from RefSeq NM_052961)///"solute carrier family 26 (anion exchanger), member 8 (from HGNC SLC26A8)"///"solute carrier family 26 member 8 (SLC26A8), transcript variant 2, mRNA. (from RefSeq NM_138718)"///"solute carrier family 26 member 8 (SLC26A8), transcript variant 3, mRNA. (from RefSeq NM_001193476)"///The sequence shown here is derived from an Ensembl  automatic analysis pipeline and should be considered as  preliminary data. (from UniProt H7C4T4)///The sequence shown here is derived from an Ensembl  automatic analysis pipeline and should be considered as  preliminary data. (from UniProt H7C5E6)///The sequence shown here is derived from an Ensembl  automatic analysis pipeline and should be considered as  preliminary data. (from UniProt C9JMV8)</t>
  </si>
  <si>
    <t>solute carrier family 2 member 3 (SLC2A3), mRNA. (from RefSeq NM_006931)///"solute carrier family 2 (facilitated glucose transporter), member 3 (from HGNC SLC2A3)"///The sequence shown here is derived from an Ensembl  automatic analysis pipeline and should be considered as  preliminary data. (from UniProt F5GYR5)///The sequence shown here is derived from an Ensembl  automatic analysis pipeline and should be considered as  preliminary data. (from UniProt F5GYX0)</t>
  </si>
  <si>
    <t>solute carrier family 2 member 6 (SLC2A6), transcript variant 2, mRNA. (from RefSeq NM_001145099)///"solute carrier family 2 (facilitated glucose transporter), member 6 (from HGNC SLC2A6)"///"solute carrier family 2 member 6 (SLC2A6), transcript variant 1, mRNA. (from RefSeq NM_017585)"///The sequence shown here is derived from an Ensembl  automatic analysis pipeline and should be considered as  preliminary data. (from UniProt F2Z2F6)///The sequence shown here is derived from an Ensembl  automatic analysis pipeline and should be considered as  preliminary data. (from UniProt F2Z3K7)</t>
  </si>
  <si>
    <t>solute carrier family 37 member 2 (SLC37A2), transcript variant 2, mRNA. (from RefSeq NM_001145290)///The sequence shown here is derived from an Ensembl  automatic analysis pipeline and should be considered as  preliminary data. (from UniProt E9PRJ4)///"solute carrier family 37 (glucose-6-phosphate transporter), member 2 (from HGNC SLC37A2)"///"solute carrier family 37 member 2 (SLC37A2), transcript variant 1, mRNA. (from RefSeq NM_198277)"</t>
  </si>
  <si>
    <t>The sequence shown here is derived from an Ensembl  automatic analysis pipeline and should be considered as  preliminary data. (from UniProt F8WAR9)///"solute carrier family 37 member 3 (SLC37A3), transcript variant 2, mRNA. (from RefSeq NM_032295)"///"solute carrier family 37 member 3 (SLC37A3), transcript variant 3, mRNA. (from RefSeq NM_001287498)"///"solute carrier family 37 member 3 (SLC37A3), transcript variant 1, mRNA. (from RefSeq NM_207113)"///"solute carrier family 37, member 3 (from HGNC SLC37A3)"///The sequence shown here is derived from an Ensembl  automatic analysis pipeline and should be considered as  preliminary data. (from UniProt H7C4Z5)///The sequence shown here is derived from an Ensembl  automatic analysis pipeline and should be considered as  preliminary data. (from UniProt H7C4U5)///The sequence shown here is derived from an Ensembl  automatic analysis pipeline and should be considered as  preliminary data. (from UniProt H7C4U0)///The sequence shown here is derived from an Ensembl  automatic analysis pipeline and should be considered as  preliminary data. (from UniProt H7C4I4)///The sequence shown here is derived from an Ensembl  automatic analysis pipeline and should be considered as  preliminary data. (from UniProt H7C4J2)///The sequence shown here is derived from an Ensembl  automatic analysis pipeline and should be considered as  preliminary data. (from UniProt H7C4J5)///The sequence shown here is derived from an Ensembl  automatic analysis pipeline and should be considered as  preliminary data. (from UniProt H7C594)///The sequence shown here is derived from an Ensembl  automatic analysis pipeline and should be considered as  preliminary data. (from UniProt H7C5T4)///The sequence shown here is derived from an Ensembl  automatic analysis pipeline and should be considered as  preliminary data. (from UniProt H7C5E7)///The sequence shown here is derived from an Ensembl  automatic analysis pipeline and should be considered as  preliminary data. (from UniProt F8WC97)///The sequence shown here is derived from an Ensembl  automatic analysis pipeline and should be considered as  preliminary data. (from UniProt H7C4J3)///The sequence shown here is derived from an Ensembl  automatic analysis pipeline and should be considered as  preliminary data. (from UniProt C9JZ37)///The sequence shown here is derived from an Ensembl  automatic analysis pipeline and should be considered as  preliminary data. (from UniProt F8WF28)///The sequence shown here is derived from an Ensembl  automatic analysis pipeline and should be considered as  preliminary data. (from UniProt C9J4S7)</t>
  </si>
  <si>
    <t>solute carrier family 46 member 2 (SLC46A2), mRNA. (from RefSeq NM_033051)///The sequence shown here is derived from an Ensembl  automatic analysis pipeline and should be considered as  preliminary data. (from UniProt S4R3Y2)</t>
  </si>
  <si>
    <t>The sequence shown here is derived from an Ensembl  automatic analysis pipeline and should be considered as  preliminary data. (from UniProt H0YL71)///"SMAD family member 3 (SMAD3), transcript variant 1, mRNA. (from RefSeq NM_005902)"///SMAD family member 3 (from HGNC SMAD3)///The sequence shown here is derived from an Ensembl  automatic analysis pipeline and should be considered as  preliminary data. (from UniProt H0YMY0)///The sequence shown here is derived from an Ensembl  automatic analysis pipeline and should be considered as  preliminary data. (from UniProt H3BP09)///"SMAD family member 3 (SMAD3), transcript variant 2, mRNA. (from RefSeq NM_001145102)"///Cytoplasm  Nucleus (from UniProt H3BVD1)///"SMAD family member 3 (SMAD3), transcript variant 3, mRNA. (from RefSeq NM_001145103)"///The sequence shown here is derived from an Ensembl  automatic analysis pipeline and should be considered as  preliminary data. (from UniProt H0YMP2)///"SMAD family member 3 (SMAD3), transcript variant 4, mRNA. (from RefSeq NM_001145104)"///The sequence shown here is derived from an Ensembl  automatic analysis pipeline and should be considered as  preliminary data. (from UniProt H0YNV1)///The sequence shown here is derived from an Ensembl  automatic analysis pipeline and should be considered as  preliminary data. (from UniProt H0YKE2)///The sequence shown here is derived from an Ensembl  automatic analysis pipeline and should be considered as  preliminary data. (from UniProt H3BQ00)</t>
  </si>
  <si>
    <t>small nucleolar RNA, H/ACA box 6 (SNORA6), small nucleolar RNA. (from RefSeq NR_002325)</t>
  </si>
  <si>
    <t>small nucleolar RNA, C/D box 100 (SNORD100), small nucleolar RNA. (from RefSeq NR_002435)</t>
  </si>
  <si>
    <t>small nucleolar RNA, C/D box 107 (SNORD107), small nucleolar RNA. (from RefSeq NR_001293)</t>
  </si>
  <si>
    <t>small nucleolar RNA, C/D box 55 (SNORD55), small nucleolar RNA. (from RefSeq NR_000015)</t>
  </si>
  <si>
    <t>small nucleolar RNA, C/D box 64 (from HGNC SNORD64)///"small nucleolar RNA, C/D box 64 (SNORD64), small nucleolar RNA. (from RefSeq NR_001294)"</t>
  </si>
  <si>
    <t>small nucleolar RNA, C/D box 96A (SNORD96A), small nucleolar RNA. (from RefSeq NR_002592)</t>
  </si>
  <si>
    <t>suppressor of cytokine signaling 3 (SOCS3), mRNA. (from RefSeq NM_003955)///The sequence shown here is derived from an Ensembl  automatic analysis pipeline and should be considered as  preliminary data. (from UniProt K7EIF6)</t>
  </si>
  <si>
    <t>The sequence shown here is derived from an Ensembl  automatic analysis pipeline and should be considered as  preliminary data. (from UniProt D6R947)///"spermatogenesis associated 20 (SPATA20), transcript variant 3, mRNA. (from RefSeq NM_001258373)"///"spermatogenesis associated 20 (SPATA20), transcript variant 1, mRNA. (from RefSeq NM_022827)"///"spermatogenesis associated 20 (SPATA20), transcript variant 2, mRNA. (from RefSeq NM_001258372)"///The sequence shown here is derived from an Ensembl  automatic analysis pipeline and should be considered as  preliminary data. (from UniProt D6RIU6)///The sequence shown here is derived from an Ensembl  automatic analysis pipeline and should be considered as  preliminary data. (from UniProt D6RC70)///spermatogenesis associated 20 (from HGNC SPATA20)///The sequence shown here is derived from an Ensembl  automatic analysis pipeline and should be considered as  preliminary data. (from UniProt H0Y9M1)///The sequence shown here is derived from an Ensembl  automatic analysis pipeline and should be considered as  preliminary data. (from UniProt H0Y9W3)</t>
  </si>
  <si>
    <t>spexin hormone (SPX), transcript variant 1, mRNA. (from RefSeq NM_030572)///spexin hormone (from HGNC SPX)///The sequence shown here is derived from an Ensembl  automatic analysis pipeline and should be considered as  preliminary data. (from UniProt F5GXE5)</t>
  </si>
  <si>
    <t>ST3 beta-galactoside alpha-2,3-sialyltransferase 5 (ST3GAL5), transcript variant 2, mRNA. (from RefSeq NM_001042437)///"Catalyzes the formation of ganglioside GM3 (alpha-N-  acetylneuraminyl-2,3-beta-D-galactosyl-1, 4-beta-D-  glucosylceramide). (from UniProt Q9UNP4)"///"ST3 beta-galactoside alpha-2,3-sialyltransferase 5 (ST3GAL5), transcript variant 1, mRNA. (from RefSeq NM_003896)"///"ST3 beta-galactoside alpha-2,3-sialyltransferase 5 (from HGNC ST3GAL5)"///The sequence shown here is derived from an Ensembl  automatic analysis pipeline and should be considered as  preliminary data. (from UniProt E7EPY0)///The sequence shown here is derived from an Ensembl  automatic analysis pipeline and should be considered as  preliminary data. (from UniProt C9JYS9)///The sequence shown here is derived from an Ensembl  automatic analysis pipeline and should be considered as  preliminary data. (from UniProt F8WEA8)</t>
  </si>
  <si>
    <t>ST6 (alpha-N-acetyl-neuraminyl-2,3-beta-galactosyl-1, 3)-N-acetylgalactosaminide alpha-2,6-sialyltransferase 3 (ST6GALNAC3), transcript variant 1, mRNA. (from RefSeq NM_152996)///The sequence shown here is derived from an Ensembl  automatic analysis pipeline and should be considered as  preliminary data. (from UniProt A0A087WWK2)///"ST6 (alpha-N-acetyl-neuraminyl-2,3-beta-galactosyl-1,3)-N-acetylgalactosaminide alpha-2,6-sialyltransferase 3 (from HGNC ST6GALNAC3)"</t>
  </si>
  <si>
    <t>starch binding domain 1 (STBD1), mRNA. (from RefSeq NM_003943)</t>
  </si>
  <si>
    <t>succinate receptor 1 (SUCNR1), mRNA. (from RefSeq NM_033050)</t>
  </si>
  <si>
    <t>Sad1 and UNC84 domain containing 1 (from HGNC SUN1)///"Sad1 and UNC84 domain containing 1 (SUN1), transcript variant 4, mRNA. (from RefSeq NM_001171945)"///"Sad1 and UNC84 domain containing 1 (SUN1), transcript variant 2, mRNA. (from RefSeq NM_025154)"///"Sad1 and UNC84 domain containing 1 (SUN1), transcript variant 3, mRNA. (from RefSeq NM_001171944)"///The sequence shown here is derived from an Ensembl  automatic analysis pipeline and should be considered as  preliminary data. (from UniProt C9JK55)///The sequence shown here is derived from an Ensembl  automatic analysis pipeline and should be considered as  preliminary data. (from UniProt C9JR15)///The sequence shown here is derived from an Ensembl  automatic analysis pipeline and should be considered as  preliminary data. (from UniProt C9K051)///The sequence shown here is derived from an Ensembl  automatic analysis pipeline and should be considered as  preliminary data. (from UniProt C9JJU6)///The sequence shown here is derived from an Ensembl  automatic analysis pipeline and should be considered as  preliminary data. (from UniProt C9JS54)///The sequence shown here is derived from an Ensembl  automatic analysis pipeline and should be considered as  preliminary data. (from UniProt E9PHI4)///"Sad1 and UNC84 domain containing 1 (SUN1), transcript variant 1, mRNA. (from RefSeq NM_001130965)"///"Sad1 and UNC84 domain containing 1 (SUN1), transcript variant 5, mRNA. (from RefSeq NM_001171946)"///Component of SUN-protein-containing multivariate  complexes also called LINC complexes which link the nucleoskeleton  and cytoskeleton by providing versatile outer nuclear membrane  attachment sites for cytoskeletal filaments. Required for  interkinetic nuclear migration (INM) and essential for  nucleokinesis and centrosome-nucleus coupling during radial  neuronal migration in the cerebral cortex and during glial  migration. Anchors chromosome movement in the prophase of meiosis  and is involved in selective gene expression of coding and non-  coding RNAs needed for gametogenesis. Required for telomere  attachment to nuclear envelope and gametogenesis. Helps to define  the distribution of nuclear pore complexes (NPCs) (By similarity).  Required for efficient localization of SYNE4 in the nuclear  envelope (By similarity). (from UniProt O94901)///The sequence shown here is derived from an Ensembl  automatic analysis pipeline and should be considered as  preliminary data. (from UniProt H7C019)///The sequence shown here is derived from an Ensembl  automatic analysis pipeline and should be considered as  preliminary data. (from UniProt H7C3X3)///The sequence shown here is derived from an Ensembl  automatic analysis pipeline and should be considered as  preliminary data. (from UniProt H0Y742)///The sequence shown here is derived from an Ensembl  automatic analysis pipeline and should be considered as  preliminary data. (from UniProt H0Y6N5)///The sequence shown here is derived from an Ensembl  automatic analysis pipeline and should be considered as  preliminary data. (from UniProt H7C2K3)</t>
  </si>
  <si>
    <t>T-box 21 (TBX21), mRNA. (from RefSeq NM_013351)///T-box 21 (from HGNC TBX21)</t>
  </si>
  <si>
    <t>transcobalamin I (vitamin B12 binding protein, R binder family) (from HGNC TCN1)///"transcobalamin 1 (TCN1), mRNA. (from RefSeq NM_001062)"</t>
  </si>
  <si>
    <t>tectonic family member 3 (TCTN3), transcript variant 1, mRNA. (from RefSeq NM_015631)///Part of the tectonic-like complex which is required for  tissue-specific ciliogenesis and may regulate ciliary membrane  composition (By similarity). May be involved in apoptosis  regulation. Necessary for signal transduction through the sonic  hedgehog (Shh) signaling pathway. (from UniProt Q6NUS6)///tectonic family member 3 (from HGNC TCTN3)///"tectonic family member 3 (TCTN3), transcript variant 2, mRNA. (from RefSeq NM_001143973)"</t>
  </si>
  <si>
    <t>tudor domain containing 9 (TDRD9), mRNA. (from RefSeq NM_153046)///tudor domain containing 9 (from HGNC TDRD9)///The sequence shown here is derived from an Ensembl  automatic analysis pipeline and should be considered as  preliminary data. (from UniProt H0YJJ2)</t>
  </si>
  <si>
    <t>transforming growth factor beta induced (TGFBI), mRNA. (from RefSeq NM_000358)///"transforming growth factor, beta-induced, 68kDa (from HGNC TGFBI)"///The sequence shown here is derived from an Ensembl  automatic analysis pipeline and should be considered as  preliminary data. (from UniProt H0Y8M8)///The sequence shown here is derived from an Ensembl  automatic analysis pipeline and should be considered as  preliminary data. (from UniProt H0Y9D7)///The sequence shown here is derived from an Ensembl  automatic analysis pipeline and should be considered as  preliminary data. (from UniProt S4R3C6)///The sequence shown here is derived from an Ensembl  automatic analysis pipeline and should be considered as  preliminary data. (from UniProt H0Y8L3)///The sequence shown here is derived from an Ensembl  automatic analysis pipeline and should be considered as  preliminary data. (from UniProt H0YAB8)///The sequence shown here is derived from an Ensembl  automatic analysis pipeline and should be considered as  preliminary data. (from UniProt D6RBX4)///The sequence shown here is derived from an Ensembl  automatic analysis pipeline and should be considered as  preliminary data. (from UniProt H0YAH8)</t>
  </si>
  <si>
    <t>The sequence shown here is derived from an Ensembl  automatic analysis pipeline and should be considered as  preliminary data. (from UniProt E9PKY4)///"transforming growth factor beta receptor III (TGFBR3), transcript variant 1, mRNA. (from RefSeq NM_003243)"///"transforming growth factor beta receptor III (TGFBR3), transcript variant 3, mRNA. (from RefSeq NM_001195684)"///Binds to TGF-beta. Could be involved in capturing and  retaining TGF-beta for presentation to the signaling receptors. (from UniProt Q03167)///The sequence shown here is derived from an Ensembl  automatic analysis pipeline and should be considered as  preliminary data. (from UniProt E9PMG7)///"transforming growth factor beta receptor III (TGFBR3), transcript variant 2, mRNA. (from RefSeq NM_001195683)"///"transforming growth factor, beta receptor III (from HGNC TGFBR3)"///The sequence shown here is derived from an Ensembl  automatic analysis pipeline and should be considered as  preliminary data. (from UniProt E9PAW7)</t>
  </si>
  <si>
    <t>T-cell lymphoma invasion and metastasis 1 (TIAM1), mRNA. (from RefSeq NM_003253)///The sequence shown here is derived from an Ensembl  automatic analysis pipeline and should be considered as  preliminary data. (from UniProt H7C079)///"Modulates the activity of RHO-like proteins and connects  extracellular signals to cytoskeletal activities. Acts as a GDP-  dissociation stimulator protein that stimulates the GDP-GTP  exchange activity of RHO-like GTPases and activates them.  Activates RAC1, CDC42, and to a lesser extent RHOA. Required for  normal cell adhesion and cell migration. (from UniProt Q13009)"///T-cell lymphoma invasion and metastasis 1 (from HGNC TIAM1)///The sequence shown here is derived from an Ensembl  automatic analysis pipeline and should be considered as  preliminary data. (from UniProt C9JMB5)</t>
  </si>
  <si>
    <t>translocase of inner mitochondrial membrane 9 (TIMM9), transcript variant 1, mRNA. (from RefSeq NM_012460)///translocase of inner mitochondrial membrane 9 homolog (yeast) (from HGNC TIMM9)///"translocase of inner mitochondrial membrane 9 (TIMM9), transcript variant 4, mRNA. (from RefSeq NM_001304487)"///"translocase of inner mitochondrial membrane 9 (TIMM9), transcript variant 8, mRNA. (from RefSeq NM_001304491)"///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from UniProt Q9Y5J7)///"translocase of inner mitochondrial membrane 9 (TIMM9), transcript variant 3, mRNA. (from RefSeq NM_001304486)"///The sequence shown here is derived from an Ensembl  automatic analysis pipeline and should be considered as  preliminary data. (from UniProt G3V2F3)</t>
  </si>
  <si>
    <t>toll like receptor 7 (TLR7), mRNA. (from RefSeq NM_016562)///toll-like receptor 7 (from HGNC TLR7)</t>
  </si>
  <si>
    <t>transmembrane protein 128 (TMEM128), transcript variant 3, mRNA. (from RefSeq NM_032927)///"transmembrane protein 128 (TMEM128), transcript variant 2, mRNA. (from RefSeq NM_001297552)"</t>
  </si>
  <si>
    <t>transmembrane protein 134 (TMEM134), transcript variant 1, mRNA. (from RefSeq NM_025124)///Membrane ; Multi-pass membrane  protein (from UniProt Q9H6X4)///transmembrane protein 134 (from HGNC TMEM134)///The sequence shown here is derived from an Ensembl  automatic analysis pipeline and should be considered as  preliminary data. (from UniProt A0A087WY65)///"transmembrane protein 134 (TMEM134), transcript variant 2, mRNA. (from RefSeq NM_001078650)"///The sequence shown here is derived from an Ensembl  automatic analysis pipeline and should be considered as  preliminary data. (from UniProt A0A087X042)</t>
  </si>
  <si>
    <t>tumor necrosis factor receptor superfamily, member 25 (from HGNC TNFRSF25)///"tumor necrosis factor receptor superfamily member 25 (TNFRSF25), transcript variant 1, mRNA. (from RefSeq NM_148965)"///Receptor for TNFSF12/APO3L/TWEAK. Interacts directly  with the adapter TRADD. Mediates activation of NF-kappa-B and  induces apoptosis. May play a role in regulating lymphocyte  homeostasis. (from UniProt Q93038)///"tumor necrosis factor receptor superfamily member 25 (TNFRSF25), transcript variant 2, mRNA. (from RefSeq NM_003790)"///"tumor necrosis factor receptor superfamily member 25 (TNFRSF25), transcript variant 3, mRNA. (from RefSeq NM_148966)"///"tumor necrosis factor receptor superfamily member 25 (TNFRSF25), transcript variant 4, mRNA. (from RefSeq NM_148967)"///"tumor necrosis factor receptor superfamily member 25 (TNFRSF25), transcript variant 7, mRNA. (from RefSeq NM_148970)"///The sequence shown here is derived from an Ensembl  automatic analysis pipeline and should be considered as  preliminary data. (from UniProt K7EJY9)</t>
  </si>
  <si>
    <t>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from UniProt E7EQX7)///tumor protein p53 (from HGNC TP53)///"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from UniProt J3KP33)"///"tumor protein p53 (TP53), transcript variant 7, mRNA. (from RefSeq NM_001126117)"///"tumor protein p53 (TP53), transcript variant 5, mRNA. (from RefSeq NM_001126115)"///"tumor protein p53 (TP53), transcript variant 6, mRNA. (from RefSeq NM_001126116)"///"tumor protein p53 (TP53), transcript variant 7, mRNA. (from RefSeq NM_001276699)"///"tumor protein p53 (TP53), transcript variant 6, mRNA. (from RefSeq NM_001276698)"///"tumor protein p53 (TP53), transcript variant 5, mRNA. (from RefSeq NM_001276697)"///"tumor protein p53 (TP53), transcript variant 8, mRNA. (from RefSeq NM_001126118)"///"tumor protein p53 (TP53), transcript variant 2, mRNA. (from RefSeq NM_001126112)"///"tumor protein p53 (TP53), transcript variant 2, mRNA. (from RefSeq NM_001276761)"///"tumor protein p53 (TP53), transcript variant 3, mRNA. (from RefSeq NM_001126114)"///"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n cooperation with mitochondrial PPIF is involved in  activating oxidative stress-induced necrosis; the function is  largely independent of transcription. Induces the transcription of  long intergenic non-coding RNA p21 (lincRNA-p21) and lincRNA-  Mkln1. LincRNA-p21 participates in TP53-dependent transcriptional  repression leading to apoptosis and seem to have to effect on  cell-cycle regulation. Implicated in Notch signaling cross-over.  Prevents CDK7 kinase activity when associated to CAK complex in  response to DNA damage, thus stopping cell cycle progression.  Isoform 2 enhances the transactivation activity of isoform 1 from  some but not all TP53-inducible promoters. Isoform 4 suppresses  transactivation activity and impairs growth suppression mediated  by isoform 1. Isoform 7 inhibits isoform 1-mediated apoptosis. (from UniProt P04637)"///"tumor protein p53 (TP53), transcript variant 4, mRNA. (from RefSeq NM_001126113)"///"tumor protein p53 (TP53), transcript variant 4, mRNA. (from RefSeq NM_001276695)"///"tumor protein p53 (TP53), transcript variant 3, mRNA. (from RefSeq NM_001276696)"///The sequence shown here is derived from an Ensembl  automatic analysis pipeline and should be considered as  preliminary data. (from UniProt I3L0W9)///"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from UniProt A0A087WZU8)"///"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from UniProt E7ESS1)"///"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from UniProt E9PFT5)"///"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from UniProt E7EMR6)"///The sequence shown here is derived from an Ensembl  automatic analysis pipeline and should be considered as  preliminary data. (from UniProt S4R334)///The sequence shown here is derived from an Ensembl  automatic analysis pipeline and should be considered as  preliminary data. (from UniProt E9PCY9)</t>
  </si>
  <si>
    <t>The sequence shown here is derived from an Ensembl  automatic analysis pipeline and should be considered as  preliminary data. (from UniProt E9PPM1)///"tumor protein p53 inducible protein 11 (TP53I11), transcript variant 4, mRNA. (from RefSeq NM_001258323)"///"tumor protein p53 inducible protein 11 (TP53I11), transcript variant 2, mRNA. (from RefSeq NM_001258321)"///"tumor protein p53 inducible protein 11 (TP53I11), transcript variant 5, mRNA. (from RefSeq NM_001258324)"///"tumor protein p53 inducible protein 11 (TP53I11), transcript variant 1, mRNA. (from RefSeq NM_001258320)"///"tumor protein p53 inducible protein 11 (TP53I11), transcript variant 6, mRNA. (from RefSeq NM_006034)"///The sequence shown here is derived from an Ensembl  automatic analysis pipeline and should be considered as  preliminary data. (from UniProt E9PNB3)///tumor protein p53 inducible protein 11 (from HGNC TP53I11)///The sequence shown here is derived from an Ensembl  automatic analysis pipeline and should be considered as  preliminary data. (from UniProt E9PKZ4)///The sequence shown here is derived from an Ensembl  automatic analysis pipeline and should be considered as  preliminary data. (from UniProt E9PMY0)///The sequence shown here is derived from an Ensembl  automatic analysis pipeline and should be considered as  preliminary data. (from UniProt U3KQ32)///The sequence shown here is derived from an Ensembl  automatic analysis pipeline and should be considered as  preliminary data. (from UniProt E9PIK4)///The sequence shown here is derived from an Ensembl  automatic analysis pipeline and should be considered as  preliminary data. (from UniProt E9PQ46)///The sequence shown here is derived from an Ensembl  automatic analysis pipeline and should be considered as  preliminary data. (from UniProt E9PIN5)///The sequence shown here is derived from an Ensembl  automatic analysis pipeline and should be considered as  preliminary data. (from UniProt E9PMW4)///The sequence shown here is derived from an Ensembl  automatic analysis pipeline and should be considered as  preliminary data. (from UniProt E9PS55)///The sequence shown here is derived from an Ensembl  automatic analysis pipeline and should be considered as  preliminary data. (from UniProt E9PKN9)///The sequence shown here is derived from an Ensembl  automatic analysis pipeline and should be considered as  preliminary data. (from UniProt E9PN66)</t>
  </si>
  <si>
    <t>tumor protein p53 inducible protein 3 (TP53I3), transcript variant 2, mRNA. (from RefSeq NM_147184)///"tumor protein p53 inducible protein 3 (TP53I3), transcript variant 1, mRNA. (from RefSeq NM_004881)"///"tumor protein p53 inducible protein 3 (TP53I3), transcript variant 3, mRNA. (from RefSeq NM_001206802)"///tumor protein p53 inducible protein 3 (from HGNC TP53I3)///The sequence shown here is derived from an Ensembl  automatic analysis pipeline and should be considered as  preliminary data. (from UniProt H7BZH6)</t>
  </si>
  <si>
    <t>TP53 regulating kinase (TP53RK), mRNA. (from RefSeq NM_033550)///The sequence shown here is derived from an Ensembl  automatic analysis pipeline and should be considered as  preliminary data. (from UniProt Q5JZ02)</t>
  </si>
  <si>
    <t>The sequence shown here is derived from an Ensembl  automatic analysis pipeline and should be considered as  preliminary data. (from UniProt H3BLU1)///"taperin (TPRN), mRNA. (from RefSeq NM_001128228)"///taperin (from HGNC TPRN)</t>
  </si>
  <si>
    <t>TraB domain containing 2A (TRABD2A), transcript variant 2, mRNA. (from RefSeq NM_001080824)///TraB domain containing 2A (from HGNC TRABD2A)///"TraB domain containing 2A (TRABD2A), transcript variant 1, mRNA. (from RefSeq NM_001277053)"///The sequence shown here is derived from an Ensembl  automatic analysis pipeline and should be considered as  preliminary data. (from UniProt C9IYB5)</t>
  </si>
  <si>
    <t>tripartite motif containing 44 (TRIM44), mRNA. (from RefSeq NM_017583)///tripartite motif containing 44 (from HGNC TRIM44)</t>
  </si>
  <si>
    <t>The sequence shown here is derived from an Ensembl  automatic analysis pipeline and should be considered as  preliminary data. (from UniProt K7EJ59)///The sequence shown here is derived from an Ensembl  automatic analysis pipeline and should be considered as  preliminary data. (from UniProt K7EM44)///"tripartite motif containing 65 (TRIM65), transcript variant 1, mRNA. (from RefSeq NM_173547)"///The sequence shown here is derived from an Ensembl  automatic analysis pipeline and should be considered as  preliminary data. (from UniProt H0YG27)///The sequence shown here is derived from an Ensembl  automatic analysis pipeline and should be considered as  preliminary data. (from UniProt H0YGS7)///tripartite motif containing 65 (from HGNC TRIM65)</t>
  </si>
  <si>
    <t>Catalyzes the transfer of a dimethylallyl group onto the  adenine at position 37 of both cytosolic and mitochondrial tRNAs,  leading to the formation of N6-(dimethylallyl)adenosine (i(6)A). (from UniProt Q9H3H1)///Belongs to the IPP transferase family. (from UniProt S4R2Z0)///"tRNA isopentenyltransferase 1 (TRIT1), transcript variant 1, mRNA. (from RefSeq NM_017646)"///The sequence shown here is derived from an Ensembl  automatic analysis pipeline and should be considered as  preliminary data. (from UniProt S4R3F4)///tRNA isopentenyltransferase 1 (from HGNC TRIT1)///The sequence shown here is derived from an Ensembl  automatic analysis pipeline and should be considered as  preliminary data. (from UniProt S4R2X1)///The sequence shown here is derived from an Ensembl  automatic analysis pipeline and should be considered as  preliminary data. (from UniProt S4R3C5)///The sequence shown here is derived from an Ensembl  automatic analysis pipeline and should be considered as  preliminary data. (from UniProt S4R3U8)</t>
  </si>
  <si>
    <t>tetraspanin 4 (TSPAN4), transcript variant 5, mRNA. (from RefSeq NM_003271)///"tetraspanin 4 (TSPAN4), transcript variant 6, mRNA. (from RefSeq NM_001025238)"///"tetraspanin 4 (TSPAN4), transcript variant 7, mRNA. (from RefSeq NM_001025239)"///"tetraspanin 4 (TSPAN4), transcript variant 4, mRNA. (from RefSeq NM_001025236)"///The sequence shown here is derived from an Ensembl  automatic analysis pipeline and should be considered as  preliminary data. (from UniProt E9PMX4)///The sequence shown here is derived from an Ensembl  automatic analysis pipeline and should be considered as  preliminary data. (from UniProt E9PSH3)///"tetraspanin 4 (TSPAN4), transcript variant 2, mRNA. (from RefSeq NM_001025234)"///Forms a complex with integrins. (from UniProt O14817)///Membrane ;  Multi-pass membrane protein (from UniProt A8MVV6)///"tetraspanin 4 (TSPAN4), transcript variant 1, mRNA. (from RefSeq NM_001025237)"///tetraspanin 4 (from HGNC TSPAN4)///The sequence shown here is derived from an Ensembl  automatic analysis pipeline and should be considered as  preliminary data. (from UniProt E9PN41)///Membrane ;  Multi-pass membrane protein (from UniProt J3KNL1)///Membrane ;  Multi-pass membrane protein (from UniProt J3KQ42)///Membrane ;  Multi-pass membrane protein (from UniProt E9PPX8)</t>
  </si>
  <si>
    <t>tetratricopeptide repeat domain 9 (TTC9), mRNA. (from RefSeq NM_015351)</t>
  </si>
  <si>
    <t>tweety family member 2 (TTYH2), transcript variant 1, mRNA. (from RefSeq NM_032646)///Probable chloride channel. (from UniProt B4DKD1)///tweety family member 2 (from HGNC TTYH2)///Probable chloride channel. (from UniProt J3KRY9)///"tweety family member 2 (TTYH2), transcript variant 2, mRNA. (from RefSeq NM_052869)"///Probable chloride channel. (from UniProt J3KSH7)</t>
  </si>
  <si>
    <t>tubby like protein 4 (from HGNC TULP4)///"tubby like protein 4 (TULP4), transcript variant 1, mRNA. (from RefSeq NM_020245)"///"tubby like protein 4 (TULP4), transcript variant 2, mRNA. (from RefSeq NM_001007466)"///Contains SOCS box domain. (from UniProt A0A087WYH3)</t>
  </si>
  <si>
    <t>TXK tyrosine kinase (TXK), mRNA. (from RefSeq NM_003328)///The sequence shown here is derived from an Ensembl  automatic analysis pipeline and should be considered as  preliminary data. (from UniProt D6R9F2)///The sequence shown here is derived from an Ensembl  automatic analysis pipeline and should be considered as  preliminary data. (from UniProt D6RA14)///The sequence shown here is derived from an Ensembl  automatic analysis pipeline and should be considered as  preliminary data. (from UniProt D6RBM7)///TXK tyrosine kinase (from HGNC TXK)///Contains 1 SH3 domain. (from UniProt E7EQN8)</t>
  </si>
  <si>
    <t>Accepts ubiquitin from the E1 complex and catalyzes its  covalent attachment to other proteins. In vitro catalyzes 'Lys-  11'- and 'Lys-48'-, as well as 'Lys-63'-linked polyubiquitination.  Catalyzes the ISGylation of influenza A virus NS1 protein. (from UniProt Q96LR5)///The sequence shown here is derived from an Ensembl  automatic analysis pipeline and should be considered as  preliminary data. (from UniProt C9J180)///The sequence shown here is derived from an Ensembl  automatic analysis pipeline and should be considered as  preliminary data. (from UniProt F8W8F0)///"ubiquitin conjugating enzyme E2E 2 (UBE2E2), mRNA. (from RefSeq NM_152653)"///The sequence shown here is derived from an Ensembl  automatic analysis pipeline and should be considered as  preliminary data. (from UniProt F8WF15)///Belongs to the ubiquitin-conjugating enzyme family. (from UniProt A0A087X283)</t>
  </si>
  <si>
    <t>UDP-glucose ceramide glucosyltransferase (UGCG), mRNA. (from RefSeq NM_003358)///UDP-glucose ceramide glucosyltransferase (from HGNC UGCG)</t>
  </si>
  <si>
    <t>unc-51 like autophagy activating kinase 2 (from HGNC ULK2)///"unc-51 like autophagy activating kinase 2 (ULK2), transcript variant 2, mRNA. (from RefSeq NM_001142610)"///"unc-51 like autophagy activating kinase 2 (ULK2), transcript variant 1, mRNA. (from RefSeq NM_014683)"///The sequence shown here is derived from an Ensembl  automatic analysis pipeline and should be considered as  preliminary data. (from UniProt K7EIU2)///The sequence shown here is derived from an Ensembl  automatic analysis pipeline and should be considered as  preliminary data. (from UniProt K7EKK9)///The sequence shown here is derived from an Ensembl  automatic analysis pipeline and should be considered as  preliminary data. (from UniProt K7EP89)</t>
  </si>
  <si>
    <t>ubiquitin specific peptidase 28 (USP28), transcript variant 1, mRNA. (from RefSeq NM_020886)///Contains USP domain. (from UniProt G3V1N5)///"ubiquitin specific peptidase 28 (USP28), transcript variant 2, mRNA. (from RefSeq NM_001301029)"///ubiquitin specific peptidase 28 (from HGNC USP28)///The sequence shown here is derived from an Ensembl  automatic analysis pipeline and should be considered as  preliminary data. (from UniProt F5GZ74)///The sequence shown here is derived from an Ensembl  automatic analysis pipeline and should be considered as  preliminary data. (from UniProt H0YFT9)///Contains USP domain. (from UniProt H0YG96)///"Deubiquitinase involved in DNA damage response  checkpoint and MYC proto-oncogene stability. Involved in DNA  damage induced apoptosis by specifically deubiquitinating proteins  of the DNA damage pathway such as CLSPN. Also involved in G2 DNA  damage checkpoint, by deubiquitinating CLSPN, and preventing its  degradation by the anaphase promoting complex/cyclosome (APC/C).  In contrast, it does not deubiquitinate PLK1. Specifically  deubiquitinates MYC in the nucleoplasm, leading to prevent MYC  degradation by the proteasome: acts by specifically interacting  with isoform 1 of FBXW7 (FBW7alpha) in the nucleoplasm and  counteracting ubiquitination of MYC by the SCF(FBW7) complex. In  contrast, it does not interact with isoform 4 of FBXW7 (FBW7gamma)  in the nucleolus, allowing MYC degradation and explaining the  selective MYC degradation in the nucleolus. (from UniProt Q96RU2)"///The sequence shown here is derived from an Ensembl  automatic analysis pipeline and should be considered as  preliminary data. (from UniProt H0YFD7)///The sequence shown here is derived from an Ensembl  automatic analysis pipeline and should be considered as  preliminary data. (from UniProt H0YFA0)///The sequence shown here is derived from an Ensembl  automatic analysis pipeline and should be considered as  preliminary data. (from UniProt H0YH19)///Contains USP domain. (from UniProt H0YFX3)///The sequence shown here is derived from an Ensembl  automatic analysis pipeline and should be considered as  preliminary data. (from UniProt F5H2G4)///The sequence shown here is derived from an Ensembl  automatic analysis pipeline and should be considered as  preliminary data. (from UniProt F5H6Q3)</t>
  </si>
  <si>
    <t>UTP3, small subunit processome component homolog (S. cerevisiae) (UTP3), mRNA. (from RefSeq NM_020368)</t>
  </si>
  <si>
    <t>vanin 1 (VNN1), mRNA. (from RefSeq NM_004666)</t>
  </si>
  <si>
    <t>The sequence shown here is derived from an Ensembl  automatic analysis pipeline and should be considered as  preliminary data. (from UniProt A8MX21)///"pre-B lymphocyte 3 (VPREB3), mRNA. (from RefSeq NM_013378)"</t>
  </si>
  <si>
    <t>WD repeat domain 89 (WDR89), transcript variant 2, mRNA. (from RefSeq NM_080666)///Contains 6 WD repeats. (from UniProt Q96FK6)///"WD repeat domain 89 (WDR89), transcript variant 3, mRNA. (from RefSeq NM_001258272)"///The sequence shown here is derived from an Ensembl  automatic analysis pipeline and should be considered as  preliminary data. (from UniProt G3V4B8)</t>
  </si>
  <si>
    <t>X-C motif chemokine ligand 2 (XCL2), mRNA. (from RefSeq NM_003175)</t>
  </si>
  <si>
    <t>zinc finger CCCH-type containing 12D (ZC3H12D), mRNA. (from RefSeq NM_207360)///zinc finger CCCH-type containing 12D (from HGNC ZC3H12D)///The sequence shown here is derived from an Ensembl  automatic analysis pipeline and should be considered as  preliminary data. (from UniProt H0Y4Y6)///The sequence shown here is derived from an Ensembl  automatic analysis pipeline and should be considered as  preliminary data. (from UniProt B7ZBA4)</t>
  </si>
  <si>
    <t>zinc finger DHHC-type containing 19 (ZDHHC19), mRNA. (from RefSeq NM_001039617)///"zinc finger, DHHC-type containing 19 (from HGNC ZDHHC19)"///Palmitoyl-CoA + [protein]-L-cysteine =  [protein]-S-palmitoyl-L-cysteine + CoA. (from UniProt Q8WVZ1)</t>
  </si>
  <si>
    <t>The sequence shown here is derived from an Ensembl  automatic analysis pipeline and should be considered as  preliminary data. (from UniProt I3L3M0)///The sequence shown here is derived from an Ensembl  automatic analysis pipeline and should be considered as  preliminary data. (from UniProt I3L0T2)///The sequence shown here is derived from an Ensembl  automatic analysis pipeline and should be considered as  preliminary data. (from UniProt I3L1L4)///ZFP90 zinc finger protein (from HGNC ZFP90)///"May function as a repressor or silencer protein, and  most likely exerts its repressing activity upon zinc-dependent  binding to DNA. May be involved in proper spermatogenesis by  repressing the expression of genes unnecessary or incompatible  with the maintenance of a haploid cell state (By similarity). (from UniProt Q8TF47)"///The sequence shown here is derived from an Ensembl  automatic analysis pipeline and should be considered as  preliminary data. (from UniProt J3QKQ8)///The sequence shown here is derived from an Ensembl  automatic analysis pipeline and should be considered as  preliminary data. (from UniProt H3BVC6)///The sequence shown here is derived from an Ensembl  automatic analysis pipeline and should be considered as  preliminary data. (from UniProt H3BMI1)///"ZFP90 zinc finger protein (ZFP90), transcript variant 1, mRNA. (from RefSeq NM_133458)"///The sequence shown here is derived from an Ensembl  automatic analysis pipeline and should be considered as  preliminary data. (from UniProt I3L2Q3)///The sequence shown here is derived from an Ensembl  automatic analysis pipeline and should be considered as  preliminary data. (from UniProt I3L0X7)</t>
  </si>
  <si>
    <t>RNA-binding protein that affects the localization and  the translation of a subset of mRNA. May play a role in  adipogenesis through binding to the 3'-UTR of CEBPA mRNA and  regulation of its translation. Targets ITPR1 mRNA to dendrites in  Purkinje cells, and may regulate its activity-dependent  translation. With ELAVL1, binds the 3'-UTR of p53/TP53 mRNAs to  control their nuclear export induced by CDKN2A. Hence, may  regulate p53/TP53 expression and mediate in part the CDKN2A anti-  proliferative activity. May also bind CCNB1 mRNA. Alternatively,  may also regulate p53/TP53 activity through direct protein-protein  interaction. Interacts with p53/TP53 and promotes cell-cycle  arrest over apoptosis enhancing preferentially the DNA binding and  transactivation of p53/TP53 on cell-cycle arrest target genes over  proapoptotic target genes. May also regulate the ubiquitination  and stability of CDKN1A promoting DNA damage-induced cell cycle  arrest. Also plays a role in megakaryocytes differentiation. (from UniProt Q96PM9)///"zinc finger protein 385A (ZNF385A), transcript variant 2, mRNA. (from RefSeq NM_001130968)"///"zinc finger protein 385A (ZNF385A), transcript variant 3, mRNA. (from RefSeq NM_015481)"///The sequence shown here is derived from an Ensembl  automatic analysis pipeline and should be considered as  preliminary data. (from UniProt H0YIX3)///"zinc finger protein 385A (ZNF385A), transcript variant 1, mRNA. (from RefSeq NM_001130967)"///"zinc finger protein 385A (ZNF385A), transcript variant 6, mRNA. (from RefSeq NM_001290004)"///zinc finger protein 385A (from HGNC ZNF385A)///"zinc finger protein 385A (ZNF385A), transcript variant 4, mRNA. (from RefSeq NM_001290001)"///The sequence shown here is derived from an Ensembl  automatic analysis pipeline and should be considered as  preliminary data. (from UniProt F8VRY0)///The sequence shown here is derived from an Ensembl  automatic analysis pipeline and should be considered as  preliminary data. (from UniProt H0YI55)///The sequence shown here is derived from an Ensembl  automatic analysis pipeline and should be considered as  preliminary data. (from UniProt F8VQ24)///The sequence shown here is derived from an Ensembl  automatic analysis pipeline and should be considered as  preliminary data. (from UniProt F8VSJ1)///The sequence shown here is derived from an Ensembl  automatic analysis pipeline and should be considered as  preliminary data. (from UniProt F8VWV6)///The sequence shown here is derived from an Ensembl  automatic analysis pipeline and should be considered as  preliminary data. (from UniProt F8VY43)</t>
  </si>
  <si>
    <t>The sequence shown here is derived from an Ensembl  automatic analysis pipeline and should be considered as  preliminary data. (from UniProt K7ERS3)///The sequence shown here is derived from an Ensembl  automatic analysis pipeline and should be considered as  preliminary data. (from UniProt K7ELF6)///The sequence shown here is derived from an Ensembl  automatic analysis pipeline and should be considered as  preliminary data. (from UniProt K7EJW2)///The sequence shown here is derived from an Ensembl  automatic analysis pipeline and should be considered as  preliminary data. (from UniProt K7EPG0)///May be involved in transcriptional regulation. (from UniProt Q8TAQ5)///The sequence shown here is derived from an Ensembl  automatic analysis pipeline and should be considered as  preliminary data. (from UniProt K7EQC9)///"zinc finger protein 420 (ZNF420), mRNA. (from RefSeq NM_144689)"///The sequence shown here is derived from an Ensembl  automatic analysis pipeline and should be considered as  preliminary data. (from UniProt K7ESJ1)///zinc finger protein 420 (from HGNC ZNF420)</t>
  </si>
  <si>
    <t>zinc finger protein 551 (ZNF551), transcript variant 2, mRNA. (from RefSeq NM_001270938)///"zinc finger protein 551 (ZNF551), transcript variant 1, mRNA. (from RefSeq NM_138347)"///zinc finger protein 551 (from HGNC ZNF551)///The sequence shown here is derived from an Ensembl  automatic analysis pipeline and should be considered as  preliminary data. (from UniProt M0R209)</t>
  </si>
  <si>
    <t>zinc finger protein 559 (ZNF559), transcript variant 4, mRNA. (from RefSeq NM_001202408)///"zinc finger protein 559 (ZNF559), transcript variant 2, mRNA. (from RefSeq NM_032497)"///The sequence shown here is derived from an Ensembl  automatic analysis pipeline and should be considered as  preliminary data. (from UniProt K7EQI4)///"zinc finger protein 559 (ZNF559), transcript variant 7, mRNA. (from RefSeq NM_001202411)"///"zinc finger protein 559 (ZNF559), transcript variant 8, mRNA. (from RefSeq NM_001202412)"///The sequence shown here is derived from an Ensembl  automatic analysis pipeline and should be considered as  preliminary data. (from UniProt K7EKU6)///"zinc finger protein 559 (ZNF559), transcript variant 5, mRNA. (from RefSeq NM_001202409)"///The sequence shown here is derived from an Ensembl  automatic analysis pipeline and should be considered as  preliminary data. (from UniProt S4R3U0)///The sequence shown here is derived from an Ensembl  automatic analysis pipeline and should be considered as  preliminary data. (from UniProt S4R3F2)///The sequence shown here is derived from an Ensembl  automatic analysis pipeline and should be considered as  preliminary data. (from UniProt K7ERK9)///The sequence shown here is derived from an Ensembl  automatic analysis pipeline and should be considered as  preliminary data. (from UniProt K7EK98)///May be involved in transcriptional regulation. (from UniProt Q9BR84)///The sequence shown here is derived from an Ensembl  automatic analysis pipeline and should be considered as  preliminary data. (from UniProt K7EM21)///The sequence shown here is derived from an Ensembl  automatic analysis pipeline and should be considered as  preliminary data. (from UniProt K7EN17)</t>
  </si>
  <si>
    <t>The sequence shown here is derived from an Ensembl  automatic analysis pipeline and should be considered as  preliminary data. (from UniProt M0R287)///The sequence shown here is derived from an Ensembl  automatic analysis pipeline and should be considered as  preliminary data. (from UniProt M0R183)///"zinc finger protein 83 (ZNF83), transcript variant 5, mRNA. (from RefSeq NM_018300)"///"zinc finger protein 83 (ZNF83), transcript variant 16, mRNA. (from RefSeq NM_001277952)"///"zinc finger protein 83 (ZNF83), transcript variant 11, mRNA. (from RefSeq NM_001277946)"///May be involved in transcriptional regulation. (from UniProt P51522)///"zinc finger protein 83 (ZNF83), transcript variant 15, mRNA. (from RefSeq NM_001277951)"///zinc finger protein 83 (from HGNC ZNF83)///The sequence shown here is derived from an Ensembl  automatic analysis pipeline and should be considered as  preliminary data. (from UniProt M0R099)///The sequence shown here is derived from an Ensembl  automatic analysis pipeline and should be considered as  preliminary data. (from UniProt M0R0P3)///The sequence shown here is derived from an Ensembl  automatic analysis pipeline and should be considered as  preliminary data. (from UniProt M0R3A5)///The sequence shown here is derived from an Ensembl  automatic analysis pipeline and should be considered as  preliminary data. (from UniProt M0QXM0)///The sequence shown here is derived from an Ensembl  automatic analysis pipeline and should be considered as  preliminary data. (from UniProt M0R1T0)</t>
  </si>
  <si>
    <t xml:space="preserve"> Transforming Growth Factor Beta 1 Induced Transcript 1. (from UniProt H3BN49)</t>
  </si>
  <si>
    <t>CCR5/CCR6</t>
  </si>
  <si>
    <t>DEFA1/DEFA3</t>
  </si>
  <si>
    <t>IKZF2/IKZF3</t>
  </si>
  <si>
    <t>S100A8/A9</t>
  </si>
  <si>
    <t>Closely related-</t>
  </si>
  <si>
    <t>CXCR3/5/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11" fontId="0" fillId="0" borderId="0" xfId="0" applyNumberFormat="1"/>
    <xf numFmtId="0" fontId="0" fillId="33"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old Change in RNA (COVID</a:t>
            </a:r>
            <a:r>
              <a:rPr lang="en-US" baseline="0"/>
              <a:t> vs Control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v>Fold Change</c:v>
          </c:tx>
          <c:spPr>
            <a:gradFill>
              <a:gsLst>
                <a:gs pos="50000">
                  <a:schemeClr val="accent6">
                    <a:lumMod val="75000"/>
                  </a:schemeClr>
                </a:gs>
                <a:gs pos="89000">
                  <a:schemeClr val="bg1"/>
                </a:gs>
                <a:gs pos="100000">
                  <a:schemeClr val="bg1"/>
                </a:gs>
              </a:gsLst>
              <a:lin ang="16200000" scaled="1"/>
            </a:gradFill>
            <a:ln w="6350">
              <a:solidFill>
                <a:schemeClr val="accent1"/>
              </a:solidFill>
            </a:ln>
            <a:effectLst/>
          </c:spPr>
          <c:invertIfNegative val="0"/>
          <c:dPt>
            <c:idx val="0"/>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2-0C07-F244-A03C-577FF51CA01E}"/>
              </c:ext>
            </c:extLst>
          </c:dPt>
          <c:dPt>
            <c:idx val="2"/>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3-0C07-F244-A03C-577FF51CA01E}"/>
              </c:ext>
            </c:extLst>
          </c:dPt>
          <c:dPt>
            <c:idx val="3"/>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4-0C07-F244-A03C-577FF51CA01E}"/>
              </c:ext>
            </c:extLst>
          </c:dPt>
          <c:dPt>
            <c:idx val="4"/>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5-0C07-F244-A03C-577FF51CA01E}"/>
              </c:ext>
            </c:extLst>
          </c:dPt>
          <c:dPt>
            <c:idx val="6"/>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6-0C07-F244-A03C-577FF51CA01E}"/>
              </c:ext>
            </c:extLst>
          </c:dPt>
          <c:dPt>
            <c:idx val="8"/>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7-0C07-F244-A03C-577FF51CA01E}"/>
              </c:ext>
            </c:extLst>
          </c:dPt>
          <c:dPt>
            <c:idx val="9"/>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8-0C07-F244-A03C-577FF51CA01E}"/>
              </c:ext>
            </c:extLst>
          </c:dPt>
          <c:dPt>
            <c:idx val="15"/>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9-0C07-F244-A03C-577FF51CA01E}"/>
              </c:ext>
            </c:extLst>
          </c:dPt>
          <c:dPt>
            <c:idx val="16"/>
            <c:invertIfNegative val="0"/>
            <c:bubble3D val="0"/>
            <c:spPr>
              <a:gradFill>
                <a:gsLst>
                  <a:gs pos="50000">
                    <a:srgbClr val="C00000"/>
                  </a:gs>
                  <a:gs pos="89000">
                    <a:schemeClr val="bg1"/>
                  </a:gs>
                  <a:gs pos="100000">
                    <a:schemeClr val="bg1"/>
                  </a:gs>
                </a:gsLst>
                <a:lin ang="16200000" scaled="1"/>
              </a:gradFill>
              <a:ln w="6350">
                <a:solidFill>
                  <a:schemeClr val="accent1"/>
                </a:solidFill>
              </a:ln>
              <a:effectLst/>
            </c:spPr>
            <c:extLst>
              <c:ext xmlns:c16="http://schemas.microsoft.com/office/drawing/2014/chart" uri="{C3380CC4-5D6E-409C-BE32-E72D297353CC}">
                <c16:uniqueId val="{0000000A-0C07-F244-A03C-577FF51CA01E}"/>
              </c:ext>
            </c:extLst>
          </c:dPt>
          <c:cat>
            <c:strRef>
              <c:f>'selected graph'!$K$8:$K$24</c:f>
              <c:strCache>
                <c:ptCount val="17"/>
                <c:pt idx="0">
                  <c:v>BACH2</c:v>
                </c:pt>
                <c:pt idx="1">
                  <c:v>CAMP</c:v>
                </c:pt>
                <c:pt idx="2">
                  <c:v>CCR5/CCR6</c:v>
                </c:pt>
                <c:pt idx="3">
                  <c:v>CD4</c:v>
                </c:pt>
                <c:pt idx="4">
                  <c:v>CRTAM</c:v>
                </c:pt>
                <c:pt idx="5">
                  <c:v>CXCL5</c:v>
                </c:pt>
                <c:pt idx="6">
                  <c:v>CXCR3/5/6</c:v>
                </c:pt>
                <c:pt idx="7">
                  <c:v>DEFA1/DEFA3</c:v>
                </c:pt>
                <c:pt idx="8">
                  <c:v>IKZF2/IKZF3</c:v>
                </c:pt>
                <c:pt idx="9">
                  <c:v>IL2RB</c:v>
                </c:pt>
                <c:pt idx="10">
                  <c:v>LTF</c:v>
                </c:pt>
                <c:pt idx="11">
                  <c:v>MMP8</c:v>
                </c:pt>
                <c:pt idx="12">
                  <c:v>MPO</c:v>
                </c:pt>
                <c:pt idx="13">
                  <c:v>S100A8/A9</c:v>
                </c:pt>
                <c:pt idx="14">
                  <c:v>S100A9</c:v>
                </c:pt>
                <c:pt idx="15">
                  <c:v>TGFBI</c:v>
                </c:pt>
                <c:pt idx="16">
                  <c:v>TRAJ52</c:v>
                </c:pt>
              </c:strCache>
            </c:strRef>
          </c:cat>
          <c:val>
            <c:numRef>
              <c:f>'selected graph'!$E$8:$E$24</c:f>
              <c:numCache>
                <c:formatCode>General</c:formatCode>
                <c:ptCount val="17"/>
                <c:pt idx="0">
                  <c:v>-2.0146343999999998</c:v>
                </c:pt>
                <c:pt idx="1">
                  <c:v>3.4651990000000001</c:v>
                </c:pt>
                <c:pt idx="2">
                  <c:v>-2.5650198</c:v>
                </c:pt>
                <c:pt idx="3">
                  <c:v>-3.4610045</c:v>
                </c:pt>
                <c:pt idx="4">
                  <c:v>-2.1898507999999999</c:v>
                </c:pt>
                <c:pt idx="5">
                  <c:v>2.6330551999999998</c:v>
                </c:pt>
                <c:pt idx="6">
                  <c:v>-2.6665714</c:v>
                </c:pt>
                <c:pt idx="7">
                  <c:v>8.2939179999999997</c:v>
                </c:pt>
                <c:pt idx="8">
                  <c:v>-2.6578870000000001</c:v>
                </c:pt>
                <c:pt idx="9">
                  <c:v>-2.9033405999999999</c:v>
                </c:pt>
                <c:pt idx="10">
                  <c:v>7.4868870000000003</c:v>
                </c:pt>
                <c:pt idx="11">
                  <c:v>14.458971999999999</c:v>
                </c:pt>
                <c:pt idx="12">
                  <c:v>5.1444006</c:v>
                </c:pt>
                <c:pt idx="13">
                  <c:v>3.0473482999999999</c:v>
                </c:pt>
                <c:pt idx="14">
                  <c:v>2.5960925000000001</c:v>
                </c:pt>
                <c:pt idx="15">
                  <c:v>-3.7953850999999998</c:v>
                </c:pt>
                <c:pt idx="16">
                  <c:v>-3.1206016999999999</c:v>
                </c:pt>
              </c:numCache>
            </c:numRef>
          </c:val>
          <c:extLst>
            <c:ext xmlns:c16="http://schemas.microsoft.com/office/drawing/2014/chart" uri="{C3380CC4-5D6E-409C-BE32-E72D297353CC}">
              <c16:uniqueId val="{00000000-0C07-F244-A03C-577FF51CA01E}"/>
            </c:ext>
          </c:extLst>
        </c:ser>
        <c:dLbls>
          <c:showLegendKey val="0"/>
          <c:showVal val="0"/>
          <c:showCatName val="0"/>
          <c:showSerName val="0"/>
          <c:showPercent val="0"/>
          <c:showBubbleSize val="0"/>
        </c:dLbls>
        <c:gapWidth val="182"/>
        <c:axId val="839732127"/>
        <c:axId val="839838335"/>
      </c:barChart>
      <c:catAx>
        <c:axId val="839732127"/>
        <c:scaling>
          <c:orientation val="maxMin"/>
        </c:scaling>
        <c:delete val="0"/>
        <c:axPos val="l"/>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crossAx val="839838335"/>
        <c:crosses val="autoZero"/>
        <c:auto val="1"/>
        <c:lblAlgn val="ctr"/>
        <c:lblOffset val="100"/>
        <c:noMultiLvlLbl val="0"/>
      </c:catAx>
      <c:valAx>
        <c:axId val="839838335"/>
        <c:scaling>
          <c:orientation val="minMax"/>
          <c:max val="15"/>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crossAx val="839732127"/>
        <c:crossesAt val="1"/>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146050</xdr:colOff>
      <xdr:row>25</xdr:row>
      <xdr:rowOff>6349</xdr:rowOff>
    </xdr:from>
    <xdr:to>
      <xdr:col>12</xdr:col>
      <xdr:colOff>654050</xdr:colOff>
      <xdr:row>46</xdr:row>
      <xdr:rowOff>194732</xdr:rowOff>
    </xdr:to>
    <xdr:graphicFrame macro="">
      <xdr:nvGraphicFramePr>
        <xdr:cNvPr id="2" name="Chart 1">
          <a:extLst>
            <a:ext uri="{FF2B5EF4-FFF2-40B4-BE49-F238E27FC236}">
              <a16:creationId xmlns:a16="http://schemas.microsoft.com/office/drawing/2014/main" id="{6970C301-E30C-584C-97D1-2528A64A76A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90"/>
  <sheetViews>
    <sheetView topLeftCell="A156" workbookViewId="0">
      <selection activeCell="D14" sqref="D14"/>
    </sheetView>
  </sheetViews>
  <sheetFormatPr baseColWidth="10" defaultRowHeight="16" x14ac:dyDescent="0.2"/>
  <cols>
    <col min="12" max="12" width="51.6640625" customWidth="1"/>
  </cols>
  <sheetData>
    <row r="1" spans="1:14" x14ac:dyDescent="0.2">
      <c r="A1" t="s">
        <v>0</v>
      </c>
    </row>
    <row r="2" spans="1:14" x14ac:dyDescent="0.2">
      <c r="A2" t="s">
        <v>1</v>
      </c>
    </row>
    <row r="3" spans="1:14" x14ac:dyDescent="0.2">
      <c r="A3" t="s">
        <v>2</v>
      </c>
    </row>
    <row r="4" spans="1:14" x14ac:dyDescent="0.2">
      <c r="A4" t="s">
        <v>3</v>
      </c>
    </row>
    <row r="5" spans="1:14" x14ac:dyDescent="0.2">
      <c r="A5" t="s">
        <v>4</v>
      </c>
    </row>
    <row r="6" spans="1:14" x14ac:dyDescent="0.2">
      <c r="A6" t="s">
        <v>5</v>
      </c>
    </row>
    <row r="7" spans="1:14" x14ac:dyDescent="0.2">
      <c r="A7" t="s">
        <v>6</v>
      </c>
    </row>
    <row r="8" spans="1:14" x14ac:dyDescent="0.2">
      <c r="A8" t="s">
        <v>7</v>
      </c>
    </row>
    <row r="9" spans="1:14" x14ac:dyDescent="0.2">
      <c r="A9" t="s">
        <v>8</v>
      </c>
    </row>
    <row r="10" spans="1:14" x14ac:dyDescent="0.2">
      <c r="A10" t="s">
        <v>9</v>
      </c>
    </row>
    <row r="11" spans="1:14" x14ac:dyDescent="0.2">
      <c r="A11" t="s">
        <v>10</v>
      </c>
    </row>
    <row r="12" spans="1:14" x14ac:dyDescent="0.2">
      <c r="A12" t="s">
        <v>11</v>
      </c>
    </row>
    <row r="13" spans="1:14" x14ac:dyDescent="0.2">
      <c r="A13" t="s">
        <v>12</v>
      </c>
    </row>
    <row r="14" spans="1:14" x14ac:dyDescent="0.2">
      <c r="A14" t="s">
        <v>13</v>
      </c>
      <c r="B14" t="s">
        <v>14</v>
      </c>
      <c r="C14" t="s">
        <v>15</v>
      </c>
      <c r="D14" t="s">
        <v>16</v>
      </c>
      <c r="E14" t="s">
        <v>17</v>
      </c>
      <c r="F14" t="s">
        <v>18</v>
      </c>
      <c r="G14" t="s">
        <v>19</v>
      </c>
      <c r="H14" t="s">
        <v>20</v>
      </c>
      <c r="I14" t="s">
        <v>21</v>
      </c>
      <c r="J14" t="s">
        <v>22</v>
      </c>
      <c r="K14" t="s">
        <v>23</v>
      </c>
      <c r="L14" t="s">
        <v>24</v>
      </c>
      <c r="M14" t="s">
        <v>25</v>
      </c>
      <c r="N14" t="s">
        <v>26</v>
      </c>
    </row>
    <row r="15" spans="1:14" x14ac:dyDescent="0.2">
      <c r="A15" t="s">
        <v>711</v>
      </c>
      <c r="B15">
        <v>9.7205420000000004E-3</v>
      </c>
      <c r="C15" t="s">
        <v>28</v>
      </c>
      <c r="D15">
        <v>2.9115609999999998</v>
      </c>
      <c r="E15">
        <v>-2.9115609999999998</v>
      </c>
      <c r="F15">
        <v>-1.5417928999999999</v>
      </c>
      <c r="G15">
        <v>1.2751534</v>
      </c>
      <c r="H15">
        <v>3.7126869999999998</v>
      </c>
      <c r="I15">
        <v>0.35067078000000002</v>
      </c>
      <c r="J15">
        <v>1.8924637</v>
      </c>
      <c r="K15" t="s">
        <v>712</v>
      </c>
      <c r="L15" t="s">
        <v>1077</v>
      </c>
      <c r="M15" t="s">
        <v>712</v>
      </c>
      <c r="N15" t="s">
        <v>712</v>
      </c>
    </row>
    <row r="16" spans="1:14" x14ac:dyDescent="0.2">
      <c r="A16" t="s">
        <v>964</v>
      </c>
      <c r="B16">
        <v>5.3557079999999998E-3</v>
      </c>
      <c r="C16" t="s">
        <v>31</v>
      </c>
      <c r="D16">
        <v>3.7076530000000001</v>
      </c>
      <c r="E16">
        <v>3.7076530000000001</v>
      </c>
      <c r="F16">
        <v>1.8905063</v>
      </c>
      <c r="G16">
        <v>7.9916239999999998</v>
      </c>
      <c r="H16">
        <v>2.15544</v>
      </c>
      <c r="I16">
        <v>2.9984886999999998</v>
      </c>
      <c r="J16">
        <v>1.1079824</v>
      </c>
      <c r="K16" t="s">
        <v>965</v>
      </c>
      <c r="L16" t="s">
        <v>1078</v>
      </c>
      <c r="M16" t="s">
        <v>965</v>
      </c>
      <c r="N16" t="s">
        <v>965</v>
      </c>
    </row>
    <row r="17" spans="1:14" x14ac:dyDescent="0.2">
      <c r="A17" t="s">
        <v>238</v>
      </c>
      <c r="B17">
        <v>2.4169884999999999E-2</v>
      </c>
      <c r="C17" t="s">
        <v>28</v>
      </c>
      <c r="D17">
        <v>2.1336062</v>
      </c>
      <c r="E17">
        <v>-2.1336062</v>
      </c>
      <c r="F17">
        <v>-1.0932938999999999</v>
      </c>
      <c r="G17">
        <v>1.2805740000000001</v>
      </c>
      <c r="H17">
        <v>2.7322403999999998</v>
      </c>
      <c r="I17">
        <v>0.35679060000000001</v>
      </c>
      <c r="J17">
        <v>1.4500843999999999</v>
      </c>
      <c r="K17" t="s">
        <v>239</v>
      </c>
      <c r="L17" t="s">
        <v>1079</v>
      </c>
      <c r="M17" t="s">
        <v>239</v>
      </c>
      <c r="N17" t="s">
        <v>239</v>
      </c>
    </row>
    <row r="18" spans="1:14" x14ac:dyDescent="0.2">
      <c r="A18" t="s">
        <v>763</v>
      </c>
      <c r="B18">
        <v>1.2783941E-2</v>
      </c>
      <c r="C18" t="s">
        <v>28</v>
      </c>
      <c r="D18">
        <v>2.1645338999999999</v>
      </c>
      <c r="E18">
        <v>-2.1645338999999999</v>
      </c>
      <c r="F18">
        <v>-1.1140563000000001</v>
      </c>
      <c r="G18">
        <v>1.3880866999999999</v>
      </c>
      <c r="H18">
        <v>3.0045606999999999</v>
      </c>
      <c r="I18">
        <v>0.47309764999999998</v>
      </c>
      <c r="J18">
        <v>1.587154</v>
      </c>
      <c r="K18" t="s">
        <v>764</v>
      </c>
      <c r="L18" t="s">
        <v>1080</v>
      </c>
      <c r="M18" t="s">
        <v>764</v>
      </c>
      <c r="N18" t="s">
        <v>764</v>
      </c>
    </row>
    <row r="19" spans="1:14" x14ac:dyDescent="0.2">
      <c r="A19" t="s">
        <v>492</v>
      </c>
      <c r="B19">
        <v>1.7096804E-2</v>
      </c>
      <c r="C19" t="s">
        <v>28</v>
      </c>
      <c r="D19">
        <v>2.0068028</v>
      </c>
      <c r="E19">
        <v>-2.0068028</v>
      </c>
      <c r="F19">
        <v>-1.0048988000000001</v>
      </c>
      <c r="G19">
        <v>1.546063</v>
      </c>
      <c r="H19">
        <v>3.1026433</v>
      </c>
      <c r="I19">
        <v>0.62859905000000005</v>
      </c>
      <c r="J19">
        <v>1.6334978</v>
      </c>
      <c r="K19" t="s">
        <v>493</v>
      </c>
      <c r="L19" t="s">
        <v>1081</v>
      </c>
      <c r="M19" t="s">
        <v>493</v>
      </c>
      <c r="N19" t="s">
        <v>493</v>
      </c>
    </row>
    <row r="20" spans="1:14" x14ac:dyDescent="0.2">
      <c r="A20" t="s">
        <v>511</v>
      </c>
      <c r="B20" s="1">
        <v>9.7979160000000003E-4</v>
      </c>
      <c r="C20" t="s">
        <v>28</v>
      </c>
      <c r="D20">
        <v>2.6885379999999999</v>
      </c>
      <c r="E20">
        <v>-2.6885379999999999</v>
      </c>
      <c r="F20">
        <v>-1.4268217999999999</v>
      </c>
      <c r="G20">
        <v>6.0092052999999996</v>
      </c>
      <c r="H20">
        <v>16.155977</v>
      </c>
      <c r="I20">
        <v>2.5871742000000002</v>
      </c>
      <c r="J20">
        <v>4.0139959999999997</v>
      </c>
      <c r="K20" t="s">
        <v>512</v>
      </c>
      <c r="L20" t="s">
        <v>1082</v>
      </c>
      <c r="M20" t="s">
        <v>512</v>
      </c>
      <c r="N20" t="s">
        <v>512</v>
      </c>
    </row>
    <row r="21" spans="1:14" x14ac:dyDescent="0.2">
      <c r="A21" t="s">
        <v>943</v>
      </c>
      <c r="B21">
        <v>2.3035869E-2</v>
      </c>
      <c r="C21" t="s">
        <v>28</v>
      </c>
      <c r="D21">
        <v>2.2140203000000001</v>
      </c>
      <c r="E21">
        <v>-2.2140203000000001</v>
      </c>
      <c r="F21">
        <v>-1.1466684</v>
      </c>
      <c r="G21">
        <v>2.0140604999999998</v>
      </c>
      <c r="H21">
        <v>4.4591710000000004</v>
      </c>
      <c r="I21">
        <v>1.0101070000000001</v>
      </c>
      <c r="J21">
        <v>2.1567755000000002</v>
      </c>
      <c r="K21" t="s">
        <v>944</v>
      </c>
      <c r="L21" t="s">
        <v>1083</v>
      </c>
      <c r="M21" t="s">
        <v>944</v>
      </c>
      <c r="N21" t="s">
        <v>944</v>
      </c>
    </row>
    <row r="22" spans="1:14" x14ac:dyDescent="0.2">
      <c r="A22" t="s">
        <v>551</v>
      </c>
      <c r="B22" s="1">
        <v>5.1707299999999995E-4</v>
      </c>
      <c r="C22" t="s">
        <v>28</v>
      </c>
      <c r="D22">
        <v>2.6680012</v>
      </c>
      <c r="E22">
        <v>-2.6680012</v>
      </c>
      <c r="F22">
        <v>-1.4157592999999999</v>
      </c>
      <c r="G22">
        <v>1.3717474000000001</v>
      </c>
      <c r="H22">
        <v>3.659824</v>
      </c>
      <c r="I22">
        <v>0.4560148</v>
      </c>
      <c r="J22">
        <v>1.8717741999999999</v>
      </c>
      <c r="K22" t="s">
        <v>552</v>
      </c>
      <c r="L22" t="s">
        <v>553</v>
      </c>
      <c r="M22" t="s">
        <v>552</v>
      </c>
      <c r="N22" t="s">
        <v>552</v>
      </c>
    </row>
    <row r="23" spans="1:14" x14ac:dyDescent="0.2">
      <c r="A23" t="s">
        <v>414</v>
      </c>
      <c r="B23">
        <v>5.3718094999999997E-3</v>
      </c>
      <c r="C23" t="s">
        <v>28</v>
      </c>
      <c r="D23">
        <v>2.0153281999999999</v>
      </c>
      <c r="E23">
        <v>-2.0153281999999999</v>
      </c>
      <c r="F23">
        <v>-1.0110148000000001</v>
      </c>
      <c r="G23">
        <v>1.2081994</v>
      </c>
      <c r="H23">
        <v>2.4349183999999999</v>
      </c>
      <c r="I23">
        <v>0.27285860000000001</v>
      </c>
      <c r="J23">
        <v>1.2838734000000001</v>
      </c>
      <c r="K23" t="s">
        <v>415</v>
      </c>
      <c r="L23" t="s">
        <v>416</v>
      </c>
      <c r="M23" t="s">
        <v>415</v>
      </c>
      <c r="N23" t="s">
        <v>415</v>
      </c>
    </row>
    <row r="24" spans="1:14" x14ac:dyDescent="0.2">
      <c r="A24" t="s">
        <v>610</v>
      </c>
      <c r="B24">
        <v>3.5492620000000003E-2</v>
      </c>
      <c r="C24" t="s">
        <v>28</v>
      </c>
      <c r="D24">
        <v>2.0352489999999999</v>
      </c>
      <c r="E24">
        <v>-2.0352489999999999</v>
      </c>
      <c r="F24">
        <v>-1.0252053000000001</v>
      </c>
      <c r="G24">
        <v>1.386368</v>
      </c>
      <c r="H24">
        <v>2.8216043000000002</v>
      </c>
      <c r="I24">
        <v>0.47131032</v>
      </c>
      <c r="J24">
        <v>1.4965155999999999</v>
      </c>
      <c r="K24" t="s">
        <v>611</v>
      </c>
      <c r="L24" t="s">
        <v>612</v>
      </c>
      <c r="M24" t="s">
        <v>611</v>
      </c>
      <c r="N24" t="s">
        <v>611</v>
      </c>
    </row>
    <row r="25" spans="1:14" x14ac:dyDescent="0.2">
      <c r="A25" t="s">
        <v>642</v>
      </c>
      <c r="B25">
        <v>3.9201090000000001E-2</v>
      </c>
      <c r="C25" t="s">
        <v>31</v>
      </c>
      <c r="D25">
        <v>3.0509561999999999</v>
      </c>
      <c r="E25">
        <v>3.0509561999999999</v>
      </c>
      <c r="F25">
        <v>1.6092614999999999</v>
      </c>
      <c r="G25">
        <v>20.497485999999999</v>
      </c>
      <c r="H25">
        <v>6.7183809999999999</v>
      </c>
      <c r="I25">
        <v>4.3573750000000002</v>
      </c>
      <c r="J25">
        <v>2.7481135999999999</v>
      </c>
      <c r="K25" t="s">
        <v>643</v>
      </c>
      <c r="L25" t="s">
        <v>644</v>
      </c>
      <c r="M25" t="s">
        <v>643</v>
      </c>
      <c r="N25" t="s">
        <v>643</v>
      </c>
    </row>
    <row r="26" spans="1:14" x14ac:dyDescent="0.2">
      <c r="A26" t="s">
        <v>575</v>
      </c>
      <c r="B26">
        <v>1.3098116E-2</v>
      </c>
      <c r="C26" t="s">
        <v>31</v>
      </c>
      <c r="D26">
        <v>4.5210686000000004</v>
      </c>
      <c r="E26">
        <v>4.5210686000000004</v>
      </c>
      <c r="F26">
        <v>2.1766638999999999</v>
      </c>
      <c r="G26">
        <v>13.973165</v>
      </c>
      <c r="H26">
        <v>3.0906775</v>
      </c>
      <c r="I26">
        <v>3.8045870000000002</v>
      </c>
      <c r="J26">
        <v>1.6279231000000001</v>
      </c>
      <c r="K26" t="s">
        <v>576</v>
      </c>
      <c r="L26" t="s">
        <v>577</v>
      </c>
      <c r="M26" t="s">
        <v>576</v>
      </c>
      <c r="N26" t="s">
        <v>576</v>
      </c>
    </row>
    <row r="27" spans="1:14" x14ac:dyDescent="0.2">
      <c r="A27" t="s">
        <v>580</v>
      </c>
      <c r="B27">
        <v>3.4192979999999998E-2</v>
      </c>
      <c r="C27" t="s">
        <v>31</v>
      </c>
      <c r="D27">
        <v>2.5490195999999998</v>
      </c>
      <c r="E27">
        <v>2.5490195999999998</v>
      </c>
      <c r="F27">
        <v>1.3499424</v>
      </c>
      <c r="G27">
        <v>4.5115400000000001</v>
      </c>
      <c r="H27">
        <v>1.7699119999999999</v>
      </c>
      <c r="I27">
        <v>2.1736200000000001</v>
      </c>
      <c r="J27">
        <v>0.82367760000000001</v>
      </c>
      <c r="K27" t="s">
        <v>581</v>
      </c>
      <c r="L27" t="s">
        <v>582</v>
      </c>
      <c r="M27" t="s">
        <v>581</v>
      </c>
      <c r="N27" t="s">
        <v>581</v>
      </c>
    </row>
    <row r="28" spans="1:14" x14ac:dyDescent="0.2">
      <c r="A28" t="s">
        <v>180</v>
      </c>
      <c r="B28">
        <v>2.3193510000000001E-2</v>
      </c>
      <c r="C28" t="s">
        <v>31</v>
      </c>
      <c r="D28">
        <v>2.3472776</v>
      </c>
      <c r="E28">
        <v>2.3472776</v>
      </c>
      <c r="F28">
        <v>1.2309885</v>
      </c>
      <c r="G28">
        <v>13.647563</v>
      </c>
      <c r="H28">
        <v>5.814209</v>
      </c>
      <c r="I28">
        <v>3.7705715</v>
      </c>
      <c r="J28">
        <v>2.5395829999999999</v>
      </c>
      <c r="K28" t="s">
        <v>181</v>
      </c>
      <c r="L28" t="s">
        <v>182</v>
      </c>
      <c r="M28" t="s">
        <v>181</v>
      </c>
      <c r="N28" t="s">
        <v>181</v>
      </c>
    </row>
    <row r="29" spans="1:14" x14ac:dyDescent="0.2">
      <c r="A29" t="s">
        <v>818</v>
      </c>
      <c r="B29">
        <v>2.0758496E-3</v>
      </c>
      <c r="C29" t="s">
        <v>28</v>
      </c>
      <c r="D29">
        <v>2.1489626999999998</v>
      </c>
      <c r="E29">
        <v>-2.1489626999999998</v>
      </c>
      <c r="F29">
        <v>-1.1036404</v>
      </c>
      <c r="G29">
        <v>1.3698615999999999</v>
      </c>
      <c r="H29">
        <v>2.9437815999999999</v>
      </c>
      <c r="I29">
        <v>0.45403019999999999</v>
      </c>
      <c r="J29">
        <v>1.5576706</v>
      </c>
      <c r="K29" t="s">
        <v>819</v>
      </c>
      <c r="L29" t="s">
        <v>820</v>
      </c>
      <c r="M29" t="s">
        <v>819</v>
      </c>
      <c r="N29" t="s">
        <v>819</v>
      </c>
    </row>
    <row r="30" spans="1:14" x14ac:dyDescent="0.2">
      <c r="A30" t="s">
        <v>395</v>
      </c>
      <c r="B30">
        <v>1.4150602E-2</v>
      </c>
      <c r="C30" t="s">
        <v>28</v>
      </c>
      <c r="D30">
        <v>2.2059156999999998</v>
      </c>
      <c r="E30">
        <v>-2.2059156999999998</v>
      </c>
      <c r="F30">
        <v>-1.1413777000000001</v>
      </c>
      <c r="G30">
        <v>2.3043887999999999</v>
      </c>
      <c r="H30">
        <v>5.0832872</v>
      </c>
      <c r="I30">
        <v>1.2043841</v>
      </c>
      <c r="J30">
        <v>2.3457618</v>
      </c>
      <c r="K30" t="s">
        <v>396</v>
      </c>
      <c r="L30" t="s">
        <v>397</v>
      </c>
      <c r="M30" t="s">
        <v>396</v>
      </c>
      <c r="N30" t="s">
        <v>396</v>
      </c>
    </row>
    <row r="31" spans="1:14" x14ac:dyDescent="0.2">
      <c r="A31" t="s">
        <v>831</v>
      </c>
      <c r="B31">
        <v>2.6279546000000001E-2</v>
      </c>
      <c r="C31" t="s">
        <v>28</v>
      </c>
      <c r="D31">
        <v>2.0936995</v>
      </c>
      <c r="E31">
        <v>-2.0936995</v>
      </c>
      <c r="F31">
        <v>-1.0660543</v>
      </c>
      <c r="G31">
        <v>3.5975343999999998</v>
      </c>
      <c r="H31">
        <v>7.5321555</v>
      </c>
      <c r="I31">
        <v>1.8470085000000001</v>
      </c>
      <c r="J31">
        <v>2.9130628000000001</v>
      </c>
      <c r="K31" t="s">
        <v>832</v>
      </c>
      <c r="L31" t="s">
        <v>1084</v>
      </c>
      <c r="M31" t="s">
        <v>832</v>
      </c>
      <c r="N31" t="s">
        <v>832</v>
      </c>
    </row>
    <row r="32" spans="1:14" x14ac:dyDescent="0.2">
      <c r="A32" t="s">
        <v>801</v>
      </c>
      <c r="B32">
        <v>4.2766239999999997E-2</v>
      </c>
      <c r="C32" t="s">
        <v>28</v>
      </c>
      <c r="D32">
        <v>2.0568469999999999</v>
      </c>
      <c r="E32">
        <v>-2.0568469999999999</v>
      </c>
      <c r="F32">
        <v>-1.0404344999999999</v>
      </c>
      <c r="G32">
        <v>1.4399318999999999</v>
      </c>
      <c r="H32">
        <v>2.9617195000000001</v>
      </c>
      <c r="I32">
        <v>0.52600049999999998</v>
      </c>
      <c r="J32">
        <v>1.566435</v>
      </c>
      <c r="K32" t="s">
        <v>802</v>
      </c>
      <c r="L32" t="s">
        <v>803</v>
      </c>
      <c r="M32" t="s">
        <v>802</v>
      </c>
      <c r="N32" t="s">
        <v>802</v>
      </c>
    </row>
    <row r="33" spans="1:14" x14ac:dyDescent="0.2">
      <c r="A33" t="s">
        <v>849</v>
      </c>
      <c r="B33">
        <v>8.8955019999999996E-3</v>
      </c>
      <c r="C33" t="s">
        <v>31</v>
      </c>
      <c r="D33">
        <v>2.4322971999999998</v>
      </c>
      <c r="E33">
        <v>2.4322971999999998</v>
      </c>
      <c r="F33">
        <v>1.2823195000000001</v>
      </c>
      <c r="G33">
        <v>485.51249999999999</v>
      </c>
      <c r="H33">
        <v>199.61067</v>
      </c>
      <c r="I33">
        <v>8.9233650000000004</v>
      </c>
      <c r="J33">
        <v>7.6410450000000001</v>
      </c>
      <c r="K33" t="s">
        <v>850</v>
      </c>
      <c r="L33" t="s">
        <v>1085</v>
      </c>
      <c r="M33" t="s">
        <v>850</v>
      </c>
      <c r="N33" t="s">
        <v>850</v>
      </c>
    </row>
    <row r="34" spans="1:14" x14ac:dyDescent="0.2">
      <c r="A34" t="s">
        <v>684</v>
      </c>
      <c r="B34">
        <v>2.4884425000000002E-2</v>
      </c>
      <c r="C34" t="s">
        <v>28</v>
      </c>
      <c r="D34">
        <v>2.0266500000000001</v>
      </c>
      <c r="E34">
        <v>-2.0266500000000001</v>
      </c>
      <c r="F34">
        <v>-1.0190969000000001</v>
      </c>
      <c r="G34">
        <v>2.4099936</v>
      </c>
      <c r="H34">
        <v>4.8842134000000001</v>
      </c>
      <c r="I34">
        <v>1.2690294</v>
      </c>
      <c r="J34">
        <v>2.2881262000000002</v>
      </c>
      <c r="K34" t="s">
        <v>685</v>
      </c>
      <c r="L34" t="s">
        <v>1086</v>
      </c>
      <c r="M34" t="s">
        <v>685</v>
      </c>
      <c r="N34" t="s">
        <v>685</v>
      </c>
    </row>
    <row r="35" spans="1:14" x14ac:dyDescent="0.2">
      <c r="A35" t="s">
        <v>449</v>
      </c>
      <c r="B35">
        <v>5.6368779999999997E-3</v>
      </c>
      <c r="C35" t="s">
        <v>31</v>
      </c>
      <c r="D35">
        <v>2.3295940000000002</v>
      </c>
      <c r="E35">
        <v>2.3295940000000002</v>
      </c>
      <c r="F35">
        <v>1.2200785000000001</v>
      </c>
      <c r="G35">
        <v>67.90598</v>
      </c>
      <c r="H35">
        <v>29.149280000000001</v>
      </c>
      <c r="I35">
        <v>6.0854670000000004</v>
      </c>
      <c r="J35">
        <v>4.8653883999999996</v>
      </c>
      <c r="K35" t="s">
        <v>450</v>
      </c>
      <c r="L35" t="s">
        <v>1087</v>
      </c>
      <c r="M35" t="s">
        <v>450</v>
      </c>
      <c r="N35" t="s">
        <v>450</v>
      </c>
    </row>
    <row r="36" spans="1:14" x14ac:dyDescent="0.2">
      <c r="A36" t="s">
        <v>447</v>
      </c>
      <c r="B36">
        <v>6.6754359999999999E-3</v>
      </c>
      <c r="C36" t="s">
        <v>28</v>
      </c>
      <c r="D36">
        <v>2.3518238</v>
      </c>
      <c r="E36">
        <v>-2.3518238</v>
      </c>
      <c r="F36">
        <v>-1.2337799</v>
      </c>
      <c r="G36">
        <v>1.3082982000000001</v>
      </c>
      <c r="H36">
        <v>3.0768871</v>
      </c>
      <c r="I36">
        <v>0.38769150000000002</v>
      </c>
      <c r="J36">
        <v>1.6214715</v>
      </c>
      <c r="K36" t="s">
        <v>448</v>
      </c>
      <c r="L36" t="s">
        <v>1088</v>
      </c>
      <c r="M36" t="s">
        <v>448</v>
      </c>
      <c r="N36" t="s">
        <v>448</v>
      </c>
    </row>
    <row r="37" spans="1:14" x14ac:dyDescent="0.2">
      <c r="A37" t="s">
        <v>172</v>
      </c>
      <c r="B37">
        <v>2.740809E-2</v>
      </c>
      <c r="C37" t="s">
        <v>31</v>
      </c>
      <c r="D37">
        <v>2.0277647999999999</v>
      </c>
      <c r="E37">
        <v>2.0277647999999999</v>
      </c>
      <c r="F37">
        <v>1.0198902999999999</v>
      </c>
      <c r="G37">
        <v>34.145344000000001</v>
      </c>
      <c r="H37">
        <v>16.838906999999999</v>
      </c>
      <c r="I37">
        <v>5.0936170000000001</v>
      </c>
      <c r="J37">
        <v>4.0737266999999999</v>
      </c>
      <c r="K37" t="s">
        <v>173</v>
      </c>
      <c r="L37" t="s">
        <v>1089</v>
      </c>
      <c r="M37" t="s">
        <v>173</v>
      </c>
      <c r="N37" t="s">
        <v>173</v>
      </c>
    </row>
    <row r="38" spans="1:14" x14ac:dyDescent="0.2">
      <c r="A38" t="s">
        <v>972</v>
      </c>
      <c r="B38">
        <v>2.1183107E-2</v>
      </c>
      <c r="C38" t="s">
        <v>28</v>
      </c>
      <c r="D38">
        <v>2.1672633000000001</v>
      </c>
      <c r="E38">
        <v>-2.1672633000000001</v>
      </c>
      <c r="F38">
        <v>-1.1158744</v>
      </c>
      <c r="G38">
        <v>1.5722691</v>
      </c>
      <c r="H38">
        <v>3.407521</v>
      </c>
      <c r="I38">
        <v>0.65284810000000004</v>
      </c>
      <c r="J38">
        <v>1.7687225</v>
      </c>
      <c r="K38" t="s">
        <v>973</v>
      </c>
      <c r="L38" t="s">
        <v>1090</v>
      </c>
      <c r="M38" t="s">
        <v>973</v>
      </c>
      <c r="N38" t="s">
        <v>973</v>
      </c>
    </row>
    <row r="39" spans="1:14" x14ac:dyDescent="0.2">
      <c r="A39" t="s">
        <v>982</v>
      </c>
      <c r="B39">
        <v>3.4634982999999999E-3</v>
      </c>
      <c r="C39" t="s">
        <v>28</v>
      </c>
      <c r="D39">
        <v>2.0710622999999999</v>
      </c>
      <c r="E39">
        <v>-2.0710622999999999</v>
      </c>
      <c r="F39">
        <v>-1.0503709000000001</v>
      </c>
      <c r="G39">
        <v>1.1112933</v>
      </c>
      <c r="H39">
        <v>2.3015577999999999</v>
      </c>
      <c r="I39">
        <v>0.15223967999999999</v>
      </c>
      <c r="J39">
        <v>1.2026106000000001</v>
      </c>
      <c r="K39" t="s">
        <v>983</v>
      </c>
      <c r="L39" t="s">
        <v>1091</v>
      </c>
      <c r="M39" t="s">
        <v>983</v>
      </c>
      <c r="N39" t="s">
        <v>983</v>
      </c>
    </row>
    <row r="40" spans="1:14" x14ac:dyDescent="0.2">
      <c r="A40" t="s">
        <v>103</v>
      </c>
      <c r="B40">
        <v>9.6229000000000002E-3</v>
      </c>
      <c r="C40" t="s">
        <v>31</v>
      </c>
      <c r="D40">
        <v>2.0277112000000002</v>
      </c>
      <c r="E40">
        <v>2.0277112000000002</v>
      </c>
      <c r="F40">
        <v>1.0198522000000001</v>
      </c>
      <c r="G40">
        <v>27.008676999999999</v>
      </c>
      <c r="H40">
        <v>13.319785</v>
      </c>
      <c r="I40">
        <v>4.7553510000000001</v>
      </c>
      <c r="J40">
        <v>3.7354989999999999</v>
      </c>
      <c r="K40" t="s">
        <v>104</v>
      </c>
      <c r="L40" t="s">
        <v>1092</v>
      </c>
      <c r="M40" t="s">
        <v>104</v>
      </c>
      <c r="N40" t="s">
        <v>104</v>
      </c>
    </row>
    <row r="41" spans="1:14" x14ac:dyDescent="0.2">
      <c r="A41" t="s">
        <v>98</v>
      </c>
      <c r="B41">
        <v>7.2557000000000003E-3</v>
      </c>
      <c r="C41" t="s">
        <v>28</v>
      </c>
      <c r="D41">
        <v>2.7366725999999999</v>
      </c>
      <c r="E41">
        <v>-2.7366725999999999</v>
      </c>
      <c r="F41">
        <v>-1.4524229</v>
      </c>
      <c r="G41">
        <v>1.7883121</v>
      </c>
      <c r="H41">
        <v>4.8940244000000002</v>
      </c>
      <c r="I41">
        <v>0.83859855000000005</v>
      </c>
      <c r="J41">
        <v>2.2910213000000001</v>
      </c>
      <c r="K41" t="s">
        <v>99</v>
      </c>
      <c r="L41" t="s">
        <v>100</v>
      </c>
      <c r="M41" t="s">
        <v>99</v>
      </c>
      <c r="N41" t="s">
        <v>99</v>
      </c>
    </row>
    <row r="42" spans="1:14" x14ac:dyDescent="0.2">
      <c r="A42" t="s">
        <v>376</v>
      </c>
      <c r="B42">
        <v>3.6769900000000001E-2</v>
      </c>
      <c r="C42" t="s">
        <v>28</v>
      </c>
      <c r="D42">
        <v>2.1010412999999999</v>
      </c>
      <c r="E42">
        <v>-2.1010412999999999</v>
      </c>
      <c r="F42">
        <v>-1.0711044999999999</v>
      </c>
      <c r="G42">
        <v>4.0135092999999999</v>
      </c>
      <c r="H42">
        <v>8.4325484999999993</v>
      </c>
      <c r="I42">
        <v>2.0048642000000001</v>
      </c>
      <c r="J42">
        <v>3.0759686999999998</v>
      </c>
      <c r="K42" t="s">
        <v>377</v>
      </c>
      <c r="L42" t="s">
        <v>378</v>
      </c>
      <c r="M42" t="s">
        <v>377</v>
      </c>
      <c r="N42" t="s">
        <v>377</v>
      </c>
    </row>
    <row r="43" spans="1:14" x14ac:dyDescent="0.2">
      <c r="A43" t="s">
        <v>421</v>
      </c>
      <c r="B43">
        <v>5.6371030000000001E-3</v>
      </c>
      <c r="C43" t="s">
        <v>28</v>
      </c>
      <c r="D43">
        <v>2.1738228999999998</v>
      </c>
      <c r="E43">
        <v>-2.1738228999999998</v>
      </c>
      <c r="F43">
        <v>-1.1202344</v>
      </c>
      <c r="G43">
        <v>1.5764471</v>
      </c>
      <c r="H43">
        <v>3.4269167999999999</v>
      </c>
      <c r="I43">
        <v>0.65667677000000002</v>
      </c>
      <c r="J43">
        <v>1.7769111</v>
      </c>
      <c r="K43" t="s">
        <v>422</v>
      </c>
      <c r="L43" t="s">
        <v>1093</v>
      </c>
      <c r="M43" t="s">
        <v>422</v>
      </c>
      <c r="N43" t="s">
        <v>422</v>
      </c>
    </row>
    <row r="44" spans="1:14" x14ac:dyDescent="0.2">
      <c r="A44" t="s">
        <v>261</v>
      </c>
      <c r="B44">
        <v>7.3526594999999998E-3</v>
      </c>
      <c r="C44" t="s">
        <v>31</v>
      </c>
      <c r="D44">
        <v>2.1443539</v>
      </c>
      <c r="E44">
        <v>2.1443539</v>
      </c>
      <c r="F44">
        <v>1.100543</v>
      </c>
      <c r="G44">
        <v>177.05788000000001</v>
      </c>
      <c r="H44">
        <v>82.569336000000007</v>
      </c>
      <c r="I44">
        <v>7.4680770000000001</v>
      </c>
      <c r="J44">
        <v>6.367534</v>
      </c>
      <c r="K44" t="s">
        <v>262</v>
      </c>
      <c r="L44" t="s">
        <v>1094</v>
      </c>
      <c r="M44" t="s">
        <v>262</v>
      </c>
      <c r="N44" t="s">
        <v>262</v>
      </c>
    </row>
    <row r="45" spans="1:14" x14ac:dyDescent="0.2">
      <c r="A45" t="s">
        <v>648</v>
      </c>
      <c r="B45">
        <v>7.1144700000000003E-3</v>
      </c>
      <c r="C45" t="s">
        <v>28</v>
      </c>
      <c r="D45">
        <v>2.0222484999999999</v>
      </c>
      <c r="E45">
        <v>-2.0222484999999999</v>
      </c>
      <c r="F45">
        <v>-1.0159602999999999</v>
      </c>
      <c r="G45">
        <v>1.6352412999999999</v>
      </c>
      <c r="H45">
        <v>3.3068643</v>
      </c>
      <c r="I45">
        <v>0.70950352999999999</v>
      </c>
      <c r="J45">
        <v>1.7254639000000001</v>
      </c>
      <c r="K45" t="s">
        <v>649</v>
      </c>
      <c r="L45" t="s">
        <v>1095</v>
      </c>
      <c r="M45" t="s">
        <v>649</v>
      </c>
      <c r="N45" t="s">
        <v>649</v>
      </c>
    </row>
    <row r="46" spans="1:14" x14ac:dyDescent="0.2">
      <c r="A46" t="s">
        <v>153</v>
      </c>
      <c r="B46">
        <v>2.9818843999999999E-3</v>
      </c>
      <c r="C46" t="s">
        <v>31</v>
      </c>
      <c r="D46">
        <v>3.0391786000000001</v>
      </c>
      <c r="E46">
        <v>3.0391786000000001</v>
      </c>
      <c r="F46">
        <v>1.6036813999999999</v>
      </c>
      <c r="G46">
        <v>10.118396000000001</v>
      </c>
      <c r="H46">
        <v>3.3293192</v>
      </c>
      <c r="I46">
        <v>3.3389087000000002</v>
      </c>
      <c r="J46">
        <v>1.7352272</v>
      </c>
      <c r="K46" t="s">
        <v>154</v>
      </c>
      <c r="L46" t="s">
        <v>1096</v>
      </c>
      <c r="M46" t="s">
        <v>154</v>
      </c>
      <c r="N46" t="s">
        <v>154</v>
      </c>
    </row>
    <row r="47" spans="1:14" x14ac:dyDescent="0.2">
      <c r="A47" t="s">
        <v>953</v>
      </c>
      <c r="B47">
        <v>2.2044017999999999E-2</v>
      </c>
      <c r="C47" t="s">
        <v>31</v>
      </c>
      <c r="D47">
        <v>2.0086833999999998</v>
      </c>
      <c r="E47">
        <v>2.0086833999999998</v>
      </c>
      <c r="F47">
        <v>1.0062503</v>
      </c>
      <c r="G47">
        <v>3.7835695999999999</v>
      </c>
      <c r="H47">
        <v>1.8836067000000001</v>
      </c>
      <c r="I47">
        <v>1.919748</v>
      </c>
      <c r="J47">
        <v>0.91349775</v>
      </c>
      <c r="K47" t="s">
        <v>954</v>
      </c>
      <c r="L47" t="s">
        <v>1097</v>
      </c>
      <c r="M47" t="s">
        <v>954</v>
      </c>
      <c r="N47" t="s">
        <v>954</v>
      </c>
    </row>
    <row r="48" spans="1:14" x14ac:dyDescent="0.2">
      <c r="A48" t="s">
        <v>837</v>
      </c>
      <c r="B48">
        <v>3.3393237000000002E-3</v>
      </c>
      <c r="C48" t="s">
        <v>31</v>
      </c>
      <c r="D48">
        <v>4.1124590000000003</v>
      </c>
      <c r="E48">
        <v>4.1124590000000003</v>
      </c>
      <c r="F48">
        <v>2.0400014</v>
      </c>
      <c r="G48">
        <v>131.78574</v>
      </c>
      <c r="H48">
        <v>32.045479999999998</v>
      </c>
      <c r="I48">
        <v>7.0420503999999999</v>
      </c>
      <c r="J48">
        <v>5.0020490000000004</v>
      </c>
      <c r="K48" t="s">
        <v>838</v>
      </c>
      <c r="L48" t="s">
        <v>1098</v>
      </c>
      <c r="M48" t="s">
        <v>838</v>
      </c>
      <c r="N48" t="s">
        <v>838</v>
      </c>
    </row>
    <row r="49" spans="1:14" x14ac:dyDescent="0.2">
      <c r="A49" t="s">
        <v>723</v>
      </c>
      <c r="B49">
        <v>6.1870550000000003E-3</v>
      </c>
      <c r="C49" t="s">
        <v>28</v>
      </c>
      <c r="D49">
        <v>2.6282199999999998</v>
      </c>
      <c r="E49">
        <v>-2.6282199999999998</v>
      </c>
      <c r="F49">
        <v>-1.3940861</v>
      </c>
      <c r="G49">
        <v>6.3794373999999996</v>
      </c>
      <c r="H49">
        <v>16.766566999999998</v>
      </c>
      <c r="I49">
        <v>2.6734293</v>
      </c>
      <c r="J49">
        <v>4.0675153999999996</v>
      </c>
      <c r="K49" t="s">
        <v>724</v>
      </c>
      <c r="L49" t="s">
        <v>1099</v>
      </c>
      <c r="M49" t="s">
        <v>724</v>
      </c>
      <c r="N49" t="s">
        <v>724</v>
      </c>
    </row>
    <row r="50" spans="1:14" x14ac:dyDescent="0.2">
      <c r="A50" t="s">
        <v>469</v>
      </c>
      <c r="B50">
        <v>2.857964E-2</v>
      </c>
      <c r="C50" t="s">
        <v>28</v>
      </c>
      <c r="D50">
        <v>2.0949960000000001</v>
      </c>
      <c r="E50">
        <v>-2.0949960000000001</v>
      </c>
      <c r="F50">
        <v>-1.0669474999999999</v>
      </c>
      <c r="G50">
        <v>12.381057</v>
      </c>
      <c r="H50">
        <v>25.938265000000001</v>
      </c>
      <c r="I50">
        <v>3.6300626</v>
      </c>
      <c r="J50">
        <v>4.6970099999999997</v>
      </c>
      <c r="K50" t="s">
        <v>470</v>
      </c>
      <c r="L50" t="s">
        <v>1100</v>
      </c>
      <c r="M50" t="s">
        <v>470</v>
      </c>
      <c r="N50" t="s">
        <v>470</v>
      </c>
    </row>
    <row r="51" spans="1:14" x14ac:dyDescent="0.2">
      <c r="A51" t="s">
        <v>923</v>
      </c>
      <c r="B51">
        <v>3.1119889000000001E-2</v>
      </c>
      <c r="C51" t="s">
        <v>31</v>
      </c>
      <c r="D51">
        <v>4.5137390000000002</v>
      </c>
      <c r="E51">
        <v>4.5137390000000002</v>
      </c>
      <c r="F51">
        <v>2.1743229999999998</v>
      </c>
      <c r="G51">
        <v>75.859695000000002</v>
      </c>
      <c r="H51">
        <v>16.806395999999999</v>
      </c>
      <c r="I51">
        <v>6.2452617000000004</v>
      </c>
      <c r="J51">
        <v>4.0709385999999999</v>
      </c>
      <c r="K51" t="s">
        <v>924</v>
      </c>
      <c r="L51" t="s">
        <v>1101</v>
      </c>
      <c r="M51" t="s">
        <v>924</v>
      </c>
      <c r="N51" t="s">
        <v>924</v>
      </c>
    </row>
    <row r="52" spans="1:14" x14ac:dyDescent="0.2">
      <c r="A52" t="s">
        <v>775</v>
      </c>
      <c r="B52">
        <v>3.0660173E-3</v>
      </c>
      <c r="C52" t="s">
        <v>28</v>
      </c>
      <c r="D52">
        <v>2.2841035999999999</v>
      </c>
      <c r="E52">
        <v>-2.2841035999999999</v>
      </c>
      <c r="F52">
        <v>-1.1916281</v>
      </c>
      <c r="G52">
        <v>1.5162922000000001</v>
      </c>
      <c r="H52">
        <v>3.4633683999999998</v>
      </c>
      <c r="I52">
        <v>0.60054779999999996</v>
      </c>
      <c r="J52">
        <v>1.7921758999999999</v>
      </c>
      <c r="K52" t="s">
        <v>776</v>
      </c>
      <c r="L52" t="s">
        <v>1102</v>
      </c>
      <c r="M52" t="s">
        <v>776</v>
      </c>
      <c r="N52" t="s">
        <v>776</v>
      </c>
    </row>
    <row r="53" spans="1:14" x14ac:dyDescent="0.2">
      <c r="A53" t="s">
        <v>45</v>
      </c>
      <c r="B53">
        <v>5.2878023E-3</v>
      </c>
      <c r="C53" t="s">
        <v>28</v>
      </c>
      <c r="D53">
        <v>2.7137289999999998</v>
      </c>
      <c r="E53">
        <v>-2.7137289999999998</v>
      </c>
      <c r="F53">
        <v>-1.4402766</v>
      </c>
      <c r="G53">
        <v>1.0419593</v>
      </c>
      <c r="H53">
        <v>2.8275950000000001</v>
      </c>
      <c r="I53">
        <v>5.9298925000000002E-2</v>
      </c>
      <c r="J53">
        <v>1.4995755</v>
      </c>
      <c r="K53" t="s">
        <v>46</v>
      </c>
      <c r="L53" t="s">
        <v>1103</v>
      </c>
      <c r="M53" t="s">
        <v>46</v>
      </c>
      <c r="N53" t="s">
        <v>46</v>
      </c>
    </row>
    <row r="54" spans="1:14" x14ac:dyDescent="0.2">
      <c r="A54" t="s">
        <v>174</v>
      </c>
      <c r="B54">
        <v>1.5703828999999999E-2</v>
      </c>
      <c r="C54" t="s">
        <v>28</v>
      </c>
      <c r="D54">
        <v>2.1513162000000001</v>
      </c>
      <c r="E54">
        <v>-2.1513162000000001</v>
      </c>
      <c r="F54">
        <v>-1.1052196000000001</v>
      </c>
      <c r="G54">
        <v>2.5585689999999999</v>
      </c>
      <c r="H54">
        <v>5.5042910000000003</v>
      </c>
      <c r="I54">
        <v>1.3553371000000001</v>
      </c>
      <c r="J54">
        <v>2.4605567000000002</v>
      </c>
      <c r="K54" t="s">
        <v>175</v>
      </c>
      <c r="L54" t="s">
        <v>1104</v>
      </c>
      <c r="M54" t="s">
        <v>175</v>
      </c>
      <c r="N54" t="s">
        <v>175</v>
      </c>
    </row>
    <row r="55" spans="1:14" x14ac:dyDescent="0.2">
      <c r="A55" t="s">
        <v>465</v>
      </c>
      <c r="B55" s="1">
        <v>3.86478E-5</v>
      </c>
      <c r="C55" t="s">
        <v>31</v>
      </c>
      <c r="D55">
        <v>2.3326283000000001</v>
      </c>
      <c r="E55">
        <v>2.3326283000000001</v>
      </c>
      <c r="F55">
        <v>1.2219564000000001</v>
      </c>
      <c r="G55">
        <v>2.3757236000000002</v>
      </c>
      <c r="H55">
        <v>1.0184749</v>
      </c>
      <c r="I55">
        <v>1.248367</v>
      </c>
      <c r="J55">
        <v>2.6410554999999999E-2</v>
      </c>
      <c r="K55" t="s">
        <v>466</v>
      </c>
      <c r="L55" t="s">
        <v>1105</v>
      </c>
      <c r="M55" t="s">
        <v>466</v>
      </c>
      <c r="N55" t="s">
        <v>466</v>
      </c>
    </row>
    <row r="56" spans="1:14" x14ac:dyDescent="0.2">
      <c r="A56" t="s">
        <v>391</v>
      </c>
      <c r="B56">
        <v>9.6110290000000001E-3</v>
      </c>
      <c r="C56" t="s">
        <v>31</v>
      </c>
      <c r="D56">
        <v>2.0842782999999998</v>
      </c>
      <c r="E56">
        <v>2.0842782999999998</v>
      </c>
      <c r="F56">
        <v>1.0595479000000001</v>
      </c>
      <c r="G56">
        <v>13.679577999999999</v>
      </c>
      <c r="H56">
        <v>6.5632204999999999</v>
      </c>
      <c r="I56">
        <v>3.7739517999999999</v>
      </c>
      <c r="J56">
        <v>2.7144039000000002</v>
      </c>
      <c r="K56" t="s">
        <v>392</v>
      </c>
      <c r="L56" t="s">
        <v>1106</v>
      </c>
      <c r="M56" t="s">
        <v>392</v>
      </c>
      <c r="N56" t="s">
        <v>392</v>
      </c>
    </row>
    <row r="57" spans="1:14" x14ac:dyDescent="0.2">
      <c r="A57" t="s">
        <v>698</v>
      </c>
      <c r="B57" s="1">
        <v>8.9165125999999997E-4</v>
      </c>
      <c r="C57" t="s">
        <v>31</v>
      </c>
      <c r="D57">
        <v>2.0985741999999998</v>
      </c>
      <c r="E57">
        <v>2.0985741999999998</v>
      </c>
      <c r="F57">
        <v>1.0694094999999999</v>
      </c>
      <c r="G57">
        <v>2.8211385999999998</v>
      </c>
      <c r="H57">
        <v>1.3443121</v>
      </c>
      <c r="I57">
        <v>1.4962776</v>
      </c>
      <c r="J57">
        <v>0.42686814000000001</v>
      </c>
      <c r="K57" t="s">
        <v>699</v>
      </c>
      <c r="L57" t="s">
        <v>1107</v>
      </c>
      <c r="M57" t="s">
        <v>699</v>
      </c>
      <c r="N57" t="s">
        <v>699</v>
      </c>
    </row>
    <row r="58" spans="1:14" x14ac:dyDescent="0.2">
      <c r="A58" t="s">
        <v>694</v>
      </c>
      <c r="B58">
        <v>1.2599229E-2</v>
      </c>
      <c r="C58" t="s">
        <v>31</v>
      </c>
      <c r="D58">
        <v>2.1052601000000002</v>
      </c>
      <c r="E58">
        <v>2.1052601000000002</v>
      </c>
      <c r="F58">
        <v>1.0739985000000001</v>
      </c>
      <c r="G58">
        <v>67.307670000000002</v>
      </c>
      <c r="H58">
        <v>31.971191000000001</v>
      </c>
      <c r="I58">
        <v>6.0726990000000001</v>
      </c>
      <c r="J58">
        <v>4.9987006000000003</v>
      </c>
      <c r="K58" t="s">
        <v>695</v>
      </c>
      <c r="L58" t="s">
        <v>1108</v>
      </c>
      <c r="M58" t="s">
        <v>695</v>
      </c>
      <c r="N58" t="s">
        <v>695</v>
      </c>
    </row>
    <row r="59" spans="1:14" x14ac:dyDescent="0.2">
      <c r="A59" t="s">
        <v>891</v>
      </c>
      <c r="B59">
        <v>1.9281474E-3</v>
      </c>
      <c r="C59" t="s">
        <v>28</v>
      </c>
      <c r="D59">
        <v>2.0024860000000002</v>
      </c>
      <c r="E59">
        <v>-2.0024860000000002</v>
      </c>
      <c r="F59">
        <v>-1.0017921999999999</v>
      </c>
      <c r="G59">
        <v>1.294953</v>
      </c>
      <c r="H59">
        <v>2.5931250000000001</v>
      </c>
      <c r="I59">
        <v>0.37289968000000001</v>
      </c>
      <c r="J59">
        <v>1.3746917999999999</v>
      </c>
      <c r="K59" t="s">
        <v>892</v>
      </c>
      <c r="L59" t="s">
        <v>1109</v>
      </c>
      <c r="M59" t="s">
        <v>892</v>
      </c>
      <c r="N59" t="s">
        <v>892</v>
      </c>
    </row>
    <row r="60" spans="1:14" x14ac:dyDescent="0.2">
      <c r="A60" t="s">
        <v>914</v>
      </c>
      <c r="B60">
        <v>4.1436896000000001E-2</v>
      </c>
      <c r="C60" t="s">
        <v>28</v>
      </c>
      <c r="D60">
        <v>2.0146343999999998</v>
      </c>
      <c r="E60">
        <v>-2.0146343999999998</v>
      </c>
      <c r="F60">
        <v>-1.0105181000000001</v>
      </c>
      <c r="G60">
        <v>1.5268179</v>
      </c>
      <c r="H60">
        <v>3.0759797</v>
      </c>
      <c r="I60">
        <v>0.61052799999999996</v>
      </c>
      <c r="J60">
        <v>1.621046</v>
      </c>
      <c r="K60" t="s">
        <v>915</v>
      </c>
      <c r="L60" t="s">
        <v>1110</v>
      </c>
      <c r="M60" t="s">
        <v>915</v>
      </c>
      <c r="N60" t="s">
        <v>915</v>
      </c>
    </row>
    <row r="61" spans="1:14" x14ac:dyDescent="0.2">
      <c r="A61" t="s">
        <v>372</v>
      </c>
      <c r="B61">
        <v>3.7702072000000003E-2</v>
      </c>
      <c r="C61" t="s">
        <v>28</v>
      </c>
      <c r="D61">
        <v>2.5550107999999998</v>
      </c>
      <c r="E61">
        <v>-2.5550107999999998</v>
      </c>
      <c r="F61">
        <v>-1.3533294</v>
      </c>
      <c r="G61">
        <v>2.8356832999999999</v>
      </c>
      <c r="H61">
        <v>7.2452015999999997</v>
      </c>
      <c r="I61">
        <v>1.5036963999999999</v>
      </c>
      <c r="J61">
        <v>2.8570259</v>
      </c>
      <c r="K61" t="s">
        <v>373</v>
      </c>
      <c r="L61" t="s">
        <v>1111</v>
      </c>
      <c r="M61" t="s">
        <v>373</v>
      </c>
      <c r="N61" t="s">
        <v>373</v>
      </c>
    </row>
    <row r="62" spans="1:14" x14ac:dyDescent="0.2">
      <c r="A62" t="s">
        <v>402</v>
      </c>
      <c r="B62">
        <v>5.9631346000000003E-3</v>
      </c>
      <c r="C62" t="s">
        <v>31</v>
      </c>
      <c r="D62">
        <v>2.4695659000000001</v>
      </c>
      <c r="E62">
        <v>2.4695659000000001</v>
      </c>
      <c r="F62">
        <v>1.3042574</v>
      </c>
      <c r="G62">
        <v>136.73938000000001</v>
      </c>
      <c r="H62">
        <v>55.369804000000002</v>
      </c>
      <c r="I62">
        <v>7.0952849999999996</v>
      </c>
      <c r="J62">
        <v>5.7910275000000002</v>
      </c>
      <c r="K62" t="s">
        <v>403</v>
      </c>
      <c r="L62" t="s">
        <v>1112</v>
      </c>
      <c r="M62" t="s">
        <v>403</v>
      </c>
      <c r="N62" t="s">
        <v>403</v>
      </c>
    </row>
    <row r="63" spans="1:14" x14ac:dyDescent="0.2">
      <c r="A63" t="s">
        <v>79</v>
      </c>
      <c r="B63" s="1">
        <v>6.559348E-4</v>
      </c>
      <c r="C63" t="s">
        <v>31</v>
      </c>
      <c r="D63">
        <v>3.3725470999999998</v>
      </c>
      <c r="E63">
        <v>3.3725470999999998</v>
      </c>
      <c r="F63">
        <v>1.7538385000000001</v>
      </c>
      <c r="G63">
        <v>4.7763394999999997</v>
      </c>
      <c r="H63">
        <v>1.4162409</v>
      </c>
      <c r="I63">
        <v>2.2559054000000001</v>
      </c>
      <c r="J63">
        <v>0.50206673000000002</v>
      </c>
      <c r="K63" t="s">
        <v>80</v>
      </c>
      <c r="L63" t="s">
        <v>1113</v>
      </c>
      <c r="M63" t="s">
        <v>80</v>
      </c>
      <c r="N63" t="s">
        <v>80</v>
      </c>
    </row>
    <row r="64" spans="1:14" x14ac:dyDescent="0.2">
      <c r="A64" t="s">
        <v>796</v>
      </c>
      <c r="B64">
        <v>3.9511299999999999E-2</v>
      </c>
      <c r="C64" t="s">
        <v>31</v>
      </c>
      <c r="D64">
        <v>2.1172016</v>
      </c>
      <c r="E64">
        <v>2.1172016</v>
      </c>
      <c r="F64">
        <v>1.0821586000000001</v>
      </c>
      <c r="G64">
        <v>180.86354</v>
      </c>
      <c r="H64">
        <v>85.425759999999997</v>
      </c>
      <c r="I64">
        <v>7.4987579999999996</v>
      </c>
      <c r="J64">
        <v>6.4165992999999997</v>
      </c>
      <c r="K64" t="s">
        <v>797</v>
      </c>
      <c r="L64" t="s">
        <v>1114</v>
      </c>
      <c r="M64" t="s">
        <v>797</v>
      </c>
      <c r="N64" t="s">
        <v>797</v>
      </c>
    </row>
    <row r="65" spans="1:14" x14ac:dyDescent="0.2">
      <c r="A65" t="s">
        <v>213</v>
      </c>
      <c r="B65">
        <v>2.6107755E-2</v>
      </c>
      <c r="C65" t="s">
        <v>28</v>
      </c>
      <c r="D65">
        <v>2.2892465999999998</v>
      </c>
      <c r="E65">
        <v>-2.2892465999999998</v>
      </c>
      <c r="F65">
        <v>-1.1948729</v>
      </c>
      <c r="G65">
        <v>2.1018088000000001</v>
      </c>
      <c r="H65">
        <v>4.8115587</v>
      </c>
      <c r="I65">
        <v>1.0716314</v>
      </c>
      <c r="J65">
        <v>2.2665042999999998</v>
      </c>
      <c r="K65" t="s">
        <v>214</v>
      </c>
      <c r="L65" t="s">
        <v>1115</v>
      </c>
      <c r="M65" t="s">
        <v>214</v>
      </c>
      <c r="N65" t="s">
        <v>214</v>
      </c>
    </row>
    <row r="66" spans="1:14" x14ac:dyDescent="0.2">
      <c r="A66" t="s">
        <v>1061</v>
      </c>
      <c r="B66">
        <v>1.4245809E-3</v>
      </c>
      <c r="C66" t="s">
        <v>31</v>
      </c>
      <c r="D66">
        <v>2.2328484</v>
      </c>
      <c r="E66">
        <v>2.2328484</v>
      </c>
      <c r="F66">
        <v>1.1588852000000001</v>
      </c>
      <c r="G66">
        <v>4.806044</v>
      </c>
      <c r="H66">
        <v>2.1524274000000001</v>
      </c>
      <c r="I66">
        <v>2.26485</v>
      </c>
      <c r="J66">
        <v>1.1059645</v>
      </c>
      <c r="K66" t="s">
        <v>1062</v>
      </c>
      <c r="L66" t="s">
        <v>1116</v>
      </c>
      <c r="M66" t="s">
        <v>1062</v>
      </c>
      <c r="N66" t="s">
        <v>1062</v>
      </c>
    </row>
    <row r="67" spans="1:14" x14ac:dyDescent="0.2">
      <c r="A67" t="s">
        <v>202</v>
      </c>
      <c r="B67">
        <v>6.2605220000000001E-3</v>
      </c>
      <c r="C67" t="s">
        <v>28</v>
      </c>
      <c r="D67">
        <v>2.0312361999999999</v>
      </c>
      <c r="E67">
        <v>-2.0312361999999999</v>
      </c>
      <c r="F67">
        <v>-1.0223580000000001</v>
      </c>
      <c r="G67">
        <v>9.8089150000000007</v>
      </c>
      <c r="H67">
        <v>19.924223000000001</v>
      </c>
      <c r="I67">
        <v>3.2940936000000001</v>
      </c>
      <c r="J67">
        <v>4.3164515000000003</v>
      </c>
      <c r="K67" t="s">
        <v>203</v>
      </c>
      <c r="L67" t="s">
        <v>1117</v>
      </c>
      <c r="M67" t="s">
        <v>203</v>
      </c>
      <c r="N67" t="s">
        <v>203</v>
      </c>
    </row>
    <row r="68" spans="1:14" x14ac:dyDescent="0.2">
      <c r="A68" t="s">
        <v>386</v>
      </c>
      <c r="B68">
        <v>9.3147779999999993E-3</v>
      </c>
      <c r="C68" t="s">
        <v>28</v>
      </c>
      <c r="D68">
        <v>2.1183605000000001</v>
      </c>
      <c r="E68">
        <v>-2.1183605000000001</v>
      </c>
      <c r="F68">
        <v>-1.0829481000000001</v>
      </c>
      <c r="G68">
        <v>1.4750204</v>
      </c>
      <c r="H68">
        <v>3.124625</v>
      </c>
      <c r="I68">
        <v>0.56073487</v>
      </c>
      <c r="J68">
        <v>1.6436831000000001</v>
      </c>
      <c r="K68" t="s">
        <v>387</v>
      </c>
      <c r="L68" t="s">
        <v>1118</v>
      </c>
      <c r="M68" t="s">
        <v>387</v>
      </c>
      <c r="N68" t="s">
        <v>387</v>
      </c>
    </row>
    <row r="69" spans="1:14" x14ac:dyDescent="0.2">
      <c r="A69" t="s">
        <v>1059</v>
      </c>
      <c r="B69">
        <v>5.8079845999999997E-3</v>
      </c>
      <c r="C69" t="s">
        <v>31</v>
      </c>
      <c r="D69">
        <v>4.2054109999999998</v>
      </c>
      <c r="E69">
        <v>4.2054109999999998</v>
      </c>
      <c r="F69">
        <v>2.0722467999999998</v>
      </c>
      <c r="G69">
        <v>15.164585000000001</v>
      </c>
      <c r="H69">
        <v>3.6059700000000001</v>
      </c>
      <c r="I69">
        <v>3.9226340999999998</v>
      </c>
      <c r="J69">
        <v>1.8503873</v>
      </c>
      <c r="K69" t="s">
        <v>1060</v>
      </c>
      <c r="L69" t="s">
        <v>1119</v>
      </c>
      <c r="M69" t="s">
        <v>1060</v>
      </c>
      <c r="N69" t="s">
        <v>1060</v>
      </c>
    </row>
    <row r="70" spans="1:14" x14ac:dyDescent="0.2">
      <c r="A70" t="s">
        <v>677</v>
      </c>
      <c r="B70">
        <v>7.8526840000000004E-3</v>
      </c>
      <c r="C70" t="s">
        <v>31</v>
      </c>
      <c r="D70">
        <v>5.9203440000000001</v>
      </c>
      <c r="E70">
        <v>5.9203440000000001</v>
      </c>
      <c r="F70">
        <v>2.5656810000000001</v>
      </c>
      <c r="G70">
        <v>35.977012999999999</v>
      </c>
      <c r="H70">
        <v>6.0768449999999996</v>
      </c>
      <c r="I70">
        <v>5.1690034999999996</v>
      </c>
      <c r="J70">
        <v>2.6033225</v>
      </c>
      <c r="K70" t="s">
        <v>678</v>
      </c>
      <c r="L70" t="s">
        <v>1120</v>
      </c>
      <c r="M70" t="s">
        <v>678</v>
      </c>
      <c r="N70" t="s">
        <v>678</v>
      </c>
    </row>
    <row r="71" spans="1:14" x14ac:dyDescent="0.2">
      <c r="A71" t="s">
        <v>149</v>
      </c>
      <c r="B71">
        <v>5.4621612999999998E-3</v>
      </c>
      <c r="C71" t="s">
        <v>28</v>
      </c>
      <c r="D71">
        <v>2.0994600000000001</v>
      </c>
      <c r="E71">
        <v>-2.0994600000000001</v>
      </c>
      <c r="F71">
        <v>-1.0700182</v>
      </c>
      <c r="G71">
        <v>1.1861349000000001</v>
      </c>
      <c r="H71">
        <v>2.490243</v>
      </c>
      <c r="I71">
        <v>0.24626812000000001</v>
      </c>
      <c r="J71">
        <v>1.3162864000000001</v>
      </c>
      <c r="K71" t="s">
        <v>150</v>
      </c>
      <c r="L71" t="s">
        <v>1121</v>
      </c>
      <c r="M71" t="s">
        <v>150</v>
      </c>
      <c r="N71" t="s">
        <v>150</v>
      </c>
    </row>
    <row r="72" spans="1:14" x14ac:dyDescent="0.2">
      <c r="A72" t="s">
        <v>1019</v>
      </c>
      <c r="B72">
        <v>7.5190294999999997E-3</v>
      </c>
      <c r="C72" t="s">
        <v>28</v>
      </c>
      <c r="D72">
        <v>2.0165327</v>
      </c>
      <c r="E72">
        <v>-2.0165327</v>
      </c>
      <c r="F72">
        <v>-1.0118767</v>
      </c>
      <c r="G72">
        <v>1.7640433</v>
      </c>
      <c r="H72">
        <v>3.5572509999999999</v>
      </c>
      <c r="I72">
        <v>0.818886</v>
      </c>
      <c r="J72">
        <v>1.8307627</v>
      </c>
      <c r="K72" t="s">
        <v>1020</v>
      </c>
      <c r="L72" t="s">
        <v>1122</v>
      </c>
      <c r="M72" t="s">
        <v>1020</v>
      </c>
      <c r="N72" t="s">
        <v>1020</v>
      </c>
    </row>
    <row r="73" spans="1:14" x14ac:dyDescent="0.2">
      <c r="A73" t="s">
        <v>1013</v>
      </c>
      <c r="B73">
        <v>3.3659136000000001E-3</v>
      </c>
      <c r="C73" t="s">
        <v>31</v>
      </c>
      <c r="D73">
        <v>2.3067343</v>
      </c>
      <c r="E73">
        <v>2.3067343</v>
      </c>
      <c r="F73">
        <v>1.2058518</v>
      </c>
      <c r="G73">
        <v>4.814756</v>
      </c>
      <c r="H73">
        <v>2.0872606999999999</v>
      </c>
      <c r="I73">
        <v>2.2674626999999998</v>
      </c>
      <c r="J73">
        <v>1.0616108</v>
      </c>
      <c r="K73" t="s">
        <v>1014</v>
      </c>
      <c r="L73" t="s">
        <v>1123</v>
      </c>
      <c r="M73" t="s">
        <v>1014</v>
      </c>
      <c r="N73" t="s">
        <v>1014</v>
      </c>
    </row>
    <row r="74" spans="1:14" x14ac:dyDescent="0.2">
      <c r="A74" t="s">
        <v>1025</v>
      </c>
      <c r="B74">
        <v>3.3082947000000001E-2</v>
      </c>
      <c r="C74" t="s">
        <v>31</v>
      </c>
      <c r="D74">
        <v>2.1310468</v>
      </c>
      <c r="E74">
        <v>2.1310468</v>
      </c>
      <c r="F74">
        <v>1.0915623000000001</v>
      </c>
      <c r="G74">
        <v>11.452954999999999</v>
      </c>
      <c r="H74">
        <v>5.374333</v>
      </c>
      <c r="I74">
        <v>3.5176479999999999</v>
      </c>
      <c r="J74">
        <v>2.4260856999999998</v>
      </c>
      <c r="K74" t="s">
        <v>1026</v>
      </c>
      <c r="L74" t="s">
        <v>1124</v>
      </c>
      <c r="M74" t="s">
        <v>1026</v>
      </c>
      <c r="N74" t="s">
        <v>1026</v>
      </c>
    </row>
    <row r="75" spans="1:14" x14ac:dyDescent="0.2">
      <c r="A75" t="s">
        <v>1035</v>
      </c>
      <c r="B75">
        <v>8.4915830000000005E-3</v>
      </c>
      <c r="C75" t="s">
        <v>28</v>
      </c>
      <c r="D75">
        <v>2.2255707</v>
      </c>
      <c r="E75">
        <v>-2.2255707</v>
      </c>
      <c r="F75">
        <v>-1.1541752999999999</v>
      </c>
      <c r="G75">
        <v>1.4676940000000001</v>
      </c>
      <c r="H75">
        <v>3.2664566000000002</v>
      </c>
      <c r="I75">
        <v>0.55355120000000002</v>
      </c>
      <c r="J75">
        <v>1.7077264999999999</v>
      </c>
      <c r="K75" t="s">
        <v>1036</v>
      </c>
      <c r="L75" t="s">
        <v>1125</v>
      </c>
      <c r="M75" t="s">
        <v>1036</v>
      </c>
      <c r="N75" t="s">
        <v>1036</v>
      </c>
    </row>
    <row r="76" spans="1:14" x14ac:dyDescent="0.2">
      <c r="A76" t="s">
        <v>519</v>
      </c>
      <c r="B76">
        <v>8.0971350000000001E-3</v>
      </c>
      <c r="C76" t="s">
        <v>31</v>
      </c>
      <c r="D76">
        <v>3.7838124999999998</v>
      </c>
      <c r="E76">
        <v>3.7838124999999998</v>
      </c>
      <c r="F76">
        <v>1.9198405999999999</v>
      </c>
      <c r="G76">
        <v>21.324898000000001</v>
      </c>
      <c r="H76">
        <v>5.6358230000000002</v>
      </c>
      <c r="I76">
        <v>4.4144670000000001</v>
      </c>
      <c r="J76">
        <v>2.4946263000000002</v>
      </c>
      <c r="K76" t="s">
        <v>520</v>
      </c>
      <c r="L76" t="s">
        <v>1126</v>
      </c>
      <c r="M76" t="s">
        <v>520</v>
      </c>
      <c r="N76" t="s">
        <v>520</v>
      </c>
    </row>
    <row r="77" spans="1:14" x14ac:dyDescent="0.2">
      <c r="A77" t="s">
        <v>735</v>
      </c>
      <c r="B77">
        <v>2.2513872000000001E-2</v>
      </c>
      <c r="C77" t="s">
        <v>28</v>
      </c>
      <c r="D77">
        <v>2.2594623999999999</v>
      </c>
      <c r="E77">
        <v>-2.2594623999999999</v>
      </c>
      <c r="F77">
        <v>-1.1759795</v>
      </c>
      <c r="G77">
        <v>3.0879563999999999</v>
      </c>
      <c r="H77">
        <v>6.9771210000000004</v>
      </c>
      <c r="I77">
        <v>1.6266524</v>
      </c>
      <c r="J77">
        <v>2.8026319000000002</v>
      </c>
      <c r="K77" t="s">
        <v>736</v>
      </c>
      <c r="L77" t="s">
        <v>1127</v>
      </c>
      <c r="M77" t="s">
        <v>736</v>
      </c>
      <c r="N77" t="s">
        <v>736</v>
      </c>
    </row>
    <row r="78" spans="1:14" x14ac:dyDescent="0.2">
      <c r="A78" t="s">
        <v>844</v>
      </c>
      <c r="B78">
        <v>9.5183999999999998E-3</v>
      </c>
      <c r="C78" t="s">
        <v>28</v>
      </c>
      <c r="D78">
        <v>2.2183090000000001</v>
      </c>
      <c r="E78">
        <v>-2.2183090000000001</v>
      </c>
      <c r="F78">
        <v>-1.1494603000000001</v>
      </c>
      <c r="G78">
        <v>3.0689628</v>
      </c>
      <c r="H78">
        <v>6.8079076000000001</v>
      </c>
      <c r="I78">
        <v>1.6177511</v>
      </c>
      <c r="J78">
        <v>2.7672113999999999</v>
      </c>
      <c r="K78" t="s">
        <v>845</v>
      </c>
      <c r="L78" t="s">
        <v>1128</v>
      </c>
      <c r="M78" t="s">
        <v>845</v>
      </c>
      <c r="N78" t="s">
        <v>845</v>
      </c>
    </row>
    <row r="79" spans="1:14" x14ac:dyDescent="0.2">
      <c r="A79" t="s">
        <v>875</v>
      </c>
      <c r="B79">
        <v>4.6410090000000001E-2</v>
      </c>
      <c r="C79" t="s">
        <v>28</v>
      </c>
      <c r="D79">
        <v>2.3153912999999999</v>
      </c>
      <c r="E79">
        <v>-2.3153912999999999</v>
      </c>
      <c r="F79">
        <v>-1.2112560000000001</v>
      </c>
      <c r="G79">
        <v>2.3936145</v>
      </c>
      <c r="H79">
        <v>5.5421543</v>
      </c>
      <c r="I79">
        <v>1.2591908000000001</v>
      </c>
      <c r="J79">
        <v>2.4704467999999999</v>
      </c>
      <c r="K79" t="s">
        <v>876</v>
      </c>
      <c r="L79" t="s">
        <v>1129</v>
      </c>
      <c r="M79" t="s">
        <v>876</v>
      </c>
      <c r="N79" t="s">
        <v>876</v>
      </c>
    </row>
    <row r="80" spans="1:14" x14ac:dyDescent="0.2">
      <c r="A80" t="s">
        <v>758</v>
      </c>
      <c r="B80">
        <v>2.1834942999999999E-2</v>
      </c>
      <c r="C80" t="s">
        <v>31</v>
      </c>
      <c r="D80">
        <v>3.4651990000000001</v>
      </c>
      <c r="E80">
        <v>3.4651990000000001</v>
      </c>
      <c r="F80">
        <v>1.7929382</v>
      </c>
      <c r="G80">
        <v>92.692819999999998</v>
      </c>
      <c r="H80">
        <v>26.749638000000001</v>
      </c>
      <c r="I80">
        <v>6.5343856999999996</v>
      </c>
      <c r="J80">
        <v>4.7414474000000002</v>
      </c>
      <c r="K80" t="s">
        <v>759</v>
      </c>
      <c r="L80" t="s">
        <v>1130</v>
      </c>
      <c r="M80" t="s">
        <v>759</v>
      </c>
      <c r="N80" t="s">
        <v>759</v>
      </c>
    </row>
    <row r="81" spans="1:14" x14ac:dyDescent="0.2">
      <c r="A81" t="s">
        <v>941</v>
      </c>
      <c r="B81">
        <v>4.8232549999999999E-2</v>
      </c>
      <c r="C81" t="s">
        <v>28</v>
      </c>
      <c r="D81">
        <v>2.0689777999999999</v>
      </c>
      <c r="E81">
        <v>-2.0689777999999999</v>
      </c>
      <c r="F81">
        <v>-1.0489181000000001</v>
      </c>
      <c r="G81">
        <v>3.6374323</v>
      </c>
      <c r="H81">
        <v>7.5257664000000002</v>
      </c>
      <c r="I81">
        <v>1.8629203999999999</v>
      </c>
      <c r="J81">
        <v>2.9118385</v>
      </c>
      <c r="K81" t="s">
        <v>942</v>
      </c>
      <c r="L81" t="s">
        <v>1131</v>
      </c>
      <c r="M81" t="s">
        <v>942</v>
      </c>
      <c r="N81" t="s">
        <v>942</v>
      </c>
    </row>
    <row r="82" spans="1:14" x14ac:dyDescent="0.2">
      <c r="A82" t="s">
        <v>707</v>
      </c>
      <c r="B82">
        <v>1.6916297E-2</v>
      </c>
      <c r="C82" t="s">
        <v>28</v>
      </c>
      <c r="D82">
        <v>2.1072492999999999</v>
      </c>
      <c r="E82">
        <v>-2.1072492999999999</v>
      </c>
      <c r="F82">
        <v>-1.075361</v>
      </c>
      <c r="G82">
        <v>2.3421124999999998</v>
      </c>
      <c r="H82">
        <v>4.9354149999999999</v>
      </c>
      <c r="I82">
        <v>1.2278104000000001</v>
      </c>
      <c r="J82">
        <v>2.3031714000000001</v>
      </c>
      <c r="K82" t="s">
        <v>708</v>
      </c>
      <c r="L82" t="s">
        <v>1132</v>
      </c>
      <c r="M82" t="s">
        <v>708</v>
      </c>
      <c r="N82" t="s">
        <v>708</v>
      </c>
    </row>
    <row r="83" spans="1:14" x14ac:dyDescent="0.2">
      <c r="A83" t="s">
        <v>754</v>
      </c>
      <c r="B83">
        <v>2.1427406E-2</v>
      </c>
      <c r="C83" t="s">
        <v>28</v>
      </c>
      <c r="D83">
        <v>2.5650198</v>
      </c>
      <c r="E83">
        <v>-2.5650198</v>
      </c>
      <c r="F83">
        <v>-1.3589699</v>
      </c>
      <c r="G83">
        <v>1.5870683000000001</v>
      </c>
      <c r="H83">
        <v>4.0708612999999998</v>
      </c>
      <c r="I83">
        <v>0.66636419999999996</v>
      </c>
      <c r="J83">
        <v>2.0253340999999998</v>
      </c>
      <c r="K83" t="s">
        <v>755</v>
      </c>
      <c r="L83" t="s">
        <v>1133</v>
      </c>
      <c r="M83" t="s">
        <v>755</v>
      </c>
      <c r="N83" t="s">
        <v>755</v>
      </c>
    </row>
    <row r="84" spans="1:14" x14ac:dyDescent="0.2">
      <c r="A84" t="s">
        <v>935</v>
      </c>
      <c r="B84">
        <v>9.9281830000000001E-3</v>
      </c>
      <c r="C84" t="s">
        <v>28</v>
      </c>
      <c r="D84">
        <v>2.6821616000000001</v>
      </c>
      <c r="E84">
        <v>-2.6821616000000001</v>
      </c>
      <c r="F84">
        <v>-1.4233960999999999</v>
      </c>
      <c r="G84">
        <v>1.2904608</v>
      </c>
      <c r="H84">
        <v>3.4612243</v>
      </c>
      <c r="I84">
        <v>0.36788636000000002</v>
      </c>
      <c r="J84">
        <v>1.7912824000000001</v>
      </c>
      <c r="K84" t="s">
        <v>936</v>
      </c>
      <c r="L84" t="s">
        <v>1134</v>
      </c>
      <c r="M84" t="s">
        <v>936</v>
      </c>
      <c r="N84" t="s">
        <v>936</v>
      </c>
    </row>
    <row r="85" spans="1:14" x14ac:dyDescent="0.2">
      <c r="A85" t="s">
        <v>81</v>
      </c>
      <c r="B85">
        <v>2.6879554999999999E-2</v>
      </c>
      <c r="C85" t="s">
        <v>28</v>
      </c>
      <c r="D85">
        <v>2.1654781999999999</v>
      </c>
      <c r="E85">
        <v>-2.1654781999999999</v>
      </c>
      <c r="F85">
        <v>-1.1146856999999999</v>
      </c>
      <c r="G85">
        <v>2.5148966000000001</v>
      </c>
      <c r="H85">
        <v>5.4459540000000004</v>
      </c>
      <c r="I85">
        <v>1.3304990000000001</v>
      </c>
      <c r="J85">
        <v>2.4451847</v>
      </c>
      <c r="K85" t="s">
        <v>82</v>
      </c>
      <c r="L85" t="s">
        <v>1135</v>
      </c>
      <c r="M85" t="s">
        <v>82</v>
      </c>
      <c r="N85" t="s">
        <v>82</v>
      </c>
    </row>
    <row r="86" spans="1:14" x14ac:dyDescent="0.2">
      <c r="A86" t="s">
        <v>90</v>
      </c>
      <c r="B86">
        <v>1.5441697000000001E-2</v>
      </c>
      <c r="C86" t="s">
        <v>28</v>
      </c>
      <c r="D86">
        <v>2.9671189999999998</v>
      </c>
      <c r="E86">
        <v>-2.9671189999999998</v>
      </c>
      <c r="F86">
        <v>-1.5690626999999999</v>
      </c>
      <c r="G86">
        <v>1.0620978000000001</v>
      </c>
      <c r="H86">
        <v>3.1513705000000001</v>
      </c>
      <c r="I86">
        <v>8.6916579999999993E-2</v>
      </c>
      <c r="J86">
        <v>1.6559794000000001</v>
      </c>
      <c r="K86" t="s">
        <v>91</v>
      </c>
      <c r="L86" t="s">
        <v>1136</v>
      </c>
      <c r="M86" t="s">
        <v>91</v>
      </c>
      <c r="N86" t="s">
        <v>91</v>
      </c>
    </row>
    <row r="87" spans="1:14" x14ac:dyDescent="0.2">
      <c r="A87" t="s">
        <v>587</v>
      </c>
      <c r="B87">
        <v>3.9849940000000004E-3</v>
      </c>
      <c r="C87" t="s">
        <v>31</v>
      </c>
      <c r="D87">
        <v>18.112265000000001</v>
      </c>
      <c r="E87">
        <v>18.112265000000001</v>
      </c>
      <c r="F87">
        <v>4.1788949999999998</v>
      </c>
      <c r="G87">
        <v>154.39212000000001</v>
      </c>
      <c r="H87">
        <v>8.5241749999999996</v>
      </c>
      <c r="I87">
        <v>7.2704554000000003</v>
      </c>
      <c r="J87">
        <v>3.0915601000000001</v>
      </c>
      <c r="K87" t="s">
        <v>588</v>
      </c>
      <c r="L87" t="s">
        <v>1137</v>
      </c>
      <c r="M87" t="s">
        <v>588</v>
      </c>
      <c r="N87" t="s">
        <v>588</v>
      </c>
    </row>
    <row r="88" spans="1:14" x14ac:dyDescent="0.2">
      <c r="A88" t="s">
        <v>101</v>
      </c>
      <c r="B88">
        <v>7.6723140000000004E-3</v>
      </c>
      <c r="C88" t="s">
        <v>28</v>
      </c>
      <c r="D88">
        <v>2.4794710000000002</v>
      </c>
      <c r="E88">
        <v>-2.4794710000000002</v>
      </c>
      <c r="F88">
        <v>-1.3100324000000001</v>
      </c>
      <c r="G88">
        <v>1.1380235999999999</v>
      </c>
      <c r="H88">
        <v>2.8216964999999998</v>
      </c>
      <c r="I88">
        <v>0.18653052000000001</v>
      </c>
      <c r="J88">
        <v>1.4965628</v>
      </c>
      <c r="K88" t="s">
        <v>102</v>
      </c>
      <c r="L88" t="s">
        <v>1138</v>
      </c>
      <c r="M88" t="s">
        <v>102</v>
      </c>
      <c r="N88" t="s">
        <v>102</v>
      </c>
    </row>
    <row r="89" spans="1:14" x14ac:dyDescent="0.2">
      <c r="A89" t="s">
        <v>919</v>
      </c>
      <c r="B89">
        <v>4.1649877E-3</v>
      </c>
      <c r="C89" t="s">
        <v>31</v>
      </c>
      <c r="D89">
        <v>4.9946270000000004</v>
      </c>
      <c r="E89">
        <v>4.9946270000000004</v>
      </c>
      <c r="F89">
        <v>2.3203768999999999</v>
      </c>
      <c r="G89">
        <v>52.558365000000002</v>
      </c>
      <c r="H89">
        <v>10.522981</v>
      </c>
      <c r="I89">
        <v>5.7158483999999996</v>
      </c>
      <c r="J89">
        <v>3.3954716</v>
      </c>
      <c r="K89" t="s">
        <v>920</v>
      </c>
      <c r="L89" t="s">
        <v>1139</v>
      </c>
      <c r="M89" t="s">
        <v>920</v>
      </c>
      <c r="N89" t="s">
        <v>920</v>
      </c>
    </row>
    <row r="90" spans="1:14" x14ac:dyDescent="0.2">
      <c r="A90" t="s">
        <v>1021</v>
      </c>
      <c r="B90">
        <v>3.1917319999999999E-2</v>
      </c>
      <c r="C90" t="s">
        <v>31</v>
      </c>
      <c r="D90">
        <v>2.2151651000000001</v>
      </c>
      <c r="E90">
        <v>2.2151651000000001</v>
      </c>
      <c r="F90">
        <v>1.1474142000000001</v>
      </c>
      <c r="G90">
        <v>11.933381000000001</v>
      </c>
      <c r="H90">
        <v>5.38713</v>
      </c>
      <c r="I90">
        <v>3.5769310000000001</v>
      </c>
      <c r="J90">
        <v>2.4295168</v>
      </c>
      <c r="K90" t="s">
        <v>1022</v>
      </c>
      <c r="L90" t="s">
        <v>1140</v>
      </c>
      <c r="M90" t="s">
        <v>1022</v>
      </c>
      <c r="N90" t="s">
        <v>1022</v>
      </c>
    </row>
    <row r="91" spans="1:14" x14ac:dyDescent="0.2">
      <c r="A91" t="s">
        <v>219</v>
      </c>
      <c r="B91">
        <v>1.7071862E-2</v>
      </c>
      <c r="C91" t="s">
        <v>28</v>
      </c>
      <c r="D91">
        <v>3.4610045</v>
      </c>
      <c r="E91">
        <v>-3.4610045</v>
      </c>
      <c r="F91">
        <v>-1.7911907</v>
      </c>
      <c r="G91">
        <v>4.2392725999999996</v>
      </c>
      <c r="H91">
        <v>14.672141999999999</v>
      </c>
      <c r="I91">
        <v>2.0838168000000001</v>
      </c>
      <c r="J91">
        <v>3.8750076</v>
      </c>
      <c r="K91" t="s">
        <v>220</v>
      </c>
      <c r="L91" t="s">
        <v>1141</v>
      </c>
      <c r="M91" t="s">
        <v>220</v>
      </c>
      <c r="N91" t="s">
        <v>220</v>
      </c>
    </row>
    <row r="92" spans="1:14" x14ac:dyDescent="0.2">
      <c r="A92" t="s">
        <v>56</v>
      </c>
      <c r="B92">
        <v>8.7784590000000006E-3</v>
      </c>
      <c r="C92" t="s">
        <v>28</v>
      </c>
      <c r="D92">
        <v>2.567361</v>
      </c>
      <c r="E92">
        <v>-2.567361</v>
      </c>
      <c r="F92">
        <v>-1.3602862</v>
      </c>
      <c r="G92">
        <v>48.908096</v>
      </c>
      <c r="H92">
        <v>125.56474</v>
      </c>
      <c r="I92">
        <v>5.6120013999999996</v>
      </c>
      <c r="J92">
        <v>6.9722876999999999</v>
      </c>
      <c r="K92" t="s">
        <v>57</v>
      </c>
      <c r="L92" t="s">
        <v>1142</v>
      </c>
      <c r="M92" t="s">
        <v>57</v>
      </c>
      <c r="N92" t="s">
        <v>57</v>
      </c>
    </row>
    <row r="93" spans="1:14" x14ac:dyDescent="0.2">
      <c r="A93" t="s">
        <v>127</v>
      </c>
      <c r="B93" s="1">
        <v>3.2206904000000003E-4</v>
      </c>
      <c r="C93" t="s">
        <v>31</v>
      </c>
      <c r="D93">
        <v>2.3916520000000001</v>
      </c>
      <c r="E93">
        <v>2.3916520000000001</v>
      </c>
      <c r="F93">
        <v>1.2580074999999999</v>
      </c>
      <c r="G93">
        <v>188.41435000000001</v>
      </c>
      <c r="H93">
        <v>78.78</v>
      </c>
      <c r="I93">
        <v>7.5577649999999998</v>
      </c>
      <c r="J93">
        <v>6.2997575000000001</v>
      </c>
      <c r="K93" t="s">
        <v>128</v>
      </c>
      <c r="L93" t="s">
        <v>1143</v>
      </c>
      <c r="M93" t="s">
        <v>128</v>
      </c>
      <c r="N93" t="s">
        <v>128</v>
      </c>
    </row>
    <row r="94" spans="1:14" x14ac:dyDescent="0.2">
      <c r="A94" t="s">
        <v>887</v>
      </c>
      <c r="B94">
        <v>9.2637899999999992E-3</v>
      </c>
      <c r="C94" t="s">
        <v>28</v>
      </c>
      <c r="D94">
        <v>2.5398817</v>
      </c>
      <c r="E94">
        <v>-2.5398817</v>
      </c>
      <c r="F94">
        <v>-1.3447613</v>
      </c>
      <c r="G94">
        <v>168.00174999999999</v>
      </c>
      <c r="H94">
        <v>426.70461999999998</v>
      </c>
      <c r="I94">
        <v>7.3923325999999996</v>
      </c>
      <c r="J94">
        <v>8.7370940000000008</v>
      </c>
      <c r="K94" t="s">
        <v>888</v>
      </c>
      <c r="L94" t="s">
        <v>1144</v>
      </c>
      <c r="M94" t="s">
        <v>888</v>
      </c>
      <c r="N94" t="s">
        <v>888</v>
      </c>
    </row>
    <row r="95" spans="1:14" x14ac:dyDescent="0.2">
      <c r="A95" t="s">
        <v>583</v>
      </c>
      <c r="B95">
        <v>1.5017298000000001E-3</v>
      </c>
      <c r="C95" t="s">
        <v>31</v>
      </c>
      <c r="D95">
        <v>3.0044559999999998</v>
      </c>
      <c r="E95">
        <v>3.0044559999999998</v>
      </c>
      <c r="F95">
        <v>1.5871038</v>
      </c>
      <c r="G95">
        <v>21.668990999999998</v>
      </c>
      <c r="H95">
        <v>7.2122840000000004</v>
      </c>
      <c r="I95">
        <v>4.4375600000000004</v>
      </c>
      <c r="J95">
        <v>2.8504562</v>
      </c>
      <c r="K95" t="s">
        <v>584</v>
      </c>
      <c r="L95" t="s">
        <v>1145</v>
      </c>
      <c r="M95" t="s">
        <v>584</v>
      </c>
      <c r="N95" t="s">
        <v>584</v>
      </c>
    </row>
    <row r="96" spans="1:14" x14ac:dyDescent="0.2">
      <c r="A96" t="s">
        <v>578</v>
      </c>
      <c r="B96">
        <v>1.7131964E-2</v>
      </c>
      <c r="C96" t="s">
        <v>31</v>
      </c>
      <c r="D96">
        <v>4.7919916999999996</v>
      </c>
      <c r="E96">
        <v>4.7919916999999996</v>
      </c>
      <c r="F96">
        <v>2.2606253999999999</v>
      </c>
      <c r="G96">
        <v>18.037392000000001</v>
      </c>
      <c r="H96">
        <v>3.7640699999999998</v>
      </c>
      <c r="I96">
        <v>4.1729190000000003</v>
      </c>
      <c r="J96">
        <v>1.9122934</v>
      </c>
      <c r="K96" t="s">
        <v>579</v>
      </c>
      <c r="L96" t="s">
        <v>1146</v>
      </c>
      <c r="M96" t="s">
        <v>579</v>
      </c>
      <c r="N96" t="s">
        <v>579</v>
      </c>
    </row>
    <row r="97" spans="1:14" x14ac:dyDescent="0.2">
      <c r="A97" t="s">
        <v>585</v>
      </c>
      <c r="B97">
        <v>1.1640499E-2</v>
      </c>
      <c r="C97" t="s">
        <v>31</v>
      </c>
      <c r="D97">
        <v>7.5886291999999997</v>
      </c>
      <c r="E97">
        <v>7.5886291999999997</v>
      </c>
      <c r="F97">
        <v>2.9238393</v>
      </c>
      <c r="G97">
        <v>66.050820000000002</v>
      </c>
      <c r="H97">
        <v>8.7039190000000008</v>
      </c>
      <c r="I97">
        <v>6.0455046000000001</v>
      </c>
      <c r="J97">
        <v>3.1216651999999998</v>
      </c>
      <c r="K97" t="s">
        <v>586</v>
      </c>
      <c r="L97" t="s">
        <v>1147</v>
      </c>
      <c r="M97" t="s">
        <v>586</v>
      </c>
      <c r="N97" t="s">
        <v>586</v>
      </c>
    </row>
    <row r="98" spans="1:14" x14ac:dyDescent="0.2">
      <c r="A98" t="s">
        <v>347</v>
      </c>
      <c r="B98">
        <v>1.2616458000000001E-2</v>
      </c>
      <c r="C98" t="s">
        <v>31</v>
      </c>
      <c r="D98">
        <v>2.9341379999999999</v>
      </c>
      <c r="E98">
        <v>2.9341379999999999</v>
      </c>
      <c r="F98">
        <v>1.5529367999999999</v>
      </c>
      <c r="G98">
        <v>10.870094999999999</v>
      </c>
      <c r="H98">
        <v>3.7046977999999999</v>
      </c>
      <c r="I98">
        <v>3.4422926999999999</v>
      </c>
      <c r="J98">
        <v>1.8893559</v>
      </c>
      <c r="K98" t="s">
        <v>348</v>
      </c>
      <c r="L98" t="s">
        <v>1148</v>
      </c>
      <c r="M98" t="s">
        <v>348</v>
      </c>
      <c r="N98" t="s">
        <v>348</v>
      </c>
    </row>
    <row r="99" spans="1:14" x14ac:dyDescent="0.2">
      <c r="A99" t="s">
        <v>87</v>
      </c>
      <c r="B99">
        <v>3.5361251999999998E-3</v>
      </c>
      <c r="C99" t="s">
        <v>28</v>
      </c>
      <c r="D99">
        <v>2.2369186999999999</v>
      </c>
      <c r="E99">
        <v>-2.2369186999999999</v>
      </c>
      <c r="F99">
        <v>-1.1615129</v>
      </c>
      <c r="G99">
        <v>1.2579018</v>
      </c>
      <c r="H99">
        <v>2.8138239999999999</v>
      </c>
      <c r="I99">
        <v>0.33101922</v>
      </c>
      <c r="J99">
        <v>1.492532</v>
      </c>
      <c r="K99" t="s">
        <v>88</v>
      </c>
      <c r="L99" t="s">
        <v>89</v>
      </c>
      <c r="M99" t="s">
        <v>88</v>
      </c>
      <c r="N99" t="s">
        <v>88</v>
      </c>
    </row>
    <row r="100" spans="1:14" x14ac:dyDescent="0.2">
      <c r="A100" t="s">
        <v>121</v>
      </c>
      <c r="B100">
        <v>1.6736402E-3</v>
      </c>
      <c r="C100" t="s">
        <v>31</v>
      </c>
      <c r="D100">
        <v>5.2177924999999998</v>
      </c>
      <c r="E100">
        <v>5.2177924999999998</v>
      </c>
      <c r="F100">
        <v>2.3834395000000002</v>
      </c>
      <c r="G100">
        <v>10.449149999999999</v>
      </c>
      <c r="H100">
        <v>2.0026000000000002</v>
      </c>
      <c r="I100">
        <v>3.3853137000000002</v>
      </c>
      <c r="J100">
        <v>1.0018743000000001</v>
      </c>
      <c r="K100" t="s">
        <v>122</v>
      </c>
      <c r="L100" t="s">
        <v>1149</v>
      </c>
      <c r="M100" t="s">
        <v>122</v>
      </c>
      <c r="N100" t="s">
        <v>122</v>
      </c>
    </row>
    <row r="101" spans="1:14" x14ac:dyDescent="0.2">
      <c r="A101" t="s">
        <v>951</v>
      </c>
      <c r="B101">
        <v>1.0170893E-2</v>
      </c>
      <c r="C101" t="s">
        <v>28</v>
      </c>
      <c r="D101">
        <v>2.0546340000000001</v>
      </c>
      <c r="E101">
        <v>-2.0546340000000001</v>
      </c>
      <c r="F101">
        <v>-1.0388814</v>
      </c>
      <c r="G101">
        <v>1.1238286</v>
      </c>
      <c r="H101">
        <v>2.3090568</v>
      </c>
      <c r="I101">
        <v>0.16842206000000001</v>
      </c>
      <c r="J101">
        <v>1.2073035999999999</v>
      </c>
      <c r="K101" t="s">
        <v>952</v>
      </c>
      <c r="L101" t="s">
        <v>1150</v>
      </c>
      <c r="M101" t="s">
        <v>952</v>
      </c>
      <c r="N101" t="s">
        <v>952</v>
      </c>
    </row>
    <row r="102" spans="1:14" x14ac:dyDescent="0.2">
      <c r="A102" t="s">
        <v>423</v>
      </c>
      <c r="B102">
        <v>1.8545800000000001E-2</v>
      </c>
      <c r="C102" t="s">
        <v>28</v>
      </c>
      <c r="D102">
        <v>2.4166512</v>
      </c>
      <c r="E102">
        <v>-2.4166512</v>
      </c>
      <c r="F102">
        <v>-1.2730093</v>
      </c>
      <c r="G102">
        <v>2.3031545000000002</v>
      </c>
      <c r="H102">
        <v>5.5659210000000003</v>
      </c>
      <c r="I102">
        <v>1.2036111</v>
      </c>
      <c r="J102">
        <v>2.4766203999999998</v>
      </c>
      <c r="K102" t="s">
        <v>424</v>
      </c>
      <c r="L102" t="s">
        <v>1151</v>
      </c>
      <c r="M102" t="s">
        <v>424</v>
      </c>
      <c r="N102" t="s">
        <v>424</v>
      </c>
    </row>
    <row r="103" spans="1:14" x14ac:dyDescent="0.2">
      <c r="A103" t="s">
        <v>479</v>
      </c>
      <c r="B103">
        <v>4.7102602999999996E-3</v>
      </c>
      <c r="C103" t="s">
        <v>28</v>
      </c>
      <c r="D103">
        <v>3.7148789999999998</v>
      </c>
      <c r="E103">
        <v>-3.7148789999999998</v>
      </c>
      <c r="F103">
        <v>-1.8933152</v>
      </c>
      <c r="G103">
        <v>1.0920928000000001</v>
      </c>
      <c r="H103">
        <v>4.0569920000000002</v>
      </c>
      <c r="I103">
        <v>0.12709535999999999</v>
      </c>
      <c r="J103">
        <v>2.0204105000000001</v>
      </c>
      <c r="K103" t="s">
        <v>480</v>
      </c>
      <c r="L103" t="s">
        <v>1152</v>
      </c>
      <c r="M103" t="s">
        <v>480</v>
      </c>
      <c r="N103" t="s">
        <v>480</v>
      </c>
    </row>
    <row r="104" spans="1:14" x14ac:dyDescent="0.2">
      <c r="A104" t="s">
        <v>978</v>
      </c>
      <c r="B104" s="1">
        <v>8.3559879999999998E-5</v>
      </c>
      <c r="C104" t="s">
        <v>31</v>
      </c>
      <c r="D104">
        <v>2.2485246999999999</v>
      </c>
      <c r="E104">
        <v>2.2485246999999999</v>
      </c>
      <c r="F104">
        <v>1.1689787</v>
      </c>
      <c r="G104">
        <v>2.5486135000000001</v>
      </c>
      <c r="H104">
        <v>1.1334603000000001</v>
      </c>
      <c r="I104">
        <v>1.3497125999999999</v>
      </c>
      <c r="J104">
        <v>0.1807339</v>
      </c>
      <c r="K104" t="s">
        <v>979</v>
      </c>
      <c r="L104" t="s">
        <v>1153</v>
      </c>
      <c r="M104" t="s">
        <v>979</v>
      </c>
      <c r="N104" t="s">
        <v>979</v>
      </c>
    </row>
    <row r="105" spans="1:14" x14ac:dyDescent="0.2">
      <c r="A105" t="s">
        <v>221</v>
      </c>
      <c r="B105">
        <v>2.812659E-2</v>
      </c>
      <c r="C105" t="s">
        <v>28</v>
      </c>
      <c r="D105">
        <v>2.2308067999999999</v>
      </c>
      <c r="E105">
        <v>-2.2308067999999999</v>
      </c>
      <c r="F105">
        <v>-1.1575656000000001</v>
      </c>
      <c r="G105">
        <v>1.1538744000000001</v>
      </c>
      <c r="H105">
        <v>2.574071</v>
      </c>
      <c r="I105">
        <v>0.20648620000000001</v>
      </c>
      <c r="J105">
        <v>1.3640517999999999</v>
      </c>
      <c r="K105" t="s">
        <v>222</v>
      </c>
      <c r="L105" t="s">
        <v>1154</v>
      </c>
      <c r="M105" t="s">
        <v>222</v>
      </c>
      <c r="N105" t="s">
        <v>222</v>
      </c>
    </row>
    <row r="106" spans="1:14" x14ac:dyDescent="0.2">
      <c r="A106" t="s">
        <v>225</v>
      </c>
      <c r="B106">
        <v>2.8855927E-2</v>
      </c>
      <c r="C106" t="s">
        <v>31</v>
      </c>
      <c r="D106">
        <v>2.3702519999999998</v>
      </c>
      <c r="E106">
        <v>2.3702519999999998</v>
      </c>
      <c r="F106">
        <v>1.2450403999999999</v>
      </c>
      <c r="G106">
        <v>48.780720000000002</v>
      </c>
      <c r="H106">
        <v>20.580394999999999</v>
      </c>
      <c r="I106">
        <v>5.6082390000000002</v>
      </c>
      <c r="J106">
        <v>4.3631988000000002</v>
      </c>
      <c r="K106" t="s">
        <v>226</v>
      </c>
      <c r="L106" t="s">
        <v>1155</v>
      </c>
      <c r="M106" t="s">
        <v>226</v>
      </c>
      <c r="N106" t="s">
        <v>226</v>
      </c>
    </row>
    <row r="107" spans="1:14" x14ac:dyDescent="0.2">
      <c r="A107" t="s">
        <v>986</v>
      </c>
      <c r="B107">
        <v>2.0809679999999999E-3</v>
      </c>
      <c r="C107" t="s">
        <v>31</v>
      </c>
      <c r="D107">
        <v>3.1259046000000001</v>
      </c>
      <c r="E107">
        <v>3.1259046000000001</v>
      </c>
      <c r="F107">
        <v>1.6442737999999999</v>
      </c>
      <c r="G107">
        <v>6.0731615999999997</v>
      </c>
      <c r="H107">
        <v>1.9428494000000001</v>
      </c>
      <c r="I107">
        <v>2.6024476999999999</v>
      </c>
      <c r="J107">
        <v>0.95817405</v>
      </c>
      <c r="K107" t="s">
        <v>987</v>
      </c>
      <c r="L107" t="s">
        <v>1156</v>
      </c>
      <c r="M107" t="s">
        <v>987</v>
      </c>
      <c r="N107" t="s">
        <v>987</v>
      </c>
    </row>
    <row r="108" spans="1:14" x14ac:dyDescent="0.2">
      <c r="A108" t="s">
        <v>417</v>
      </c>
      <c r="B108">
        <v>6.3456134000000001E-3</v>
      </c>
      <c r="C108" t="s">
        <v>28</v>
      </c>
      <c r="D108">
        <v>2.0673862000000001</v>
      </c>
      <c r="E108">
        <v>-2.0673862000000001</v>
      </c>
      <c r="F108">
        <v>-1.0478078</v>
      </c>
      <c r="G108">
        <v>1.1979603999999999</v>
      </c>
      <c r="H108">
        <v>2.4766466999999999</v>
      </c>
      <c r="I108">
        <v>0.26058012000000003</v>
      </c>
      <c r="J108">
        <v>1.3083880999999999</v>
      </c>
      <c r="K108" t="s">
        <v>418</v>
      </c>
      <c r="L108" t="s">
        <v>1157</v>
      </c>
      <c r="M108" t="s">
        <v>418</v>
      </c>
      <c r="N108" t="s">
        <v>418</v>
      </c>
    </row>
    <row r="109" spans="1:14" x14ac:dyDescent="0.2">
      <c r="A109" t="s">
        <v>253</v>
      </c>
      <c r="B109">
        <v>9.7777699999999999E-3</v>
      </c>
      <c r="C109" t="s">
        <v>28</v>
      </c>
      <c r="D109">
        <v>2.3711758000000001</v>
      </c>
      <c r="E109">
        <v>-2.3711758000000001</v>
      </c>
      <c r="F109">
        <v>-1.2456026</v>
      </c>
      <c r="G109">
        <v>1.2072057</v>
      </c>
      <c r="H109">
        <v>2.8624969</v>
      </c>
      <c r="I109">
        <v>0.27167147000000003</v>
      </c>
      <c r="J109">
        <v>1.5172741000000001</v>
      </c>
      <c r="K109" t="s">
        <v>254</v>
      </c>
      <c r="L109" t="s">
        <v>1158</v>
      </c>
      <c r="M109" t="s">
        <v>254</v>
      </c>
      <c r="N109" t="s">
        <v>254</v>
      </c>
    </row>
    <row r="110" spans="1:14" x14ac:dyDescent="0.2">
      <c r="A110" t="s">
        <v>164</v>
      </c>
      <c r="B110" s="1">
        <v>8.5294419999999997E-4</v>
      </c>
      <c r="C110" t="s">
        <v>31</v>
      </c>
      <c r="D110">
        <v>2.380725</v>
      </c>
      <c r="E110">
        <v>2.380725</v>
      </c>
      <c r="F110">
        <v>1.251401</v>
      </c>
      <c r="G110">
        <v>2.8814673000000002</v>
      </c>
      <c r="H110">
        <v>1.2103318000000001</v>
      </c>
      <c r="I110">
        <v>1.5268036</v>
      </c>
      <c r="J110">
        <v>0.27540267000000002</v>
      </c>
      <c r="K110" t="s">
        <v>165</v>
      </c>
      <c r="L110" t="s">
        <v>1159</v>
      </c>
      <c r="M110" t="s">
        <v>165</v>
      </c>
      <c r="N110" t="s">
        <v>165</v>
      </c>
    </row>
    <row r="111" spans="1:14" x14ac:dyDescent="0.2">
      <c r="A111" t="s">
        <v>366</v>
      </c>
      <c r="B111">
        <v>3.4202403999999999E-2</v>
      </c>
      <c r="C111" t="s">
        <v>28</v>
      </c>
      <c r="D111">
        <v>2.0527380000000002</v>
      </c>
      <c r="E111">
        <v>-2.0527380000000002</v>
      </c>
      <c r="F111">
        <v>-1.0375494999999999</v>
      </c>
      <c r="G111">
        <v>4.6868014000000002</v>
      </c>
      <c r="H111">
        <v>9.6207750000000001</v>
      </c>
      <c r="I111">
        <v>2.2286036</v>
      </c>
      <c r="J111">
        <v>3.2661530000000001</v>
      </c>
      <c r="K111" t="s">
        <v>367</v>
      </c>
      <c r="L111" t="s">
        <v>1160</v>
      </c>
      <c r="M111" t="s">
        <v>367</v>
      </c>
      <c r="N111" t="s">
        <v>367</v>
      </c>
    </row>
    <row r="112" spans="1:14" x14ac:dyDescent="0.2">
      <c r="A112" t="s">
        <v>131</v>
      </c>
      <c r="B112">
        <v>2.0630473E-2</v>
      </c>
      <c r="C112" t="s">
        <v>31</v>
      </c>
      <c r="D112">
        <v>2.0046339999999998</v>
      </c>
      <c r="E112">
        <v>2.0046339999999998</v>
      </c>
      <c r="F112">
        <v>1.0033388000000001</v>
      </c>
      <c r="G112">
        <v>58.194336</v>
      </c>
      <c r="H112">
        <v>29.029904999999999</v>
      </c>
      <c r="I112">
        <v>5.8628070000000001</v>
      </c>
      <c r="J112">
        <v>4.8594679999999997</v>
      </c>
      <c r="K112" t="s">
        <v>132</v>
      </c>
      <c r="L112" t="s">
        <v>1161</v>
      </c>
      <c r="M112" t="s">
        <v>132</v>
      </c>
      <c r="N112" t="s">
        <v>132</v>
      </c>
    </row>
    <row r="113" spans="1:14" x14ac:dyDescent="0.2">
      <c r="A113" t="s">
        <v>909</v>
      </c>
      <c r="B113">
        <v>1.5000441999999999E-2</v>
      </c>
      <c r="C113" t="s">
        <v>31</v>
      </c>
      <c r="D113">
        <v>4.9138210000000004</v>
      </c>
      <c r="E113">
        <v>4.9138210000000004</v>
      </c>
      <c r="F113">
        <v>2.2968454</v>
      </c>
      <c r="G113">
        <v>26.619872999999998</v>
      </c>
      <c r="H113">
        <v>5.4173464999999998</v>
      </c>
      <c r="I113">
        <v>4.7344317</v>
      </c>
      <c r="J113">
        <v>2.4375863</v>
      </c>
      <c r="K113" t="s">
        <v>910</v>
      </c>
      <c r="L113" t="s">
        <v>1162</v>
      </c>
      <c r="M113" t="s">
        <v>910</v>
      </c>
      <c r="N113" t="s">
        <v>910</v>
      </c>
    </row>
    <row r="114" spans="1:14" x14ac:dyDescent="0.2">
      <c r="A114" t="s">
        <v>215</v>
      </c>
      <c r="B114">
        <v>3.9045616999999998E-2</v>
      </c>
      <c r="C114" t="s">
        <v>28</v>
      </c>
      <c r="D114">
        <v>2.1898507999999999</v>
      </c>
      <c r="E114">
        <v>-2.1898507999999999</v>
      </c>
      <c r="F114">
        <v>-1.1308326</v>
      </c>
      <c r="G114">
        <v>1.1154698999999999</v>
      </c>
      <c r="H114">
        <v>2.4427127999999998</v>
      </c>
      <c r="I114">
        <v>0.15765170000000001</v>
      </c>
      <c r="J114">
        <v>1.2884842000000001</v>
      </c>
      <c r="K114" t="s">
        <v>216</v>
      </c>
      <c r="L114" t="s">
        <v>1163</v>
      </c>
      <c r="M114" t="s">
        <v>216</v>
      </c>
      <c r="N114" t="s">
        <v>216</v>
      </c>
    </row>
    <row r="115" spans="1:14" x14ac:dyDescent="0.2">
      <c r="A115" t="s">
        <v>771</v>
      </c>
      <c r="B115">
        <v>1.0345470000000001E-2</v>
      </c>
      <c r="C115" t="s">
        <v>28</v>
      </c>
      <c r="D115">
        <v>2.0401365999999999</v>
      </c>
      <c r="E115">
        <v>-2.0401365999999999</v>
      </c>
      <c r="F115">
        <v>-1.0286658</v>
      </c>
      <c r="G115">
        <v>1.5008712</v>
      </c>
      <c r="H115">
        <v>3.0619822000000001</v>
      </c>
      <c r="I115">
        <v>0.58580019999999999</v>
      </c>
      <c r="J115">
        <v>1.6144658000000001</v>
      </c>
      <c r="K115" t="s">
        <v>772</v>
      </c>
      <c r="L115" t="s">
        <v>1164</v>
      </c>
      <c r="M115" t="s">
        <v>772</v>
      </c>
      <c r="N115" t="s">
        <v>772</v>
      </c>
    </row>
    <row r="116" spans="1:14" x14ac:dyDescent="0.2">
      <c r="A116" t="s">
        <v>885</v>
      </c>
      <c r="B116">
        <v>3.0864205E-3</v>
      </c>
      <c r="C116" t="s">
        <v>28</v>
      </c>
      <c r="D116">
        <v>4.3253890000000004</v>
      </c>
      <c r="E116">
        <v>-4.3253890000000004</v>
      </c>
      <c r="F116">
        <v>-2.1128300000000002</v>
      </c>
      <c r="G116">
        <v>3.4891589000000001</v>
      </c>
      <c r="H116">
        <v>15.09197</v>
      </c>
      <c r="I116">
        <v>1.8028793000000001</v>
      </c>
      <c r="J116">
        <v>3.9157093000000001</v>
      </c>
      <c r="K116" t="s">
        <v>886</v>
      </c>
      <c r="L116" t="s">
        <v>1165</v>
      </c>
      <c r="M116" t="s">
        <v>886</v>
      </c>
      <c r="N116" t="s">
        <v>886</v>
      </c>
    </row>
    <row r="117" spans="1:14" x14ac:dyDescent="0.2">
      <c r="A117" t="s">
        <v>1008</v>
      </c>
      <c r="B117">
        <v>2.430858E-2</v>
      </c>
      <c r="C117" t="s">
        <v>31</v>
      </c>
      <c r="D117">
        <v>2.0418574999999999</v>
      </c>
      <c r="E117">
        <v>2.0418574999999999</v>
      </c>
      <c r="F117">
        <v>1.0298822000000001</v>
      </c>
      <c r="G117">
        <v>13.039058000000001</v>
      </c>
      <c r="H117">
        <v>6.3858804999999998</v>
      </c>
      <c r="I117">
        <v>3.7047677000000001</v>
      </c>
      <c r="J117">
        <v>2.6748854999999998</v>
      </c>
      <c r="K117" t="s">
        <v>1009</v>
      </c>
      <c r="L117" t="s">
        <v>1166</v>
      </c>
      <c r="M117" t="s">
        <v>1009</v>
      </c>
      <c r="N117" t="s">
        <v>1009</v>
      </c>
    </row>
    <row r="118" spans="1:14" x14ac:dyDescent="0.2">
      <c r="A118" t="s">
        <v>673</v>
      </c>
      <c r="B118">
        <v>1.1114252999999999E-2</v>
      </c>
      <c r="C118" t="s">
        <v>31</v>
      </c>
      <c r="D118">
        <v>2.0418712999999999</v>
      </c>
      <c r="E118">
        <v>2.0418712999999999</v>
      </c>
      <c r="F118">
        <v>1.029892</v>
      </c>
      <c r="G118">
        <v>196.41249999999999</v>
      </c>
      <c r="H118">
        <v>96.192406000000005</v>
      </c>
      <c r="I118">
        <v>7.6177429999999999</v>
      </c>
      <c r="J118">
        <v>6.5878509999999997</v>
      </c>
      <c r="K118" t="s">
        <v>674</v>
      </c>
      <c r="L118" t="s">
        <v>1167</v>
      </c>
      <c r="M118" t="s">
        <v>674</v>
      </c>
      <c r="N118" t="s">
        <v>674</v>
      </c>
    </row>
    <row r="119" spans="1:14" x14ac:dyDescent="0.2">
      <c r="A119" t="s">
        <v>897</v>
      </c>
      <c r="B119">
        <v>2.8068136999999998E-3</v>
      </c>
      <c r="C119" t="s">
        <v>28</v>
      </c>
      <c r="D119">
        <v>2.0808710000000001</v>
      </c>
      <c r="E119">
        <v>-2.0808710000000001</v>
      </c>
      <c r="F119">
        <v>-1.0571876</v>
      </c>
      <c r="G119">
        <v>1.0032277000000001</v>
      </c>
      <c r="H119">
        <v>2.0875873999999999</v>
      </c>
      <c r="I119">
        <v>4.6490775000000003E-3</v>
      </c>
      <c r="J119">
        <v>1.0618365999999999</v>
      </c>
      <c r="K119" t="s">
        <v>898</v>
      </c>
      <c r="L119" t="s">
        <v>1168</v>
      </c>
      <c r="M119" t="s">
        <v>898</v>
      </c>
      <c r="N119" t="s">
        <v>898</v>
      </c>
    </row>
    <row r="120" spans="1:14" x14ac:dyDescent="0.2">
      <c r="A120" t="s">
        <v>572</v>
      </c>
      <c r="B120">
        <v>2.4112482000000001E-2</v>
      </c>
      <c r="C120" t="s">
        <v>28</v>
      </c>
      <c r="D120">
        <v>2.2665334000000001</v>
      </c>
      <c r="E120">
        <v>-2.2665334000000001</v>
      </c>
      <c r="F120">
        <v>-1.1804874000000001</v>
      </c>
      <c r="G120">
        <v>2.5094025000000002</v>
      </c>
      <c r="H120">
        <v>5.6876445000000002</v>
      </c>
      <c r="I120">
        <v>1.3273440000000001</v>
      </c>
      <c r="J120">
        <v>2.5078312999999999</v>
      </c>
      <c r="K120" t="s">
        <v>573</v>
      </c>
      <c r="L120" t="s">
        <v>574</v>
      </c>
      <c r="M120" t="s">
        <v>573</v>
      </c>
      <c r="N120" t="s">
        <v>573</v>
      </c>
    </row>
    <row r="121" spans="1:14" x14ac:dyDescent="0.2">
      <c r="A121" t="s">
        <v>433</v>
      </c>
      <c r="B121">
        <v>8.3467939999999994E-3</v>
      </c>
      <c r="C121" t="s">
        <v>31</v>
      </c>
      <c r="D121">
        <v>2.0620235999999998</v>
      </c>
      <c r="E121">
        <v>2.0620235999999998</v>
      </c>
      <c r="F121">
        <v>1.0440608</v>
      </c>
      <c r="G121">
        <v>15.6888895</v>
      </c>
      <c r="H121">
        <v>7.6084914000000001</v>
      </c>
      <c r="I121">
        <v>3.9716713000000001</v>
      </c>
      <c r="J121">
        <v>2.9276103999999998</v>
      </c>
      <c r="K121" t="s">
        <v>434</v>
      </c>
      <c r="L121" t="s">
        <v>1169</v>
      </c>
      <c r="M121" t="s">
        <v>434</v>
      </c>
      <c r="N121" t="s">
        <v>434</v>
      </c>
    </row>
    <row r="122" spans="1:14" x14ac:dyDescent="0.2">
      <c r="A122" t="s">
        <v>869</v>
      </c>
      <c r="B122">
        <v>1.2273556E-2</v>
      </c>
      <c r="C122" t="s">
        <v>28</v>
      </c>
      <c r="D122">
        <v>2.1098533000000002</v>
      </c>
      <c r="E122">
        <v>-2.1098533000000002</v>
      </c>
      <c r="F122">
        <v>-1.0771426</v>
      </c>
      <c r="G122">
        <v>2.1174721999999999</v>
      </c>
      <c r="H122">
        <v>4.4675549999999999</v>
      </c>
      <c r="I122">
        <v>1.0823430000000001</v>
      </c>
      <c r="J122">
        <v>2.1594856</v>
      </c>
      <c r="K122" t="s">
        <v>870</v>
      </c>
      <c r="L122" t="s">
        <v>871</v>
      </c>
      <c r="M122" t="s">
        <v>870</v>
      </c>
      <c r="N122" t="s">
        <v>870</v>
      </c>
    </row>
    <row r="123" spans="1:14" x14ac:dyDescent="0.2">
      <c r="A123" t="s">
        <v>872</v>
      </c>
      <c r="B123">
        <v>1.6889537E-2</v>
      </c>
      <c r="C123" t="s">
        <v>28</v>
      </c>
      <c r="D123">
        <v>2.0434622999999998</v>
      </c>
      <c r="E123">
        <v>-2.0434622999999998</v>
      </c>
      <c r="F123">
        <v>-1.0310155999999999</v>
      </c>
      <c r="G123">
        <v>3.8079244999999999</v>
      </c>
      <c r="H123">
        <v>7.7813505999999997</v>
      </c>
      <c r="I123">
        <v>1.9290049</v>
      </c>
      <c r="J123">
        <v>2.9600205000000002</v>
      </c>
      <c r="K123" t="s">
        <v>873</v>
      </c>
      <c r="L123" t="s">
        <v>874</v>
      </c>
      <c r="M123" t="s">
        <v>873</v>
      </c>
      <c r="N123" t="s">
        <v>873</v>
      </c>
    </row>
    <row r="124" spans="1:14" x14ac:dyDescent="0.2">
      <c r="A124" t="s">
        <v>589</v>
      </c>
      <c r="B124">
        <v>2.2835684999999999E-3</v>
      </c>
      <c r="C124" t="s">
        <v>31</v>
      </c>
      <c r="D124">
        <v>13.647617</v>
      </c>
      <c r="E124">
        <v>13.647617</v>
      </c>
      <c r="F124">
        <v>3.7705772</v>
      </c>
      <c r="G124">
        <v>53.198230000000002</v>
      </c>
      <c r="H124">
        <v>3.8979870000000001</v>
      </c>
      <c r="I124">
        <v>5.7333064</v>
      </c>
      <c r="J124">
        <v>1.9627292000000001</v>
      </c>
      <c r="K124" t="s">
        <v>590</v>
      </c>
      <c r="L124" t="s">
        <v>591</v>
      </c>
      <c r="M124" t="s">
        <v>590</v>
      </c>
      <c r="N124" t="s">
        <v>590</v>
      </c>
    </row>
    <row r="125" spans="1:14" x14ac:dyDescent="0.2">
      <c r="A125" t="s">
        <v>435</v>
      </c>
      <c r="B125">
        <v>3.472976E-3</v>
      </c>
      <c r="C125" t="s">
        <v>28</v>
      </c>
      <c r="D125">
        <v>2.1265879000000001</v>
      </c>
      <c r="E125">
        <v>-2.1265879000000001</v>
      </c>
      <c r="F125">
        <v>-1.0885404000000001</v>
      </c>
      <c r="G125">
        <v>2.4607146000000002</v>
      </c>
      <c r="H125">
        <v>5.232926</v>
      </c>
      <c r="I125">
        <v>1.2990774</v>
      </c>
      <c r="J125">
        <v>2.3876178000000001</v>
      </c>
      <c r="K125" t="s">
        <v>436</v>
      </c>
      <c r="L125" t="s">
        <v>1170</v>
      </c>
      <c r="M125" t="s">
        <v>436</v>
      </c>
      <c r="N125" t="s">
        <v>436</v>
      </c>
    </row>
    <row r="126" spans="1:14" x14ac:dyDescent="0.2">
      <c r="A126" t="s">
        <v>679</v>
      </c>
      <c r="B126">
        <v>7.1606253999999996E-3</v>
      </c>
      <c r="C126" t="s">
        <v>31</v>
      </c>
      <c r="D126">
        <v>4.3861394000000002</v>
      </c>
      <c r="E126">
        <v>4.3861394000000002</v>
      </c>
      <c r="F126">
        <v>2.1329517</v>
      </c>
      <c r="G126">
        <v>12.452021999999999</v>
      </c>
      <c r="H126">
        <v>2.8389475000000002</v>
      </c>
      <c r="I126">
        <v>3.6383079999999999</v>
      </c>
      <c r="J126">
        <v>1.5053562</v>
      </c>
      <c r="K126" t="s">
        <v>680</v>
      </c>
      <c r="L126" t="s">
        <v>681</v>
      </c>
      <c r="M126" t="s">
        <v>680</v>
      </c>
      <c r="N126" t="s">
        <v>680</v>
      </c>
    </row>
    <row r="127" spans="1:14" x14ac:dyDescent="0.2">
      <c r="A127" t="s">
        <v>523</v>
      </c>
      <c r="B127">
        <v>7.2601981999999999E-3</v>
      </c>
      <c r="C127" t="s">
        <v>28</v>
      </c>
      <c r="D127">
        <v>2.3785036000000002</v>
      </c>
      <c r="E127">
        <v>-2.3785036000000002</v>
      </c>
      <c r="F127">
        <v>-1.2500541000000001</v>
      </c>
      <c r="G127">
        <v>1.1024035999999999</v>
      </c>
      <c r="H127">
        <v>2.6220707999999999</v>
      </c>
      <c r="I127">
        <v>0.14065257</v>
      </c>
      <c r="J127">
        <v>1.3907067</v>
      </c>
      <c r="K127" t="s">
        <v>524</v>
      </c>
      <c r="L127" t="s">
        <v>525</v>
      </c>
      <c r="M127" t="s">
        <v>524</v>
      </c>
      <c r="N127" t="s">
        <v>524</v>
      </c>
    </row>
    <row r="128" spans="1:14" x14ac:dyDescent="0.2">
      <c r="A128" t="s">
        <v>605</v>
      </c>
      <c r="B128">
        <v>8.7652094999999992E-3</v>
      </c>
      <c r="C128" t="s">
        <v>28</v>
      </c>
      <c r="D128">
        <v>2.2617151999999998</v>
      </c>
      <c r="E128">
        <v>-2.2617151999999998</v>
      </c>
      <c r="F128">
        <v>-1.1774173000000001</v>
      </c>
      <c r="G128">
        <v>6.9635020000000001</v>
      </c>
      <c r="H128">
        <v>15.749458000000001</v>
      </c>
      <c r="I128">
        <v>2.7998129999999999</v>
      </c>
      <c r="J128">
        <v>3.9772303</v>
      </c>
      <c r="K128" t="s">
        <v>606</v>
      </c>
      <c r="L128" t="s">
        <v>607</v>
      </c>
      <c r="M128" t="s">
        <v>606</v>
      </c>
      <c r="N128" t="s">
        <v>606</v>
      </c>
    </row>
    <row r="129" spans="1:14" x14ac:dyDescent="0.2">
      <c r="A129" t="s">
        <v>602</v>
      </c>
      <c r="B129">
        <v>1.0870787E-2</v>
      </c>
      <c r="C129" t="s">
        <v>28</v>
      </c>
      <c r="D129">
        <v>2.2749730000000001</v>
      </c>
      <c r="E129">
        <v>-2.2749730000000001</v>
      </c>
      <c r="F129">
        <v>-1.1858493000000001</v>
      </c>
      <c r="G129">
        <v>5.1271323999999998</v>
      </c>
      <c r="H129">
        <v>11.664088</v>
      </c>
      <c r="I129">
        <v>2.3581522000000001</v>
      </c>
      <c r="J129">
        <v>3.5440016000000001</v>
      </c>
      <c r="K129" t="s">
        <v>603</v>
      </c>
      <c r="L129" t="s">
        <v>604</v>
      </c>
      <c r="M129" t="s">
        <v>603</v>
      </c>
      <c r="N129" t="s">
        <v>603</v>
      </c>
    </row>
    <row r="130" spans="1:14" x14ac:dyDescent="0.2">
      <c r="A130" t="s">
        <v>186</v>
      </c>
      <c r="B130">
        <v>3.8659198000000001E-3</v>
      </c>
      <c r="C130" t="s">
        <v>28</v>
      </c>
      <c r="D130">
        <v>2.3891475</v>
      </c>
      <c r="E130">
        <v>-2.3891475</v>
      </c>
      <c r="F130">
        <v>-1.2564960000000001</v>
      </c>
      <c r="G130">
        <v>1.4824778000000001</v>
      </c>
      <c r="H130">
        <v>3.541858</v>
      </c>
      <c r="I130">
        <v>0.56801049999999997</v>
      </c>
      <c r="J130">
        <v>1.8245064</v>
      </c>
      <c r="K130" t="s">
        <v>187</v>
      </c>
      <c r="L130" t="s">
        <v>1171</v>
      </c>
      <c r="M130" t="s">
        <v>187</v>
      </c>
      <c r="N130" t="s">
        <v>187</v>
      </c>
    </row>
    <row r="131" spans="1:14" x14ac:dyDescent="0.2">
      <c r="A131" t="s">
        <v>745</v>
      </c>
      <c r="B131">
        <v>3.9763029999999998E-2</v>
      </c>
      <c r="C131" t="s">
        <v>28</v>
      </c>
      <c r="D131">
        <v>3.2780782999999998</v>
      </c>
      <c r="E131">
        <v>-3.2780782999999998</v>
      </c>
      <c r="F131">
        <v>-1.7128502999999999</v>
      </c>
      <c r="G131">
        <v>10.047632999999999</v>
      </c>
      <c r="H131">
        <v>32.936928000000002</v>
      </c>
      <c r="I131">
        <v>3.3287838000000001</v>
      </c>
      <c r="J131">
        <v>5.0416340000000002</v>
      </c>
      <c r="K131" t="s">
        <v>746</v>
      </c>
      <c r="L131" t="s">
        <v>1172</v>
      </c>
      <c r="M131" t="s">
        <v>746</v>
      </c>
      <c r="N131" t="s">
        <v>746</v>
      </c>
    </row>
    <row r="132" spans="1:14" x14ac:dyDescent="0.2">
      <c r="A132" t="s">
        <v>827</v>
      </c>
      <c r="B132">
        <v>5.4608360000000002E-3</v>
      </c>
      <c r="C132" t="s">
        <v>31</v>
      </c>
      <c r="D132">
        <v>2.6330551999999998</v>
      </c>
      <c r="E132">
        <v>2.6330551999999998</v>
      </c>
      <c r="F132">
        <v>1.3967377000000001</v>
      </c>
      <c r="G132">
        <v>8.4250965000000004</v>
      </c>
      <c r="H132">
        <v>3.1997415999999999</v>
      </c>
      <c r="I132">
        <v>3.0746932</v>
      </c>
      <c r="J132">
        <v>1.6779554000000001</v>
      </c>
      <c r="K132" t="s">
        <v>828</v>
      </c>
      <c r="L132" t="s">
        <v>1173</v>
      </c>
      <c r="M132" t="s">
        <v>828</v>
      </c>
      <c r="N132" t="s">
        <v>828</v>
      </c>
    </row>
    <row r="133" spans="1:14" x14ac:dyDescent="0.2">
      <c r="A133" t="s">
        <v>1069</v>
      </c>
      <c r="B133">
        <v>2.309144E-3</v>
      </c>
      <c r="C133" t="s">
        <v>28</v>
      </c>
      <c r="D133">
        <v>2.6665714</v>
      </c>
      <c r="E133">
        <v>-2.6665714</v>
      </c>
      <c r="F133">
        <v>-1.4149859</v>
      </c>
      <c r="G133">
        <v>1.5314521999999999</v>
      </c>
      <c r="H133">
        <v>4.0837263999999998</v>
      </c>
      <c r="I133">
        <v>0.61490029999999996</v>
      </c>
      <c r="J133">
        <v>2.0298862</v>
      </c>
      <c r="K133" t="s">
        <v>1070</v>
      </c>
      <c r="L133" t="s">
        <v>1174</v>
      </c>
      <c r="M133" t="s">
        <v>1070</v>
      </c>
      <c r="N133" t="s">
        <v>1070</v>
      </c>
    </row>
    <row r="134" spans="1:14" x14ac:dyDescent="0.2">
      <c r="A134" t="s">
        <v>211</v>
      </c>
      <c r="B134">
        <v>1.4791676E-2</v>
      </c>
      <c r="C134" t="s">
        <v>28</v>
      </c>
      <c r="D134">
        <v>2.3138386999999998</v>
      </c>
      <c r="E134">
        <v>-2.3138386999999998</v>
      </c>
      <c r="F134">
        <v>-1.2102883</v>
      </c>
      <c r="G134">
        <v>1.5726659000000001</v>
      </c>
      <c r="H134">
        <v>3.6388950000000002</v>
      </c>
      <c r="I134">
        <v>0.65321220000000002</v>
      </c>
      <c r="J134">
        <v>1.8635005</v>
      </c>
      <c r="K134" t="s">
        <v>212</v>
      </c>
      <c r="L134" t="s">
        <v>1175</v>
      </c>
      <c r="M134" t="s">
        <v>212</v>
      </c>
      <c r="N134" t="s">
        <v>212</v>
      </c>
    </row>
    <row r="135" spans="1:14" s="2" customFormat="1" x14ac:dyDescent="0.2">
      <c r="A135" s="2" t="s">
        <v>752</v>
      </c>
      <c r="B135" s="2">
        <v>2.4524223000000001E-2</v>
      </c>
      <c r="C135" s="2" t="s">
        <v>28</v>
      </c>
      <c r="D135" s="2">
        <v>2.0875596999999999</v>
      </c>
      <c r="E135" s="2">
        <v>-2.0875596999999999</v>
      </c>
      <c r="F135" s="2">
        <v>-1.0618174</v>
      </c>
      <c r="G135" s="2">
        <v>1.1921244</v>
      </c>
      <c r="H135" s="2">
        <v>2.4886309999999998</v>
      </c>
      <c r="I135" s="2">
        <v>0.2535348</v>
      </c>
      <c r="J135" s="2">
        <v>1.3153523</v>
      </c>
      <c r="K135" s="2" t="s">
        <v>753</v>
      </c>
      <c r="L135" s="2" t="s">
        <v>1176</v>
      </c>
      <c r="M135" s="2" t="s">
        <v>753</v>
      </c>
      <c r="N135" s="2" t="s">
        <v>753</v>
      </c>
    </row>
    <row r="136" spans="1:14" x14ac:dyDescent="0.2">
      <c r="A136" t="s">
        <v>881</v>
      </c>
      <c r="B136">
        <v>2.6095810000000001E-3</v>
      </c>
      <c r="C136" t="s">
        <v>28</v>
      </c>
      <c r="D136">
        <v>2.211255</v>
      </c>
      <c r="E136">
        <v>-2.211255</v>
      </c>
      <c r="F136">
        <v>-1.1448654</v>
      </c>
      <c r="G136">
        <v>1.8075603</v>
      </c>
      <c r="H136">
        <v>3.9969773000000002</v>
      </c>
      <c r="I136">
        <v>0.85404380000000002</v>
      </c>
      <c r="J136">
        <v>1.9989094000000001</v>
      </c>
      <c r="K136" t="s">
        <v>882</v>
      </c>
      <c r="L136" t="s">
        <v>1177</v>
      </c>
      <c r="M136" t="s">
        <v>882</v>
      </c>
      <c r="N136" t="s">
        <v>882</v>
      </c>
    </row>
    <row r="137" spans="1:14" x14ac:dyDescent="0.2">
      <c r="A137" t="s">
        <v>1071</v>
      </c>
      <c r="B137">
        <v>1.9064867999999999E-2</v>
      </c>
      <c r="C137" t="s">
        <v>28</v>
      </c>
      <c r="D137">
        <v>2.0392418000000001</v>
      </c>
      <c r="E137">
        <v>-2.0392418000000001</v>
      </c>
      <c r="F137">
        <v>-1.0280328000000001</v>
      </c>
      <c r="G137">
        <v>3.2738651999999999</v>
      </c>
      <c r="H137">
        <v>6.6762030000000001</v>
      </c>
      <c r="I137">
        <v>1.710995</v>
      </c>
      <c r="J137">
        <v>2.7390276999999998</v>
      </c>
      <c r="K137" t="s">
        <v>1072</v>
      </c>
      <c r="L137" t="s">
        <v>1178</v>
      </c>
      <c r="M137" t="s">
        <v>1072</v>
      </c>
      <c r="N137" t="s">
        <v>1072</v>
      </c>
    </row>
    <row r="138" spans="1:14" x14ac:dyDescent="0.2">
      <c r="A138" t="s">
        <v>883</v>
      </c>
      <c r="B138" s="1">
        <v>1.4194665999999999E-4</v>
      </c>
      <c r="C138" t="s">
        <v>31</v>
      </c>
      <c r="D138">
        <v>2.7850432000000001</v>
      </c>
      <c r="E138">
        <v>2.7850432000000001</v>
      </c>
      <c r="F138">
        <v>1.4776997999999999</v>
      </c>
      <c r="G138">
        <v>66.290085000000005</v>
      </c>
      <c r="H138">
        <v>23.802174000000001</v>
      </c>
      <c r="I138">
        <v>6.0507210000000002</v>
      </c>
      <c r="J138">
        <v>4.5730214</v>
      </c>
      <c r="K138" t="s">
        <v>884</v>
      </c>
      <c r="L138" t="s">
        <v>1179</v>
      </c>
      <c r="M138" t="s">
        <v>884</v>
      </c>
      <c r="N138" t="s">
        <v>884</v>
      </c>
    </row>
    <row r="139" spans="1:14" x14ac:dyDescent="0.2">
      <c r="A139" t="s">
        <v>267</v>
      </c>
      <c r="B139">
        <v>4.8313749999999997E-3</v>
      </c>
      <c r="C139" t="s">
        <v>31</v>
      </c>
      <c r="D139">
        <v>2.0834804</v>
      </c>
      <c r="E139">
        <v>2.0834804</v>
      </c>
      <c r="F139">
        <v>1.0589955</v>
      </c>
      <c r="G139">
        <v>3.4425973999999999</v>
      </c>
      <c r="H139">
        <v>1.6523302</v>
      </c>
      <c r="I139">
        <v>1.7834975</v>
      </c>
      <c r="J139">
        <v>0.72450199999999998</v>
      </c>
      <c r="K139" t="s">
        <v>268</v>
      </c>
      <c r="L139" t="s">
        <v>1180</v>
      </c>
      <c r="M139" t="s">
        <v>268</v>
      </c>
      <c r="N139" t="s">
        <v>268</v>
      </c>
    </row>
    <row r="140" spans="1:14" x14ac:dyDescent="0.2">
      <c r="A140" t="s">
        <v>686</v>
      </c>
      <c r="B140">
        <v>9.5119680000000009E-3</v>
      </c>
      <c r="C140" t="s">
        <v>28</v>
      </c>
      <c r="D140">
        <v>2.1069806</v>
      </c>
      <c r="E140">
        <v>-2.1069806</v>
      </c>
      <c r="F140">
        <v>-1.075177</v>
      </c>
      <c r="G140">
        <v>1.3637113999999999</v>
      </c>
      <c r="H140">
        <v>2.8733137000000002</v>
      </c>
      <c r="I140">
        <v>0.44753838000000001</v>
      </c>
      <c r="J140">
        <v>1.5227154000000001</v>
      </c>
      <c r="K140" t="s">
        <v>687</v>
      </c>
      <c r="L140" t="s">
        <v>1181</v>
      </c>
      <c r="M140" t="s">
        <v>687</v>
      </c>
      <c r="N140" t="s">
        <v>687</v>
      </c>
    </row>
    <row r="141" spans="1:14" x14ac:dyDescent="0.2">
      <c r="A141" t="s">
        <v>1002</v>
      </c>
      <c r="B141">
        <v>2.2452903999999999E-2</v>
      </c>
      <c r="C141" t="s">
        <v>31</v>
      </c>
      <c r="D141">
        <v>8.2939179999999997</v>
      </c>
      <c r="E141">
        <v>8.2939179999999997</v>
      </c>
      <c r="F141">
        <v>3.0520537000000001</v>
      </c>
      <c r="G141">
        <v>57.380695000000003</v>
      </c>
      <c r="H141">
        <v>6.9184070000000002</v>
      </c>
      <c r="I141">
        <v>5.8424934999999998</v>
      </c>
      <c r="J141">
        <v>2.7904398000000001</v>
      </c>
      <c r="K141" t="s">
        <v>1003</v>
      </c>
      <c r="L141" t="s">
        <v>1182</v>
      </c>
      <c r="M141" t="s">
        <v>1003</v>
      </c>
      <c r="N141" t="s">
        <v>1003</v>
      </c>
    </row>
    <row r="142" spans="1:14" x14ac:dyDescent="0.2">
      <c r="A142" t="s">
        <v>1004</v>
      </c>
      <c r="B142">
        <v>1.2015064000000001E-2</v>
      </c>
      <c r="C142" t="s">
        <v>31</v>
      </c>
      <c r="D142">
        <v>5.1792034999999998</v>
      </c>
      <c r="E142">
        <v>5.1792034999999998</v>
      </c>
      <c r="F142">
        <v>2.3727303000000002</v>
      </c>
      <c r="G142">
        <v>8.2355009999999993</v>
      </c>
      <c r="H142">
        <v>1.5901097</v>
      </c>
      <c r="I142">
        <v>3.0418565000000002</v>
      </c>
      <c r="J142">
        <v>0.66912632999999999</v>
      </c>
      <c r="K142" t="s">
        <v>1005</v>
      </c>
      <c r="L142" t="s">
        <v>1183</v>
      </c>
      <c r="M142" t="s">
        <v>1005</v>
      </c>
      <c r="N142" t="s">
        <v>1005</v>
      </c>
    </row>
    <row r="143" spans="1:14" x14ac:dyDescent="0.2">
      <c r="A143" t="s">
        <v>1006</v>
      </c>
      <c r="B143">
        <v>1.4283469E-2</v>
      </c>
      <c r="C143" t="s">
        <v>31</v>
      </c>
      <c r="D143">
        <v>9.910819</v>
      </c>
      <c r="E143">
        <v>9.910819</v>
      </c>
      <c r="F143">
        <v>3.3090042999999998</v>
      </c>
      <c r="G143">
        <v>461.21285999999998</v>
      </c>
      <c r="H143">
        <v>46.536299999999997</v>
      </c>
      <c r="I143">
        <v>8.8492890000000006</v>
      </c>
      <c r="J143">
        <v>5.5402845999999997</v>
      </c>
      <c r="K143" t="s">
        <v>1007</v>
      </c>
      <c r="L143" t="s">
        <v>1184</v>
      </c>
      <c r="M143" t="s">
        <v>1007</v>
      </c>
      <c r="N143" t="s">
        <v>1007</v>
      </c>
    </row>
    <row r="144" spans="1:14" x14ac:dyDescent="0.2">
      <c r="A144" t="s">
        <v>1000</v>
      </c>
      <c r="B144">
        <v>3.8536954999999998E-2</v>
      </c>
      <c r="C144" t="s">
        <v>31</v>
      </c>
      <c r="D144">
        <v>6.3812756999999998</v>
      </c>
      <c r="E144">
        <v>6.3812756999999998</v>
      </c>
      <c r="F144">
        <v>2.6738447999999999</v>
      </c>
      <c r="G144">
        <v>107.32022000000001</v>
      </c>
      <c r="H144">
        <v>16.817990000000002</v>
      </c>
      <c r="I144">
        <v>6.7457779999999996</v>
      </c>
      <c r="J144">
        <v>4.0719333000000004</v>
      </c>
      <c r="K144" t="s">
        <v>1001</v>
      </c>
      <c r="L144" t="s">
        <v>1185</v>
      </c>
      <c r="M144" t="s">
        <v>1001</v>
      </c>
      <c r="N144" t="s">
        <v>1001</v>
      </c>
    </row>
    <row r="145" spans="1:14" x14ac:dyDescent="0.2">
      <c r="A145" t="s">
        <v>349</v>
      </c>
      <c r="B145">
        <v>5.5048507999999998E-3</v>
      </c>
      <c r="C145" t="s">
        <v>28</v>
      </c>
      <c r="D145">
        <v>2.3509486000000002</v>
      </c>
      <c r="E145">
        <v>-2.3509486000000002</v>
      </c>
      <c r="F145">
        <v>-1.2332430000000001</v>
      </c>
      <c r="G145">
        <v>1.1798344999999999</v>
      </c>
      <c r="H145">
        <v>2.7737303</v>
      </c>
      <c r="I145">
        <v>0.23858455000000001</v>
      </c>
      <c r="J145">
        <v>1.4718275000000001</v>
      </c>
      <c r="K145" t="s">
        <v>350</v>
      </c>
      <c r="L145" t="s">
        <v>1186</v>
      </c>
      <c r="M145" t="s">
        <v>350</v>
      </c>
      <c r="N145" t="s">
        <v>350</v>
      </c>
    </row>
    <row r="146" spans="1:14" x14ac:dyDescent="0.2">
      <c r="A146" t="s">
        <v>626</v>
      </c>
      <c r="B146">
        <v>3.2716851999999999E-3</v>
      </c>
      <c r="C146" t="s">
        <v>28</v>
      </c>
      <c r="D146">
        <v>2.1398847000000001</v>
      </c>
      <c r="E146">
        <v>-2.1398847000000001</v>
      </c>
      <c r="F146">
        <v>-1.0975330999999999</v>
      </c>
      <c r="G146">
        <v>1.5174158</v>
      </c>
      <c r="H146">
        <v>3.2470949</v>
      </c>
      <c r="I146">
        <v>0.60161640000000005</v>
      </c>
      <c r="J146">
        <v>1.6991495000000001</v>
      </c>
      <c r="K146" t="s">
        <v>627</v>
      </c>
      <c r="L146" t="s">
        <v>1187</v>
      </c>
      <c r="M146" t="s">
        <v>627</v>
      </c>
      <c r="N146" t="s">
        <v>627</v>
      </c>
    </row>
    <row r="147" spans="1:14" x14ac:dyDescent="0.2">
      <c r="A147" t="s">
        <v>532</v>
      </c>
      <c r="B147">
        <v>1.5233092E-2</v>
      </c>
      <c r="C147" t="s">
        <v>31</v>
      </c>
      <c r="D147">
        <v>2.4996594999999999</v>
      </c>
      <c r="E147">
        <v>2.4996594999999999</v>
      </c>
      <c r="F147">
        <v>1.3217315999999999</v>
      </c>
      <c r="G147">
        <v>9.5360460000000007</v>
      </c>
      <c r="H147">
        <v>3.8149383000000001</v>
      </c>
      <c r="I147">
        <v>3.2533913000000001</v>
      </c>
      <c r="J147">
        <v>1.9316597</v>
      </c>
      <c r="K147" t="s">
        <v>533</v>
      </c>
      <c r="L147" t="s">
        <v>1188</v>
      </c>
      <c r="M147" t="s">
        <v>533</v>
      </c>
      <c r="N147" t="s">
        <v>533</v>
      </c>
    </row>
    <row r="148" spans="1:14" x14ac:dyDescent="0.2">
      <c r="A148" t="s">
        <v>1048</v>
      </c>
      <c r="B148">
        <v>2.3244505000000002E-3</v>
      </c>
      <c r="C148" t="s">
        <v>28</v>
      </c>
      <c r="D148">
        <v>2.1171136000000002</v>
      </c>
      <c r="E148">
        <v>-2.1171136000000002</v>
      </c>
      <c r="F148">
        <v>-1.0820985999999999</v>
      </c>
      <c r="G148">
        <v>1.0532748999999999</v>
      </c>
      <c r="H148">
        <v>2.2299025000000001</v>
      </c>
      <c r="I148">
        <v>7.4881950000000003E-2</v>
      </c>
      <c r="J148">
        <v>1.1569806</v>
      </c>
      <c r="K148" t="s">
        <v>1049</v>
      </c>
      <c r="L148" t="s">
        <v>1189</v>
      </c>
      <c r="M148" t="s">
        <v>1049</v>
      </c>
      <c r="N148" t="s">
        <v>1049</v>
      </c>
    </row>
    <row r="149" spans="1:14" x14ac:dyDescent="0.2">
      <c r="A149" t="s">
        <v>907</v>
      </c>
      <c r="B149">
        <v>2.0644516000000002E-2</v>
      </c>
      <c r="C149" t="s">
        <v>28</v>
      </c>
      <c r="D149">
        <v>2.164593</v>
      </c>
      <c r="E149">
        <v>-2.164593</v>
      </c>
      <c r="F149">
        <v>-1.1140958000000001</v>
      </c>
      <c r="G149">
        <v>1.4076122</v>
      </c>
      <c r="H149">
        <v>3.0469077000000002</v>
      </c>
      <c r="I149">
        <v>0.49324997999999998</v>
      </c>
      <c r="J149">
        <v>1.6073458</v>
      </c>
      <c r="K149" t="s">
        <v>908</v>
      </c>
      <c r="L149" t="s">
        <v>1190</v>
      </c>
      <c r="M149" t="s">
        <v>908</v>
      </c>
      <c r="N149" t="s">
        <v>908</v>
      </c>
    </row>
    <row r="150" spans="1:14" x14ac:dyDescent="0.2">
      <c r="A150" t="s">
        <v>62</v>
      </c>
      <c r="B150">
        <v>1.2148511000000001E-2</v>
      </c>
      <c r="C150" t="s">
        <v>28</v>
      </c>
      <c r="D150">
        <v>2.0437023999999999</v>
      </c>
      <c r="E150">
        <v>-2.0437023999999999</v>
      </c>
      <c r="F150">
        <v>-1.031185</v>
      </c>
      <c r="G150">
        <v>1.5322674999999999</v>
      </c>
      <c r="H150">
        <v>3.1314986</v>
      </c>
      <c r="I150">
        <v>0.6156682</v>
      </c>
      <c r="J150">
        <v>1.6468532</v>
      </c>
      <c r="K150" t="s">
        <v>63</v>
      </c>
      <c r="L150" t="s">
        <v>1191</v>
      </c>
      <c r="M150" t="s">
        <v>63</v>
      </c>
      <c r="N150" t="s">
        <v>63</v>
      </c>
    </row>
    <row r="151" spans="1:14" x14ac:dyDescent="0.2">
      <c r="A151" t="s">
        <v>655</v>
      </c>
      <c r="B151">
        <v>2.0355655E-2</v>
      </c>
      <c r="C151" t="s">
        <v>28</v>
      </c>
      <c r="D151">
        <v>2.5420813999999998</v>
      </c>
      <c r="E151">
        <v>-2.5420813999999998</v>
      </c>
      <c r="F151">
        <v>-1.3460102</v>
      </c>
      <c r="G151">
        <v>1.5741008999999999</v>
      </c>
      <c r="H151">
        <v>4.0014919999999998</v>
      </c>
      <c r="I151">
        <v>0.65452796000000002</v>
      </c>
      <c r="J151">
        <v>2.0005380000000001</v>
      </c>
      <c r="K151" t="s">
        <v>656</v>
      </c>
      <c r="L151" t="s">
        <v>1192</v>
      </c>
      <c r="M151" t="s">
        <v>656</v>
      </c>
      <c r="N151" t="s">
        <v>656</v>
      </c>
    </row>
    <row r="152" spans="1:14" x14ac:dyDescent="0.2">
      <c r="A152" t="s">
        <v>151</v>
      </c>
      <c r="B152" s="1">
        <v>3.3623500000000001E-5</v>
      </c>
      <c r="C152" t="s">
        <v>31</v>
      </c>
      <c r="D152">
        <v>2.6318587999999998</v>
      </c>
      <c r="E152">
        <v>2.6318587999999998</v>
      </c>
      <c r="F152">
        <v>1.396082</v>
      </c>
      <c r="G152">
        <v>2.844541</v>
      </c>
      <c r="H152">
        <v>1.0808107</v>
      </c>
      <c r="I152">
        <v>1.5081959</v>
      </c>
      <c r="J152">
        <v>0.11211375</v>
      </c>
      <c r="K152" t="s">
        <v>152</v>
      </c>
      <c r="L152" t="s">
        <v>1193</v>
      </c>
      <c r="M152" t="s">
        <v>152</v>
      </c>
      <c r="N152" t="s">
        <v>152</v>
      </c>
    </row>
    <row r="153" spans="1:14" x14ac:dyDescent="0.2">
      <c r="A153" t="s">
        <v>628</v>
      </c>
      <c r="B153">
        <v>2.6128845000000001E-2</v>
      </c>
      <c r="C153" t="s">
        <v>31</v>
      </c>
      <c r="D153">
        <v>2.0010241999999998</v>
      </c>
      <c r="E153">
        <v>2.0010241999999998</v>
      </c>
      <c r="F153">
        <v>1.0007386</v>
      </c>
      <c r="G153">
        <v>102.47768000000001</v>
      </c>
      <c r="H153">
        <v>51.212612</v>
      </c>
      <c r="I153">
        <v>6.6791660000000004</v>
      </c>
      <c r="J153">
        <v>5.6784270000000001</v>
      </c>
      <c r="K153" t="s">
        <v>629</v>
      </c>
      <c r="L153" t="s">
        <v>1194</v>
      </c>
      <c r="M153" t="s">
        <v>629</v>
      </c>
      <c r="N153" t="s">
        <v>629</v>
      </c>
    </row>
    <row r="154" spans="1:14" x14ac:dyDescent="0.2">
      <c r="A154" t="s">
        <v>777</v>
      </c>
      <c r="B154">
        <v>2.4758936E-3</v>
      </c>
      <c r="C154" t="s">
        <v>28</v>
      </c>
      <c r="D154">
        <v>2.043847</v>
      </c>
      <c r="E154">
        <v>-2.043847</v>
      </c>
      <c r="F154">
        <v>-1.0312872</v>
      </c>
      <c r="G154">
        <v>1.0705199000000001</v>
      </c>
      <c r="H154">
        <v>2.1879792</v>
      </c>
      <c r="I154">
        <v>9.8311609999999994E-2</v>
      </c>
      <c r="J154">
        <v>1.129599</v>
      </c>
      <c r="K154" t="s">
        <v>778</v>
      </c>
      <c r="L154" t="s">
        <v>1195</v>
      </c>
      <c r="M154" t="s">
        <v>778</v>
      </c>
      <c r="N154" t="s">
        <v>778</v>
      </c>
    </row>
    <row r="155" spans="1:14" x14ac:dyDescent="0.2">
      <c r="A155" t="s">
        <v>540</v>
      </c>
      <c r="B155">
        <v>1.3744014000000001E-2</v>
      </c>
      <c r="C155" t="s">
        <v>28</v>
      </c>
      <c r="D155">
        <v>2.0111479999999999</v>
      </c>
      <c r="E155">
        <v>-2.0111479999999999</v>
      </c>
      <c r="F155">
        <v>-1.0080191999999999</v>
      </c>
      <c r="G155">
        <v>4.174607</v>
      </c>
      <c r="H155">
        <v>8.3957519999999999</v>
      </c>
      <c r="I155">
        <v>2.0616403000000001</v>
      </c>
      <c r="J155">
        <v>3.0696595000000002</v>
      </c>
      <c r="K155" t="s">
        <v>541</v>
      </c>
      <c r="L155" t="s">
        <v>1196</v>
      </c>
      <c r="M155" t="s">
        <v>541</v>
      </c>
      <c r="N155" t="s">
        <v>541</v>
      </c>
    </row>
    <row r="156" spans="1:14" x14ac:dyDescent="0.2">
      <c r="A156" t="s">
        <v>865</v>
      </c>
      <c r="B156">
        <v>9.55341E-3</v>
      </c>
      <c r="C156" t="s">
        <v>28</v>
      </c>
      <c r="D156">
        <v>2.0641862999999998</v>
      </c>
      <c r="E156">
        <v>-2.0641862999999998</v>
      </c>
      <c r="F156">
        <v>-1.0455732</v>
      </c>
      <c r="G156">
        <v>1.4921906</v>
      </c>
      <c r="H156">
        <v>3.0801593999999999</v>
      </c>
      <c r="I156">
        <v>0.57743186000000002</v>
      </c>
      <c r="J156">
        <v>1.623005</v>
      </c>
      <c r="K156" t="s">
        <v>866</v>
      </c>
      <c r="L156" t="s">
        <v>1197</v>
      </c>
      <c r="M156" t="s">
        <v>866</v>
      </c>
      <c r="N156" t="s">
        <v>866</v>
      </c>
    </row>
    <row r="157" spans="1:14" x14ac:dyDescent="0.2">
      <c r="A157" t="s">
        <v>534</v>
      </c>
      <c r="B157">
        <v>8.1370049999999992E-3</v>
      </c>
      <c r="C157" t="s">
        <v>28</v>
      </c>
      <c r="D157">
        <v>2.4293673</v>
      </c>
      <c r="E157">
        <v>-2.4293673</v>
      </c>
      <c r="F157">
        <v>-1.2805806</v>
      </c>
      <c r="G157">
        <v>1.1752146000000001</v>
      </c>
      <c r="H157">
        <v>2.8550282</v>
      </c>
      <c r="I157">
        <v>0.2329243</v>
      </c>
      <c r="J157">
        <v>1.5135050000000001</v>
      </c>
      <c r="K157" t="s">
        <v>535</v>
      </c>
      <c r="L157" t="s">
        <v>1198</v>
      </c>
      <c r="M157" t="s">
        <v>535</v>
      </c>
      <c r="N157" t="s">
        <v>535</v>
      </c>
    </row>
    <row r="158" spans="1:14" x14ac:dyDescent="0.2">
      <c r="A158" t="s">
        <v>709</v>
      </c>
      <c r="B158">
        <v>3.7761952000000001E-3</v>
      </c>
      <c r="C158" t="s">
        <v>31</v>
      </c>
      <c r="D158">
        <v>2.0751965000000001</v>
      </c>
      <c r="E158">
        <v>2.0751965000000001</v>
      </c>
      <c r="F158">
        <v>1.0532478999999999</v>
      </c>
      <c r="G158">
        <v>2.5030722999999999</v>
      </c>
      <c r="H158">
        <v>1.2061857</v>
      </c>
      <c r="I158">
        <v>1.3237000000000001</v>
      </c>
      <c r="J158">
        <v>0.27045205</v>
      </c>
      <c r="K158" t="s">
        <v>710</v>
      </c>
      <c r="L158" t="s">
        <v>1199</v>
      </c>
      <c r="M158" t="s">
        <v>710</v>
      </c>
      <c r="N158" t="s">
        <v>710</v>
      </c>
    </row>
    <row r="159" spans="1:14" x14ac:dyDescent="0.2">
      <c r="A159" t="s">
        <v>833</v>
      </c>
      <c r="B159">
        <v>5.8297490000000004E-3</v>
      </c>
      <c r="C159" t="s">
        <v>31</v>
      </c>
      <c r="D159">
        <v>2.6678139999999999</v>
      </c>
      <c r="E159">
        <v>2.6678139999999999</v>
      </c>
      <c r="F159">
        <v>1.4156580999999999</v>
      </c>
      <c r="G159">
        <v>5.4400944999999998</v>
      </c>
      <c r="H159">
        <v>2.0391579000000002</v>
      </c>
      <c r="I159">
        <v>2.4436315999999998</v>
      </c>
      <c r="J159">
        <v>1.0279735000000001</v>
      </c>
      <c r="K159" t="s">
        <v>834</v>
      </c>
      <c r="L159" t="s">
        <v>1200</v>
      </c>
      <c r="M159" t="s">
        <v>834</v>
      </c>
      <c r="N159" t="s">
        <v>834</v>
      </c>
    </row>
    <row r="160" spans="1:14" x14ac:dyDescent="0.2">
      <c r="A160" t="s">
        <v>119</v>
      </c>
      <c r="B160">
        <v>2.6755589999999999E-2</v>
      </c>
      <c r="C160" t="s">
        <v>28</v>
      </c>
      <c r="D160">
        <v>2.170617</v>
      </c>
      <c r="E160">
        <v>-2.170617</v>
      </c>
      <c r="F160">
        <v>-1.1181053000000001</v>
      </c>
      <c r="G160">
        <v>1.0953907000000001</v>
      </c>
      <c r="H160">
        <v>2.3776739</v>
      </c>
      <c r="I160">
        <v>0.13144548</v>
      </c>
      <c r="J160">
        <v>1.2495508</v>
      </c>
      <c r="K160" t="s">
        <v>120</v>
      </c>
      <c r="L160" t="s">
        <v>1201</v>
      </c>
      <c r="M160" t="s">
        <v>120</v>
      </c>
      <c r="N160" t="s">
        <v>120</v>
      </c>
    </row>
    <row r="161" spans="1:14" x14ac:dyDescent="0.2">
      <c r="A161" t="s">
        <v>255</v>
      </c>
      <c r="B161">
        <v>1.0187534999999999E-2</v>
      </c>
      <c r="C161" t="s">
        <v>28</v>
      </c>
      <c r="D161">
        <v>2.0552796999999998</v>
      </c>
      <c r="E161">
        <v>-2.0552796999999998</v>
      </c>
      <c r="F161">
        <v>-1.0393348</v>
      </c>
      <c r="G161">
        <v>2.024667</v>
      </c>
      <c r="H161">
        <v>4.1612572999999999</v>
      </c>
      <c r="I161">
        <v>1.0176847</v>
      </c>
      <c r="J161">
        <v>2.0570195</v>
      </c>
      <c r="K161" t="s">
        <v>256</v>
      </c>
      <c r="L161" t="s">
        <v>1202</v>
      </c>
      <c r="M161" t="s">
        <v>256</v>
      </c>
      <c r="N161" t="s">
        <v>256</v>
      </c>
    </row>
    <row r="162" spans="1:14" x14ac:dyDescent="0.2">
      <c r="A162" t="s">
        <v>105</v>
      </c>
      <c r="B162">
        <v>3.1523681999999997E-2</v>
      </c>
      <c r="C162" t="s">
        <v>28</v>
      </c>
      <c r="D162">
        <v>3.933989</v>
      </c>
      <c r="E162">
        <v>-3.933989</v>
      </c>
      <c r="F162">
        <v>-1.9759929000000001</v>
      </c>
      <c r="G162">
        <v>1.5288198</v>
      </c>
      <c r="H162">
        <v>6.0143604000000002</v>
      </c>
      <c r="I162">
        <v>0.61241840000000003</v>
      </c>
      <c r="J162">
        <v>2.5884113000000002</v>
      </c>
      <c r="K162" t="s">
        <v>106</v>
      </c>
      <c r="L162" t="s">
        <v>1203</v>
      </c>
      <c r="M162" t="s">
        <v>106</v>
      </c>
      <c r="N162" t="s">
        <v>106</v>
      </c>
    </row>
    <row r="163" spans="1:14" x14ac:dyDescent="0.2">
      <c r="A163" t="s">
        <v>558</v>
      </c>
      <c r="B163">
        <v>6.9829575000000003E-3</v>
      </c>
      <c r="C163" t="s">
        <v>28</v>
      </c>
      <c r="D163">
        <v>2.7178206</v>
      </c>
      <c r="E163">
        <v>-2.7178206</v>
      </c>
      <c r="F163">
        <v>-1.4424503</v>
      </c>
      <c r="G163">
        <v>1.5110208999999999</v>
      </c>
      <c r="H163">
        <v>4.1066836999999996</v>
      </c>
      <c r="I163">
        <v>0.59552366000000001</v>
      </c>
      <c r="J163">
        <v>2.0379738999999999</v>
      </c>
      <c r="K163" t="s">
        <v>559</v>
      </c>
      <c r="L163" t="s">
        <v>1204</v>
      </c>
      <c r="M163" t="s">
        <v>559</v>
      </c>
      <c r="N163" t="s">
        <v>559</v>
      </c>
    </row>
    <row r="164" spans="1:14" x14ac:dyDescent="0.2">
      <c r="A164" t="s">
        <v>125</v>
      </c>
      <c r="B164">
        <v>2.3692050999999999E-2</v>
      </c>
      <c r="C164" t="s">
        <v>28</v>
      </c>
      <c r="D164">
        <v>2.2957342000000001</v>
      </c>
      <c r="E164">
        <v>-2.2957342000000001</v>
      </c>
      <c r="F164">
        <v>-1.1989555000000001</v>
      </c>
      <c r="G164">
        <v>7.0724583000000001</v>
      </c>
      <c r="H164">
        <v>16.236483</v>
      </c>
      <c r="I164">
        <v>2.8222117</v>
      </c>
      <c r="J164">
        <v>4.0211673000000001</v>
      </c>
      <c r="K164" t="s">
        <v>126</v>
      </c>
      <c r="L164" t="s">
        <v>1205</v>
      </c>
      <c r="M164" t="s">
        <v>126</v>
      </c>
      <c r="N164" t="s">
        <v>126</v>
      </c>
    </row>
    <row r="165" spans="1:14" x14ac:dyDescent="0.2">
      <c r="A165" t="s">
        <v>107</v>
      </c>
      <c r="B165">
        <v>4.3717899999999997E-2</v>
      </c>
      <c r="C165" t="s">
        <v>28</v>
      </c>
      <c r="D165">
        <v>2.8795714000000001</v>
      </c>
      <c r="E165">
        <v>-2.8795714000000001</v>
      </c>
      <c r="F165">
        <v>-1.5258541000000001</v>
      </c>
      <c r="G165">
        <v>1.9177716</v>
      </c>
      <c r="H165">
        <v>5.5223602999999999</v>
      </c>
      <c r="I165">
        <v>0.93943089999999996</v>
      </c>
      <c r="J165">
        <v>2.4652850000000002</v>
      </c>
      <c r="K165" t="s">
        <v>108</v>
      </c>
      <c r="L165" t="s">
        <v>1206</v>
      </c>
      <c r="M165" t="s">
        <v>108</v>
      </c>
      <c r="N165" t="s">
        <v>108</v>
      </c>
    </row>
    <row r="166" spans="1:14" x14ac:dyDescent="0.2">
      <c r="A166" t="s">
        <v>200</v>
      </c>
      <c r="B166">
        <v>4.6541306999999997E-2</v>
      </c>
      <c r="C166" t="s">
        <v>31</v>
      </c>
      <c r="D166">
        <v>2.8715354999999998</v>
      </c>
      <c r="E166">
        <v>2.8715354999999998</v>
      </c>
      <c r="F166">
        <v>1.5218225000000001</v>
      </c>
      <c r="G166">
        <v>59.445569999999996</v>
      </c>
      <c r="H166">
        <v>20.701665999999999</v>
      </c>
      <c r="I166">
        <v>5.8934974999999996</v>
      </c>
      <c r="J166">
        <v>4.3716749999999998</v>
      </c>
      <c r="K166" t="s">
        <v>201</v>
      </c>
      <c r="L166" t="s">
        <v>1207</v>
      </c>
      <c r="M166" t="s">
        <v>201</v>
      </c>
      <c r="N166" t="s">
        <v>201</v>
      </c>
    </row>
    <row r="167" spans="1:14" x14ac:dyDescent="0.2">
      <c r="A167" t="s">
        <v>1037</v>
      </c>
      <c r="B167">
        <v>4.6650273999999997E-3</v>
      </c>
      <c r="C167" t="s">
        <v>28</v>
      </c>
      <c r="D167">
        <v>2.1910479999999999</v>
      </c>
      <c r="E167">
        <v>-2.1910479999999999</v>
      </c>
      <c r="F167">
        <v>-1.131621</v>
      </c>
      <c r="G167">
        <v>2.1245729999999998</v>
      </c>
      <c r="H167">
        <v>4.6550409999999998</v>
      </c>
      <c r="I167">
        <v>1.0871729000000001</v>
      </c>
      <c r="J167">
        <v>2.2187939000000001</v>
      </c>
      <c r="K167" t="s">
        <v>1038</v>
      </c>
      <c r="L167" t="s">
        <v>1208</v>
      </c>
      <c r="M167" t="s">
        <v>1038</v>
      </c>
      <c r="N167" t="s">
        <v>1038</v>
      </c>
    </row>
    <row r="168" spans="1:14" x14ac:dyDescent="0.2">
      <c r="A168" t="s">
        <v>168</v>
      </c>
      <c r="B168">
        <v>5.0384990000000001E-3</v>
      </c>
      <c r="C168" t="s">
        <v>28</v>
      </c>
      <c r="D168">
        <v>2.3555261999999999</v>
      </c>
      <c r="E168">
        <v>-2.3555261999999999</v>
      </c>
      <c r="F168">
        <v>-1.2360494</v>
      </c>
      <c r="G168">
        <v>1.093321</v>
      </c>
      <c r="H168">
        <v>2.5753465000000002</v>
      </c>
      <c r="I168">
        <v>0.128717</v>
      </c>
      <c r="J168">
        <v>1.3647665</v>
      </c>
      <c r="K168" t="s">
        <v>169</v>
      </c>
      <c r="L168" t="s">
        <v>1209</v>
      </c>
      <c r="M168" t="s">
        <v>169</v>
      </c>
      <c r="N168" t="s">
        <v>169</v>
      </c>
    </row>
    <row r="169" spans="1:14" x14ac:dyDescent="0.2">
      <c r="A169" t="s">
        <v>133</v>
      </c>
      <c r="B169">
        <v>1.1919513E-2</v>
      </c>
      <c r="C169" t="s">
        <v>31</v>
      </c>
      <c r="D169">
        <v>2.5101871</v>
      </c>
      <c r="E169">
        <v>2.5101871</v>
      </c>
      <c r="F169">
        <v>1.3277949</v>
      </c>
      <c r="G169">
        <v>4.6226940000000001</v>
      </c>
      <c r="H169">
        <v>1.8415733999999999</v>
      </c>
      <c r="I169">
        <v>2.2087338000000001</v>
      </c>
      <c r="J169">
        <v>0.88093889999999997</v>
      </c>
      <c r="K169" t="s">
        <v>134</v>
      </c>
      <c r="L169" t="s">
        <v>1210</v>
      </c>
      <c r="M169" t="s">
        <v>134</v>
      </c>
      <c r="N169" t="s">
        <v>134</v>
      </c>
    </row>
    <row r="170" spans="1:14" x14ac:dyDescent="0.2">
      <c r="A170" t="s">
        <v>66</v>
      </c>
      <c r="B170">
        <v>2.7898004000000001E-2</v>
      </c>
      <c r="C170" t="s">
        <v>31</v>
      </c>
      <c r="D170">
        <v>2.2201019999999998</v>
      </c>
      <c r="E170">
        <v>2.2201019999999998</v>
      </c>
      <c r="F170">
        <v>1.1506259999999999</v>
      </c>
      <c r="G170">
        <v>11.384435</v>
      </c>
      <c r="H170">
        <v>5.1278879999999996</v>
      </c>
      <c r="I170">
        <v>3.5089907999999999</v>
      </c>
      <c r="J170">
        <v>2.3583647999999999</v>
      </c>
      <c r="K170" t="s">
        <v>67</v>
      </c>
      <c r="L170" t="s">
        <v>1211</v>
      </c>
      <c r="M170" t="s">
        <v>67</v>
      </c>
      <c r="N170" t="s">
        <v>67</v>
      </c>
    </row>
    <row r="171" spans="1:14" x14ac:dyDescent="0.2">
      <c r="A171" t="s">
        <v>242</v>
      </c>
      <c r="B171">
        <v>1.6386014999999999E-3</v>
      </c>
      <c r="C171" t="s">
        <v>28</v>
      </c>
      <c r="D171">
        <v>2.6962397</v>
      </c>
      <c r="E171">
        <v>-2.6962397</v>
      </c>
      <c r="F171">
        <v>-1.4309487000000001</v>
      </c>
      <c r="G171">
        <v>1.0265439000000001</v>
      </c>
      <c r="H171">
        <v>2.7678082000000002</v>
      </c>
      <c r="I171">
        <v>3.7795233999999997E-2</v>
      </c>
      <c r="J171">
        <v>1.4687439</v>
      </c>
      <c r="K171" t="s">
        <v>243</v>
      </c>
      <c r="L171" t="s">
        <v>1212</v>
      </c>
      <c r="M171" t="s">
        <v>243</v>
      </c>
      <c r="N171" t="s">
        <v>243</v>
      </c>
    </row>
    <row r="172" spans="1:14" x14ac:dyDescent="0.2">
      <c r="A172" t="s">
        <v>141</v>
      </c>
      <c r="B172">
        <v>2.9689152E-2</v>
      </c>
      <c r="C172" t="s">
        <v>28</v>
      </c>
      <c r="D172">
        <v>2.1058292000000001</v>
      </c>
      <c r="E172">
        <v>-2.1058292000000001</v>
      </c>
      <c r="F172">
        <v>-1.0743883999999999</v>
      </c>
      <c r="G172">
        <v>1.0530946999999999</v>
      </c>
      <c r="H172">
        <v>2.2176374999999999</v>
      </c>
      <c r="I172">
        <v>7.4635290000000007E-2</v>
      </c>
      <c r="J172">
        <v>1.1490237000000001</v>
      </c>
      <c r="K172" t="s">
        <v>142</v>
      </c>
      <c r="L172" t="s">
        <v>1213</v>
      </c>
      <c r="M172" t="s">
        <v>142</v>
      </c>
      <c r="N172" t="s">
        <v>142</v>
      </c>
    </row>
    <row r="173" spans="1:14" x14ac:dyDescent="0.2">
      <c r="A173" t="s">
        <v>657</v>
      </c>
      <c r="B173">
        <v>3.0017506999999999E-3</v>
      </c>
      <c r="C173" t="s">
        <v>31</v>
      </c>
      <c r="D173">
        <v>2.1109874</v>
      </c>
      <c r="E173">
        <v>2.1109874</v>
      </c>
      <c r="F173">
        <v>1.0779179000000001</v>
      </c>
      <c r="G173">
        <v>441.42108000000002</v>
      </c>
      <c r="H173">
        <v>209.10642999999999</v>
      </c>
      <c r="I173">
        <v>8.7860119999999995</v>
      </c>
      <c r="J173">
        <v>7.7080935999999998</v>
      </c>
      <c r="K173" t="s">
        <v>658</v>
      </c>
      <c r="L173" t="s">
        <v>1214</v>
      </c>
      <c r="M173" t="s">
        <v>658</v>
      </c>
      <c r="N173" t="s">
        <v>658</v>
      </c>
    </row>
    <row r="174" spans="1:14" x14ac:dyDescent="0.2">
      <c r="A174" t="s">
        <v>773</v>
      </c>
      <c r="B174">
        <v>3.3888698000000002E-2</v>
      </c>
      <c r="C174" t="s">
        <v>28</v>
      </c>
      <c r="D174">
        <v>2.049436</v>
      </c>
      <c r="E174">
        <v>-2.049436</v>
      </c>
      <c r="F174">
        <v>-1.0352269999999999</v>
      </c>
      <c r="G174">
        <v>1.8505547</v>
      </c>
      <c r="H174">
        <v>3.7925936999999998</v>
      </c>
      <c r="I174">
        <v>0.88795774999999999</v>
      </c>
      <c r="J174">
        <v>1.9231849000000001</v>
      </c>
      <c r="K174" t="s">
        <v>774</v>
      </c>
      <c r="L174" t="s">
        <v>1215</v>
      </c>
      <c r="M174" t="s">
        <v>774</v>
      </c>
      <c r="N174" t="s">
        <v>774</v>
      </c>
    </row>
    <row r="175" spans="1:14" x14ac:dyDescent="0.2">
      <c r="A175" t="s">
        <v>998</v>
      </c>
      <c r="B175">
        <v>3.8800469999999997E-2</v>
      </c>
      <c r="C175" t="s">
        <v>28</v>
      </c>
      <c r="D175">
        <v>2.2205672000000001</v>
      </c>
      <c r="E175">
        <v>-2.2205672000000001</v>
      </c>
      <c r="F175">
        <v>-1.1509282999999999</v>
      </c>
      <c r="G175">
        <v>3.6668622000000002</v>
      </c>
      <c r="H175">
        <v>8.1425140000000003</v>
      </c>
      <c r="I175">
        <v>1.874546</v>
      </c>
      <c r="J175">
        <v>3.0254742999999999</v>
      </c>
      <c r="K175" t="s">
        <v>999</v>
      </c>
      <c r="L175" t="s">
        <v>1216</v>
      </c>
      <c r="M175" t="s">
        <v>999</v>
      </c>
      <c r="N175" t="s">
        <v>999</v>
      </c>
    </row>
    <row r="176" spans="1:14" x14ac:dyDescent="0.2">
      <c r="A176" t="s">
        <v>996</v>
      </c>
      <c r="B176">
        <v>4.5017969999999997E-2</v>
      </c>
      <c r="C176" t="s">
        <v>28</v>
      </c>
      <c r="D176">
        <v>2.3017742999999999</v>
      </c>
      <c r="E176">
        <v>-2.3017742999999999</v>
      </c>
      <c r="F176">
        <v>-1.2027464000000001</v>
      </c>
      <c r="G176">
        <v>13.568913</v>
      </c>
      <c r="H176">
        <v>31.232576000000002</v>
      </c>
      <c r="I176">
        <v>3.7622333000000001</v>
      </c>
      <c r="J176">
        <v>4.9649796000000004</v>
      </c>
      <c r="K176" t="s">
        <v>997</v>
      </c>
      <c r="L176" t="s">
        <v>1217</v>
      </c>
      <c r="M176" t="s">
        <v>997</v>
      </c>
      <c r="N176" t="s">
        <v>997</v>
      </c>
    </row>
    <row r="177" spans="1:14" x14ac:dyDescent="0.2">
      <c r="A177" t="s">
        <v>994</v>
      </c>
      <c r="B177">
        <v>4.1873674999999999E-2</v>
      </c>
      <c r="C177" t="s">
        <v>28</v>
      </c>
      <c r="D177">
        <v>2.3046593999999998</v>
      </c>
      <c r="E177">
        <v>-2.3046593999999998</v>
      </c>
      <c r="F177">
        <v>-1.2045535000000001</v>
      </c>
      <c r="G177">
        <v>8.3638080000000006</v>
      </c>
      <c r="H177">
        <v>19.275728000000001</v>
      </c>
      <c r="I177">
        <v>3.0641598999999999</v>
      </c>
      <c r="J177">
        <v>4.2687134999999996</v>
      </c>
      <c r="K177" t="s">
        <v>995</v>
      </c>
      <c r="L177" t="s">
        <v>1218</v>
      </c>
      <c r="M177" t="s">
        <v>995</v>
      </c>
      <c r="N177" t="s">
        <v>995</v>
      </c>
    </row>
    <row r="178" spans="1:14" x14ac:dyDescent="0.2">
      <c r="A178" t="s">
        <v>632</v>
      </c>
      <c r="B178">
        <v>3.6662363000000003E-2</v>
      </c>
      <c r="C178" t="s">
        <v>28</v>
      </c>
      <c r="D178">
        <v>3.0265743999999999</v>
      </c>
      <c r="E178">
        <v>-3.0265743999999999</v>
      </c>
      <c r="F178">
        <v>-1.5976858</v>
      </c>
      <c r="G178">
        <v>16.468800999999999</v>
      </c>
      <c r="H178">
        <v>49.844050000000003</v>
      </c>
      <c r="I178">
        <v>4.0416635999999997</v>
      </c>
      <c r="J178">
        <v>5.6393494999999998</v>
      </c>
      <c r="K178" t="s">
        <v>633</v>
      </c>
      <c r="L178" t="s">
        <v>1219</v>
      </c>
      <c r="M178" t="s">
        <v>633</v>
      </c>
      <c r="N178" t="s">
        <v>633</v>
      </c>
    </row>
    <row r="179" spans="1:14" x14ac:dyDescent="0.2">
      <c r="A179" t="s">
        <v>663</v>
      </c>
      <c r="B179">
        <v>1.6480616999999999E-2</v>
      </c>
      <c r="C179" t="s">
        <v>28</v>
      </c>
      <c r="D179">
        <v>2.5466163000000002</v>
      </c>
      <c r="E179">
        <v>-2.5466163000000002</v>
      </c>
      <c r="F179">
        <v>-1.3485815999999999</v>
      </c>
      <c r="G179">
        <v>1.6618196000000001</v>
      </c>
      <c r="H179">
        <v>4.2320165999999997</v>
      </c>
      <c r="I179">
        <v>0.73276370000000002</v>
      </c>
      <c r="J179">
        <v>2.0813453000000002</v>
      </c>
      <c r="K179" t="s">
        <v>664</v>
      </c>
      <c r="L179" t="s">
        <v>1220</v>
      </c>
      <c r="M179" t="s">
        <v>664</v>
      </c>
      <c r="N179" t="s">
        <v>664</v>
      </c>
    </row>
    <row r="180" spans="1:14" x14ac:dyDescent="0.2">
      <c r="A180" t="s">
        <v>273</v>
      </c>
      <c r="B180">
        <v>4.7177802999999997E-2</v>
      </c>
      <c r="C180" t="s">
        <v>28</v>
      </c>
      <c r="D180">
        <v>2.1621149000000002</v>
      </c>
      <c r="E180">
        <v>-2.1621149000000002</v>
      </c>
      <c r="F180">
        <v>-1.1124432</v>
      </c>
      <c r="G180">
        <v>9.1929630000000007</v>
      </c>
      <c r="H180">
        <v>19.876242000000001</v>
      </c>
      <c r="I180">
        <v>3.2005298</v>
      </c>
      <c r="J180">
        <v>4.3129730000000004</v>
      </c>
      <c r="K180" t="s">
        <v>274</v>
      </c>
      <c r="L180" t="s">
        <v>1221</v>
      </c>
      <c r="M180" t="s">
        <v>274</v>
      </c>
      <c r="N180" t="s">
        <v>274</v>
      </c>
    </row>
    <row r="181" spans="1:14" x14ac:dyDescent="0.2">
      <c r="A181" t="s">
        <v>1063</v>
      </c>
      <c r="B181">
        <v>4.6058999999999996E-3</v>
      </c>
      <c r="C181" t="s">
        <v>28</v>
      </c>
      <c r="D181">
        <v>2.030751</v>
      </c>
      <c r="E181">
        <v>-2.030751</v>
      </c>
      <c r="F181">
        <v>-1.0220133</v>
      </c>
      <c r="G181">
        <v>1.2485337999999999</v>
      </c>
      <c r="H181">
        <v>2.5354614</v>
      </c>
      <c r="I181">
        <v>0.32023486000000001</v>
      </c>
      <c r="J181">
        <v>1.3422483000000001</v>
      </c>
      <c r="K181" t="s">
        <v>1064</v>
      </c>
      <c r="L181" t="s">
        <v>1222</v>
      </c>
      <c r="M181" t="s">
        <v>1064</v>
      </c>
      <c r="N181" t="s">
        <v>1064</v>
      </c>
    </row>
    <row r="182" spans="1:14" x14ac:dyDescent="0.2">
      <c r="A182" t="s">
        <v>244</v>
      </c>
      <c r="B182" s="1">
        <v>2.2140014E-4</v>
      </c>
      <c r="C182" t="s">
        <v>31</v>
      </c>
      <c r="D182">
        <v>3.8275074999999998</v>
      </c>
      <c r="E182">
        <v>3.8275074999999998</v>
      </c>
      <c r="F182">
        <v>1.9364052</v>
      </c>
      <c r="G182">
        <v>6.8590384000000002</v>
      </c>
      <c r="H182">
        <v>1.792038</v>
      </c>
      <c r="I182">
        <v>2.7780062999999999</v>
      </c>
      <c r="J182">
        <v>0.84160120000000005</v>
      </c>
      <c r="K182" t="s">
        <v>245</v>
      </c>
      <c r="L182" t="s">
        <v>1223</v>
      </c>
      <c r="M182" t="s">
        <v>245</v>
      </c>
      <c r="N182" t="s">
        <v>245</v>
      </c>
    </row>
    <row r="183" spans="1:14" x14ac:dyDescent="0.2">
      <c r="A183" t="s">
        <v>485</v>
      </c>
      <c r="B183">
        <v>4.7758509999999997E-2</v>
      </c>
      <c r="C183" t="s">
        <v>28</v>
      </c>
      <c r="D183">
        <v>2.0167716000000002</v>
      </c>
      <c r="E183">
        <v>-2.0167716000000002</v>
      </c>
      <c r="F183">
        <v>-1.0120476</v>
      </c>
      <c r="G183">
        <v>1.5755147</v>
      </c>
      <c r="H183">
        <v>3.1774532999999998</v>
      </c>
      <c r="I183">
        <v>0.65582322999999998</v>
      </c>
      <c r="J183">
        <v>1.6678709</v>
      </c>
      <c r="K183" t="s">
        <v>486</v>
      </c>
      <c r="L183" t="s">
        <v>1224</v>
      </c>
      <c r="M183" t="s">
        <v>486</v>
      </c>
      <c r="N183" t="s">
        <v>486</v>
      </c>
    </row>
    <row r="184" spans="1:14" x14ac:dyDescent="0.2">
      <c r="A184" t="s">
        <v>966</v>
      </c>
      <c r="B184">
        <v>4.5786269999999997E-2</v>
      </c>
      <c r="C184" t="s">
        <v>31</v>
      </c>
      <c r="D184">
        <v>2.9753436999999998</v>
      </c>
      <c r="E184">
        <v>2.9753436999999998</v>
      </c>
      <c r="F184">
        <v>1.5730563</v>
      </c>
      <c r="G184">
        <v>10.236541000000001</v>
      </c>
      <c r="H184">
        <v>3.4404566000000001</v>
      </c>
      <c r="I184">
        <v>3.3556564</v>
      </c>
      <c r="J184">
        <v>1.7826</v>
      </c>
      <c r="K184" t="s">
        <v>967</v>
      </c>
      <c r="L184" t="s">
        <v>1225</v>
      </c>
      <c r="M184" t="s">
        <v>967</v>
      </c>
      <c r="N184" t="s">
        <v>967</v>
      </c>
    </row>
    <row r="185" spans="1:14" x14ac:dyDescent="0.2">
      <c r="A185" t="s">
        <v>596</v>
      </c>
      <c r="B185">
        <v>1.6183253000000002E-2</v>
      </c>
      <c r="C185" t="s">
        <v>28</v>
      </c>
      <c r="D185">
        <v>2.0060446000000001</v>
      </c>
      <c r="E185">
        <v>-2.0060446000000001</v>
      </c>
      <c r="F185">
        <v>-1.0043536</v>
      </c>
      <c r="G185">
        <v>1.7990375999999999</v>
      </c>
      <c r="H185">
        <v>3.6089494000000002</v>
      </c>
      <c r="I185">
        <v>0.84722529999999996</v>
      </c>
      <c r="J185">
        <v>1.8515790000000001</v>
      </c>
      <c r="K185" t="s">
        <v>597</v>
      </c>
      <c r="L185" t="s">
        <v>1226</v>
      </c>
      <c r="M185" t="s">
        <v>597</v>
      </c>
      <c r="N185" t="s">
        <v>597</v>
      </c>
    </row>
    <row r="186" spans="1:14" x14ac:dyDescent="0.2">
      <c r="A186" t="s">
        <v>783</v>
      </c>
      <c r="B186">
        <v>1.6439134E-3</v>
      </c>
      <c r="C186" t="s">
        <v>31</v>
      </c>
      <c r="D186">
        <v>2.5585952000000001</v>
      </c>
      <c r="E186">
        <v>2.5585952000000001</v>
      </c>
      <c r="F186">
        <v>1.3553519000000001</v>
      </c>
      <c r="G186">
        <v>54.567245</v>
      </c>
      <c r="H186">
        <v>21.327031999999999</v>
      </c>
      <c r="I186">
        <v>5.7699632999999997</v>
      </c>
      <c r="J186">
        <v>4.4146112999999998</v>
      </c>
      <c r="K186" t="s">
        <v>784</v>
      </c>
      <c r="L186" t="s">
        <v>1227</v>
      </c>
      <c r="M186" t="s">
        <v>784</v>
      </c>
      <c r="N186" t="s">
        <v>784</v>
      </c>
    </row>
    <row r="187" spans="1:14" x14ac:dyDescent="0.2">
      <c r="A187" t="s">
        <v>861</v>
      </c>
      <c r="B187">
        <v>3.6922455E-2</v>
      </c>
      <c r="C187" t="s">
        <v>28</v>
      </c>
      <c r="D187">
        <v>3.0513446000000002</v>
      </c>
      <c r="E187">
        <v>-3.0513446000000002</v>
      </c>
      <c r="F187">
        <v>-1.6094451000000001</v>
      </c>
      <c r="G187">
        <v>3.8390564999999999</v>
      </c>
      <c r="H187">
        <v>11.714283999999999</v>
      </c>
      <c r="I187">
        <v>1.9407517999999999</v>
      </c>
      <c r="J187">
        <v>3.5501969999999998</v>
      </c>
      <c r="K187" t="s">
        <v>862</v>
      </c>
      <c r="L187" t="s">
        <v>1228</v>
      </c>
      <c r="M187" t="s">
        <v>862</v>
      </c>
      <c r="N187" t="s">
        <v>862</v>
      </c>
    </row>
    <row r="188" spans="1:14" x14ac:dyDescent="0.2">
      <c r="A188" t="s">
        <v>404</v>
      </c>
      <c r="B188">
        <v>4.0098384000000001E-2</v>
      </c>
      <c r="C188" t="s">
        <v>28</v>
      </c>
      <c r="D188">
        <v>2.0774286000000002</v>
      </c>
      <c r="E188">
        <v>-2.0774286000000002</v>
      </c>
      <c r="F188">
        <v>-1.0547987999999999</v>
      </c>
      <c r="G188">
        <v>1.2988740000000001</v>
      </c>
      <c r="H188">
        <v>2.6983182000000001</v>
      </c>
      <c r="I188">
        <v>0.37726150000000003</v>
      </c>
      <c r="J188">
        <v>1.4320605</v>
      </c>
      <c r="K188" t="s">
        <v>405</v>
      </c>
      <c r="L188" t="s">
        <v>1229</v>
      </c>
      <c r="M188" t="s">
        <v>405</v>
      </c>
      <c r="N188" t="s">
        <v>405</v>
      </c>
    </row>
    <row r="189" spans="1:14" x14ac:dyDescent="0.2">
      <c r="A189" t="s">
        <v>945</v>
      </c>
      <c r="B189">
        <v>3.837263E-3</v>
      </c>
      <c r="C189" t="s">
        <v>28</v>
      </c>
      <c r="D189">
        <v>2.1423190000000001</v>
      </c>
      <c r="E189">
        <v>-2.1423190000000001</v>
      </c>
      <c r="F189">
        <v>-1.0991732999999999</v>
      </c>
      <c r="G189">
        <v>1.9640297</v>
      </c>
      <c r="H189">
        <v>4.2075776999999999</v>
      </c>
      <c r="I189">
        <v>0.97381669999999998</v>
      </c>
      <c r="J189">
        <v>2.0729899999999999</v>
      </c>
      <c r="K189" t="s">
        <v>946</v>
      </c>
      <c r="L189" t="s">
        <v>1230</v>
      </c>
      <c r="M189" t="s">
        <v>946</v>
      </c>
      <c r="N189" t="s">
        <v>946</v>
      </c>
    </row>
    <row r="190" spans="1:14" x14ac:dyDescent="0.2">
      <c r="A190" t="s">
        <v>949</v>
      </c>
      <c r="B190">
        <v>4.0134020000000001E-3</v>
      </c>
      <c r="C190" t="s">
        <v>28</v>
      </c>
      <c r="D190">
        <v>2.0013114999999999</v>
      </c>
      <c r="E190">
        <v>-2.0013114999999999</v>
      </c>
      <c r="F190">
        <v>-1.0009458</v>
      </c>
      <c r="G190">
        <v>1.5581626</v>
      </c>
      <c r="H190">
        <v>3.1183686000000002</v>
      </c>
      <c r="I190">
        <v>0.63984569999999996</v>
      </c>
      <c r="J190">
        <v>1.6407915</v>
      </c>
      <c r="K190" t="s">
        <v>950</v>
      </c>
      <c r="L190" t="s">
        <v>1231</v>
      </c>
      <c r="M190" t="s">
        <v>950</v>
      </c>
      <c r="N190" t="s">
        <v>950</v>
      </c>
    </row>
    <row r="191" spans="1:14" x14ac:dyDescent="0.2">
      <c r="A191" t="s">
        <v>889</v>
      </c>
      <c r="B191">
        <v>2.8700812000000001E-3</v>
      </c>
      <c r="C191" t="s">
        <v>31</v>
      </c>
      <c r="D191">
        <v>2.0443983000000001</v>
      </c>
      <c r="E191">
        <v>2.0443983000000001</v>
      </c>
      <c r="F191">
        <v>1.0316763</v>
      </c>
      <c r="G191">
        <v>149.27536000000001</v>
      </c>
      <c r="H191">
        <v>73.016769999999994</v>
      </c>
      <c r="I191">
        <v>7.2218323</v>
      </c>
      <c r="J191">
        <v>6.190156</v>
      </c>
      <c r="K191" t="s">
        <v>890</v>
      </c>
      <c r="L191" t="s">
        <v>1232</v>
      </c>
      <c r="M191" t="s">
        <v>890</v>
      </c>
      <c r="N191" t="s">
        <v>890</v>
      </c>
    </row>
    <row r="192" spans="1:14" x14ac:dyDescent="0.2">
      <c r="A192" t="s">
        <v>903</v>
      </c>
      <c r="B192">
        <v>6.8198525999999997E-3</v>
      </c>
      <c r="C192" t="s">
        <v>28</v>
      </c>
      <c r="D192">
        <v>4.4737970000000002</v>
      </c>
      <c r="E192">
        <v>-4.4737970000000002</v>
      </c>
      <c r="F192">
        <v>-2.1614996999999998</v>
      </c>
      <c r="G192">
        <v>1.5422157000000001</v>
      </c>
      <c r="H192">
        <v>6.8995594999999996</v>
      </c>
      <c r="I192">
        <v>0.62500460000000002</v>
      </c>
      <c r="J192">
        <v>2.7865042999999998</v>
      </c>
      <c r="K192" t="s">
        <v>904</v>
      </c>
      <c r="L192" t="s">
        <v>1233</v>
      </c>
      <c r="M192" t="s">
        <v>904</v>
      </c>
      <c r="N192" t="s">
        <v>904</v>
      </c>
    </row>
    <row r="193" spans="1:14" x14ac:dyDescent="0.2">
      <c r="A193" t="s">
        <v>901</v>
      </c>
      <c r="B193">
        <v>4.8518754999999997E-2</v>
      </c>
      <c r="C193" t="s">
        <v>28</v>
      </c>
      <c r="D193">
        <v>2.9229273999999998</v>
      </c>
      <c r="E193">
        <v>-2.9229273999999998</v>
      </c>
      <c r="F193">
        <v>-1.5474140000000001</v>
      </c>
      <c r="G193">
        <v>2.0539133999999999</v>
      </c>
      <c r="H193">
        <v>6.0034390000000002</v>
      </c>
      <c r="I193">
        <v>1.0383753</v>
      </c>
      <c r="J193">
        <v>2.5857891999999998</v>
      </c>
      <c r="K193" t="s">
        <v>902</v>
      </c>
      <c r="L193" t="s">
        <v>1234</v>
      </c>
      <c r="M193" t="s">
        <v>902</v>
      </c>
      <c r="N193" t="s">
        <v>902</v>
      </c>
    </row>
    <row r="194" spans="1:14" x14ac:dyDescent="0.2">
      <c r="A194" t="s">
        <v>899</v>
      </c>
      <c r="B194">
        <v>1.5819766999999998E-2</v>
      </c>
      <c r="C194" t="s">
        <v>28</v>
      </c>
      <c r="D194">
        <v>10.765674000000001</v>
      </c>
      <c r="E194">
        <v>-10.765674000000001</v>
      </c>
      <c r="F194">
        <v>-3.4283667000000002</v>
      </c>
      <c r="G194">
        <v>1.2986105999999999</v>
      </c>
      <c r="H194">
        <v>13.980416999999999</v>
      </c>
      <c r="I194">
        <v>0.3769689</v>
      </c>
      <c r="J194">
        <v>3.8053355</v>
      </c>
      <c r="K194" t="s">
        <v>900</v>
      </c>
      <c r="L194" t="s">
        <v>1235</v>
      </c>
      <c r="M194" t="s">
        <v>900</v>
      </c>
      <c r="N194" t="s">
        <v>900</v>
      </c>
    </row>
    <row r="195" spans="1:14" x14ac:dyDescent="0.2">
      <c r="A195" t="s">
        <v>135</v>
      </c>
      <c r="B195">
        <v>4.0791137000000003E-3</v>
      </c>
      <c r="C195" t="s">
        <v>31</v>
      </c>
      <c r="D195">
        <v>2.0393957999999999</v>
      </c>
      <c r="E195">
        <v>2.0393957999999999</v>
      </c>
      <c r="F195">
        <v>1.0281416999999999</v>
      </c>
      <c r="G195">
        <v>17.061419000000001</v>
      </c>
      <c r="H195">
        <v>8.3659180000000006</v>
      </c>
      <c r="I195">
        <v>4.0926657000000004</v>
      </c>
      <c r="J195">
        <v>3.064524</v>
      </c>
      <c r="K195" t="s">
        <v>136</v>
      </c>
      <c r="L195" t="s">
        <v>1236</v>
      </c>
      <c r="M195" t="s">
        <v>136</v>
      </c>
      <c r="N195" t="s">
        <v>136</v>
      </c>
    </row>
    <row r="196" spans="1:14" x14ac:dyDescent="0.2">
      <c r="A196" t="s">
        <v>653</v>
      </c>
      <c r="B196">
        <v>8.7539920000000004E-3</v>
      </c>
      <c r="C196" t="s">
        <v>28</v>
      </c>
      <c r="D196">
        <v>2.5596051000000002</v>
      </c>
      <c r="E196">
        <v>-2.5596051000000002</v>
      </c>
      <c r="F196">
        <v>-1.3559213000000001</v>
      </c>
      <c r="G196">
        <v>1.7689946999999999</v>
      </c>
      <c r="H196">
        <v>4.5279274000000003</v>
      </c>
      <c r="I196">
        <v>0.82292969999999999</v>
      </c>
      <c r="J196">
        <v>2.1788509999999999</v>
      </c>
      <c r="K196" t="s">
        <v>654</v>
      </c>
      <c r="L196" t="s">
        <v>1237</v>
      </c>
      <c r="M196" t="s">
        <v>654</v>
      </c>
      <c r="N196" t="s">
        <v>654</v>
      </c>
    </row>
    <row r="197" spans="1:14" x14ac:dyDescent="0.2">
      <c r="A197" t="s">
        <v>463</v>
      </c>
      <c r="B197" s="1">
        <v>2.2368018000000001E-4</v>
      </c>
      <c r="C197" t="s">
        <v>31</v>
      </c>
      <c r="D197">
        <v>7.8513001999999998</v>
      </c>
      <c r="E197">
        <v>7.8513001999999998</v>
      </c>
      <c r="F197">
        <v>2.9729315999999999</v>
      </c>
      <c r="G197">
        <v>31.715525</v>
      </c>
      <c r="H197">
        <v>4.0395250000000003</v>
      </c>
      <c r="I197">
        <v>4.9871173000000004</v>
      </c>
      <c r="J197">
        <v>2.0141857000000001</v>
      </c>
      <c r="K197" t="s">
        <v>464</v>
      </c>
      <c r="L197" t="s">
        <v>1238</v>
      </c>
      <c r="M197" t="s">
        <v>464</v>
      </c>
      <c r="N197" t="s">
        <v>464</v>
      </c>
    </row>
    <row r="198" spans="1:14" x14ac:dyDescent="0.2">
      <c r="A198" t="s">
        <v>47</v>
      </c>
      <c r="B198">
        <v>3.5952665000000002E-2</v>
      </c>
      <c r="C198" t="s">
        <v>28</v>
      </c>
      <c r="D198">
        <v>2.26674</v>
      </c>
      <c r="E198">
        <v>-2.26674</v>
      </c>
      <c r="F198">
        <v>-1.1806190000000001</v>
      </c>
      <c r="G198">
        <v>1.1475379999999999</v>
      </c>
      <c r="H198">
        <v>2.6011703000000002</v>
      </c>
      <c r="I198">
        <v>0.19854184999999999</v>
      </c>
      <c r="J198">
        <v>1.3791609</v>
      </c>
      <c r="K198" t="s">
        <v>48</v>
      </c>
      <c r="L198" t="s">
        <v>1239</v>
      </c>
      <c r="M198" t="s">
        <v>48</v>
      </c>
      <c r="N198" t="s">
        <v>48</v>
      </c>
    </row>
    <row r="199" spans="1:14" x14ac:dyDescent="0.2">
      <c r="A199" t="s">
        <v>111</v>
      </c>
      <c r="B199">
        <v>2.878528E-2</v>
      </c>
      <c r="C199" t="s">
        <v>28</v>
      </c>
      <c r="D199">
        <v>2.0082146999999999</v>
      </c>
      <c r="E199">
        <v>-2.0082146999999999</v>
      </c>
      <c r="F199">
        <v>-1.0059134999999999</v>
      </c>
      <c r="G199">
        <v>2.5307339999999998</v>
      </c>
      <c r="H199">
        <v>5.0822573000000002</v>
      </c>
      <c r="I199">
        <v>1.339556</v>
      </c>
      <c r="J199">
        <v>2.3454695000000001</v>
      </c>
      <c r="K199" t="s">
        <v>112</v>
      </c>
      <c r="L199" t="s">
        <v>1240</v>
      </c>
      <c r="M199" t="s">
        <v>112</v>
      </c>
      <c r="N199" t="s">
        <v>112</v>
      </c>
    </row>
    <row r="200" spans="1:14" x14ac:dyDescent="0.2">
      <c r="A200" t="s">
        <v>661</v>
      </c>
      <c r="B200">
        <v>2.1827849999999999E-2</v>
      </c>
      <c r="C200" t="s">
        <v>28</v>
      </c>
      <c r="D200">
        <v>2.6578870000000001</v>
      </c>
      <c r="E200">
        <v>-2.6578870000000001</v>
      </c>
      <c r="F200">
        <v>-1.4102798000000001</v>
      </c>
      <c r="G200">
        <v>1.4414852</v>
      </c>
      <c r="H200">
        <v>3.8313046000000002</v>
      </c>
      <c r="I200">
        <v>0.52755593999999995</v>
      </c>
      <c r="J200">
        <v>1.9378356999999999</v>
      </c>
      <c r="K200" t="s">
        <v>662</v>
      </c>
      <c r="L200" t="s">
        <v>1241</v>
      </c>
      <c r="M200" t="s">
        <v>662</v>
      </c>
      <c r="N200" t="s">
        <v>662</v>
      </c>
    </row>
    <row r="201" spans="1:14" x14ac:dyDescent="0.2">
      <c r="A201" t="s">
        <v>499</v>
      </c>
      <c r="B201">
        <v>3.3041309999999997E-2</v>
      </c>
      <c r="C201" t="s">
        <v>28</v>
      </c>
      <c r="D201">
        <v>2.202245</v>
      </c>
      <c r="E201">
        <v>-2.202245</v>
      </c>
      <c r="F201">
        <v>-1.1389749</v>
      </c>
      <c r="G201">
        <v>9.3925389999999993</v>
      </c>
      <c r="H201">
        <v>20.684671000000002</v>
      </c>
      <c r="I201">
        <v>3.2315152</v>
      </c>
      <c r="J201">
        <v>4.3704900000000002</v>
      </c>
      <c r="K201" t="s">
        <v>500</v>
      </c>
      <c r="L201" t="s">
        <v>1242</v>
      </c>
      <c r="M201" t="s">
        <v>500</v>
      </c>
      <c r="N201" t="s">
        <v>500</v>
      </c>
    </row>
    <row r="202" spans="1:14" x14ac:dyDescent="0.2">
      <c r="A202" t="s">
        <v>638</v>
      </c>
      <c r="B202">
        <v>1.9982103000000001E-2</v>
      </c>
      <c r="C202" t="s">
        <v>31</v>
      </c>
      <c r="D202">
        <v>3.1871489999999998</v>
      </c>
      <c r="E202">
        <v>3.1871489999999998</v>
      </c>
      <c r="F202">
        <v>1.6722665000000001</v>
      </c>
      <c r="G202">
        <v>44.960875999999999</v>
      </c>
      <c r="H202">
        <v>14.106926</v>
      </c>
      <c r="I202">
        <v>5.4905980000000003</v>
      </c>
      <c r="J202">
        <v>3.8183316999999999</v>
      </c>
      <c r="K202" t="s">
        <v>639</v>
      </c>
      <c r="L202" t="s">
        <v>1243</v>
      </c>
      <c r="M202" t="s">
        <v>639</v>
      </c>
      <c r="N202" t="s">
        <v>639</v>
      </c>
    </row>
    <row r="203" spans="1:14" x14ac:dyDescent="0.2">
      <c r="A203" t="s">
        <v>640</v>
      </c>
      <c r="B203">
        <v>4.1517709999999999E-2</v>
      </c>
      <c r="C203" t="s">
        <v>31</v>
      </c>
      <c r="D203">
        <v>2.5024997999999998</v>
      </c>
      <c r="E203">
        <v>2.5024997999999998</v>
      </c>
      <c r="F203">
        <v>1.3233699999999999</v>
      </c>
      <c r="G203">
        <v>98.440529999999995</v>
      </c>
      <c r="H203">
        <v>39.336880000000001</v>
      </c>
      <c r="I203">
        <v>6.6211805000000004</v>
      </c>
      <c r="J203">
        <v>5.2978106</v>
      </c>
      <c r="K203" t="s">
        <v>641</v>
      </c>
      <c r="L203" t="s">
        <v>1244</v>
      </c>
      <c r="M203" t="s">
        <v>641</v>
      </c>
      <c r="N203" t="s">
        <v>641</v>
      </c>
    </row>
    <row r="204" spans="1:14" x14ac:dyDescent="0.2">
      <c r="A204" t="s">
        <v>636</v>
      </c>
      <c r="B204">
        <v>2.6678143000000001E-2</v>
      </c>
      <c r="C204" t="s">
        <v>31</v>
      </c>
      <c r="D204">
        <v>5.0083884999999997</v>
      </c>
      <c r="E204">
        <v>5.0083884999999997</v>
      </c>
      <c r="F204">
        <v>2.3243464999999999</v>
      </c>
      <c r="G204">
        <v>274.21886999999998</v>
      </c>
      <c r="H204">
        <v>54.751914999999997</v>
      </c>
      <c r="I204">
        <v>8.0991839999999993</v>
      </c>
      <c r="J204">
        <v>5.7748375000000003</v>
      </c>
      <c r="K204" t="s">
        <v>637</v>
      </c>
      <c r="L204" t="s">
        <v>1245</v>
      </c>
      <c r="M204" t="s">
        <v>637</v>
      </c>
      <c r="N204" t="s">
        <v>637</v>
      </c>
    </row>
    <row r="205" spans="1:14" x14ac:dyDescent="0.2">
      <c r="A205" t="s">
        <v>437</v>
      </c>
      <c r="B205">
        <v>2.5673631999999998E-2</v>
      </c>
      <c r="C205" t="s">
        <v>28</v>
      </c>
      <c r="D205">
        <v>2.1200185</v>
      </c>
      <c r="E205">
        <v>-2.1200185</v>
      </c>
      <c r="F205">
        <v>-1.0840768999999999</v>
      </c>
      <c r="G205">
        <v>1.0980190000000001</v>
      </c>
      <c r="H205">
        <v>2.3278208</v>
      </c>
      <c r="I205">
        <v>0.13490303000000001</v>
      </c>
      <c r="J205">
        <v>1.21898</v>
      </c>
      <c r="K205" t="s">
        <v>438</v>
      </c>
      <c r="L205" t="s">
        <v>1246</v>
      </c>
      <c r="M205" t="s">
        <v>438</v>
      </c>
      <c r="N205" t="s">
        <v>438</v>
      </c>
    </row>
    <row r="206" spans="1:14" x14ac:dyDescent="0.2">
      <c r="A206" t="s">
        <v>725</v>
      </c>
      <c r="B206">
        <v>2.9150097E-2</v>
      </c>
      <c r="C206" t="s">
        <v>28</v>
      </c>
      <c r="D206">
        <v>2.9033405999999999</v>
      </c>
      <c r="E206">
        <v>-2.9033405999999999</v>
      </c>
      <c r="F206">
        <v>-1.5377137999999999</v>
      </c>
      <c r="G206">
        <v>3.3980831999999999</v>
      </c>
      <c r="H206">
        <v>9.8657920000000008</v>
      </c>
      <c r="I206">
        <v>1.7647212000000001</v>
      </c>
      <c r="J206">
        <v>3.302435</v>
      </c>
      <c r="K206" t="s">
        <v>726</v>
      </c>
      <c r="L206" t="s">
        <v>1247</v>
      </c>
      <c r="M206" t="s">
        <v>726</v>
      </c>
      <c r="N206" t="s">
        <v>726</v>
      </c>
    </row>
    <row r="207" spans="1:14" x14ac:dyDescent="0.2">
      <c r="A207" t="s">
        <v>867</v>
      </c>
      <c r="B207">
        <v>1.3443572999999999E-3</v>
      </c>
      <c r="C207" t="s">
        <v>28</v>
      </c>
      <c r="D207">
        <v>2.0404360000000001</v>
      </c>
      <c r="E207">
        <v>-2.0404360000000001</v>
      </c>
      <c r="F207">
        <v>-1.0288774999999999</v>
      </c>
      <c r="G207">
        <v>1.7490021</v>
      </c>
      <c r="H207">
        <v>3.568727</v>
      </c>
      <c r="I207">
        <v>0.80653200000000003</v>
      </c>
      <c r="J207">
        <v>1.8354094999999999</v>
      </c>
      <c r="K207" t="s">
        <v>868</v>
      </c>
      <c r="L207" t="s">
        <v>1248</v>
      </c>
      <c r="M207" t="s">
        <v>868</v>
      </c>
      <c r="N207" t="s">
        <v>868</v>
      </c>
    </row>
    <row r="208" spans="1:14" x14ac:dyDescent="0.2">
      <c r="A208" t="s">
        <v>659</v>
      </c>
      <c r="B208">
        <v>1.5931923000000001E-2</v>
      </c>
      <c r="C208" t="s">
        <v>31</v>
      </c>
      <c r="D208">
        <v>2.3451672000000001</v>
      </c>
      <c r="E208">
        <v>2.3451672000000001</v>
      </c>
      <c r="F208">
        <v>1.2296908</v>
      </c>
      <c r="G208">
        <v>5.5784297</v>
      </c>
      <c r="H208">
        <v>2.3786917000000001</v>
      </c>
      <c r="I208">
        <v>2.4798589999999998</v>
      </c>
      <c r="J208">
        <v>1.2501682999999999</v>
      </c>
      <c r="K208" t="s">
        <v>660</v>
      </c>
      <c r="L208" t="s">
        <v>1249</v>
      </c>
      <c r="M208" t="s">
        <v>660</v>
      </c>
      <c r="N208" t="s">
        <v>660</v>
      </c>
    </row>
    <row r="209" spans="1:14" x14ac:dyDescent="0.2">
      <c r="A209" t="s">
        <v>259</v>
      </c>
      <c r="B209">
        <v>1.5490082000000001E-2</v>
      </c>
      <c r="C209" t="s">
        <v>28</v>
      </c>
      <c r="D209">
        <v>2.0310605000000002</v>
      </c>
      <c r="E209">
        <v>-2.0310605000000002</v>
      </c>
      <c r="F209">
        <v>-1.0222331</v>
      </c>
      <c r="G209">
        <v>1.7897647999999999</v>
      </c>
      <c r="H209">
        <v>3.6351201999999998</v>
      </c>
      <c r="I209">
        <v>0.83976996000000004</v>
      </c>
      <c r="J209">
        <v>1.8620030999999999</v>
      </c>
      <c r="K209" t="s">
        <v>260</v>
      </c>
      <c r="L209" t="s">
        <v>1250</v>
      </c>
      <c r="M209" t="s">
        <v>260</v>
      </c>
      <c r="N209" t="s">
        <v>260</v>
      </c>
    </row>
    <row r="210" spans="1:14" x14ac:dyDescent="0.2">
      <c r="A210" t="s">
        <v>74</v>
      </c>
      <c r="B210">
        <v>2.8808799E-2</v>
      </c>
      <c r="C210" t="s">
        <v>28</v>
      </c>
      <c r="D210">
        <v>2.7943478000000002</v>
      </c>
      <c r="E210">
        <v>-2.7943478000000002</v>
      </c>
      <c r="F210">
        <v>-1.4825115</v>
      </c>
      <c r="G210">
        <v>2.677054</v>
      </c>
      <c r="H210">
        <v>7.4806194000000001</v>
      </c>
      <c r="I210">
        <v>1.4206462</v>
      </c>
      <c r="J210">
        <v>2.9031577</v>
      </c>
      <c r="K210" t="s">
        <v>75</v>
      </c>
      <c r="L210" t="s">
        <v>1251</v>
      </c>
      <c r="M210" t="s">
        <v>75</v>
      </c>
      <c r="N210" t="s">
        <v>75</v>
      </c>
    </row>
    <row r="211" spans="1:14" x14ac:dyDescent="0.2">
      <c r="A211" t="s">
        <v>30</v>
      </c>
      <c r="B211">
        <v>8.3060830000000006E-3</v>
      </c>
      <c r="C211" t="s">
        <v>31</v>
      </c>
      <c r="D211">
        <v>2.0756814000000001</v>
      </c>
      <c r="E211">
        <v>2.0756814000000001</v>
      </c>
      <c r="F211">
        <v>1.053585</v>
      </c>
      <c r="G211">
        <v>15.332306000000001</v>
      </c>
      <c r="H211">
        <v>7.3866370000000003</v>
      </c>
      <c r="I211">
        <v>3.9385028000000002</v>
      </c>
      <c r="J211">
        <v>2.8849176999999999</v>
      </c>
      <c r="K211" t="s">
        <v>32</v>
      </c>
      <c r="L211" t="s">
        <v>1252</v>
      </c>
      <c r="M211" t="s">
        <v>32</v>
      </c>
      <c r="N211" t="s">
        <v>32</v>
      </c>
    </row>
    <row r="212" spans="1:14" x14ac:dyDescent="0.2">
      <c r="A212" t="s">
        <v>615</v>
      </c>
      <c r="B212">
        <v>3.3188222E-3</v>
      </c>
      <c r="C212" t="s">
        <v>28</v>
      </c>
      <c r="D212">
        <v>2.5754008000000002</v>
      </c>
      <c r="E212">
        <v>-2.5754008000000002</v>
      </c>
      <c r="F212">
        <v>-1.364797</v>
      </c>
      <c r="G212">
        <v>1.6266555</v>
      </c>
      <c r="H212">
        <v>4.1892899999999997</v>
      </c>
      <c r="I212">
        <v>0.70190870000000005</v>
      </c>
      <c r="J212">
        <v>2.0667057</v>
      </c>
      <c r="K212" t="s">
        <v>616</v>
      </c>
      <c r="L212" t="s">
        <v>1253</v>
      </c>
      <c r="M212" t="s">
        <v>616</v>
      </c>
      <c r="N212" t="s">
        <v>616</v>
      </c>
    </row>
    <row r="213" spans="1:14" x14ac:dyDescent="0.2">
      <c r="A213" t="s">
        <v>271</v>
      </c>
      <c r="B213">
        <v>4.0594066999999998E-2</v>
      </c>
      <c r="C213" t="s">
        <v>28</v>
      </c>
      <c r="D213">
        <v>2.2084505999999999</v>
      </c>
      <c r="E213">
        <v>-2.2084505999999999</v>
      </c>
      <c r="F213">
        <v>-1.1430345</v>
      </c>
      <c r="G213">
        <v>3.0868087000000002</v>
      </c>
      <c r="H213">
        <v>6.8170640000000002</v>
      </c>
      <c r="I213">
        <v>1.6261159999999999</v>
      </c>
      <c r="J213">
        <v>2.7691504999999998</v>
      </c>
      <c r="K213" t="s">
        <v>272</v>
      </c>
      <c r="L213" t="s">
        <v>1254</v>
      </c>
      <c r="M213" t="s">
        <v>272</v>
      </c>
      <c r="N213" t="s">
        <v>272</v>
      </c>
    </row>
    <row r="214" spans="1:14" x14ac:dyDescent="0.2">
      <c r="A214" t="s">
        <v>269</v>
      </c>
      <c r="B214">
        <v>3.7537117000000001E-3</v>
      </c>
      <c r="C214" t="s">
        <v>31</v>
      </c>
      <c r="D214">
        <v>2.3526517999999998</v>
      </c>
      <c r="E214">
        <v>2.3526517999999998</v>
      </c>
      <c r="F214">
        <v>1.2342879</v>
      </c>
      <c r="G214">
        <v>6.5035834000000001</v>
      </c>
      <c r="H214">
        <v>2.7643627999999998</v>
      </c>
      <c r="I214">
        <v>2.7012347999999999</v>
      </c>
      <c r="J214">
        <v>1.466947</v>
      </c>
      <c r="K214" t="s">
        <v>270</v>
      </c>
      <c r="L214" t="s">
        <v>1255</v>
      </c>
      <c r="M214" t="s">
        <v>270</v>
      </c>
      <c r="N214" t="s">
        <v>270</v>
      </c>
    </row>
    <row r="215" spans="1:14" x14ac:dyDescent="0.2">
      <c r="A215" t="s">
        <v>717</v>
      </c>
      <c r="B215">
        <v>4.0018007000000001E-2</v>
      </c>
      <c r="C215" t="s">
        <v>31</v>
      </c>
      <c r="D215">
        <v>2.5417366000000001</v>
      </c>
      <c r="E215">
        <v>2.5417366000000001</v>
      </c>
      <c r="F215">
        <v>1.3458144999999999</v>
      </c>
      <c r="G215">
        <v>14.637012</v>
      </c>
      <c r="H215">
        <v>5.7586659999999998</v>
      </c>
      <c r="I215">
        <v>3.8715491000000002</v>
      </c>
      <c r="J215">
        <v>2.5257347000000001</v>
      </c>
      <c r="K215" t="s">
        <v>718</v>
      </c>
      <c r="L215" t="s">
        <v>1256</v>
      </c>
      <c r="M215" t="s">
        <v>718</v>
      </c>
      <c r="N215" t="s">
        <v>718</v>
      </c>
    </row>
    <row r="216" spans="1:14" x14ac:dyDescent="0.2">
      <c r="A216" t="s">
        <v>411</v>
      </c>
      <c r="B216">
        <v>3.8869090000000002E-2</v>
      </c>
      <c r="C216" t="s">
        <v>28</v>
      </c>
      <c r="D216">
        <v>2.1356869000000001</v>
      </c>
      <c r="E216">
        <v>-2.1356869000000001</v>
      </c>
      <c r="F216">
        <v>-1.0947001000000001</v>
      </c>
      <c r="G216">
        <v>1.2587279</v>
      </c>
      <c r="H216">
        <v>2.6882484</v>
      </c>
      <c r="I216">
        <v>0.33196646000000002</v>
      </c>
      <c r="J216">
        <v>1.4266665000000001</v>
      </c>
      <c r="K216" t="s">
        <v>412</v>
      </c>
      <c r="L216" t="s">
        <v>413</v>
      </c>
      <c r="M216" t="s">
        <v>412</v>
      </c>
      <c r="N216" t="s">
        <v>412</v>
      </c>
    </row>
    <row r="217" spans="1:14" x14ac:dyDescent="0.2">
      <c r="A217" t="s">
        <v>123</v>
      </c>
      <c r="B217">
        <v>9.5361019999999994E-3</v>
      </c>
      <c r="C217" t="s">
        <v>28</v>
      </c>
      <c r="D217">
        <v>2.373993</v>
      </c>
      <c r="E217">
        <v>-2.373993</v>
      </c>
      <c r="F217">
        <v>-1.2473156000000001</v>
      </c>
      <c r="G217">
        <v>2.6223445000000001</v>
      </c>
      <c r="H217">
        <v>6.2254269999999998</v>
      </c>
      <c r="I217">
        <v>1.3908571999999999</v>
      </c>
      <c r="J217">
        <v>2.6381728999999998</v>
      </c>
      <c r="K217" t="s">
        <v>124</v>
      </c>
      <c r="L217" t="s">
        <v>1257</v>
      </c>
      <c r="M217" t="s">
        <v>124</v>
      </c>
      <c r="N217" t="s">
        <v>124</v>
      </c>
    </row>
    <row r="218" spans="1:14" x14ac:dyDescent="0.2">
      <c r="A218" t="s">
        <v>1039</v>
      </c>
      <c r="B218">
        <v>4.8460956000000001E-3</v>
      </c>
      <c r="C218" t="s">
        <v>31</v>
      </c>
      <c r="D218">
        <v>7.0068630000000001</v>
      </c>
      <c r="E218">
        <v>7.0068630000000001</v>
      </c>
      <c r="F218">
        <v>2.8087686999999999</v>
      </c>
      <c r="G218">
        <v>203.19577000000001</v>
      </c>
      <c r="H218">
        <v>28.999535000000002</v>
      </c>
      <c r="I218">
        <v>7.6667265999999996</v>
      </c>
      <c r="J218">
        <v>4.857958</v>
      </c>
      <c r="K218" t="s">
        <v>1040</v>
      </c>
      <c r="L218" t="s">
        <v>1258</v>
      </c>
      <c r="M218" t="s">
        <v>1040</v>
      </c>
      <c r="N218" t="s">
        <v>1040</v>
      </c>
    </row>
    <row r="219" spans="1:14" x14ac:dyDescent="0.2">
      <c r="A219" t="s">
        <v>939</v>
      </c>
      <c r="B219">
        <v>4.7480300000000003E-2</v>
      </c>
      <c r="C219" t="s">
        <v>28</v>
      </c>
      <c r="D219">
        <v>2.0664823000000001</v>
      </c>
      <c r="E219">
        <v>-2.0664823000000001</v>
      </c>
      <c r="F219">
        <v>-1.047177</v>
      </c>
      <c r="G219">
        <v>15.833124</v>
      </c>
      <c r="H219">
        <v>32.718871999999998</v>
      </c>
      <c r="I219">
        <v>3.984874</v>
      </c>
      <c r="J219">
        <v>5.0320510000000001</v>
      </c>
      <c r="K219" t="s">
        <v>940</v>
      </c>
      <c r="L219" t="s">
        <v>1259</v>
      </c>
      <c r="M219" t="s">
        <v>940</v>
      </c>
      <c r="N219" t="s">
        <v>940</v>
      </c>
    </row>
    <row r="220" spans="1:14" x14ac:dyDescent="0.2">
      <c r="A220" t="s">
        <v>727</v>
      </c>
      <c r="B220">
        <v>6.8498515000000003E-3</v>
      </c>
      <c r="C220" t="s">
        <v>28</v>
      </c>
      <c r="D220">
        <v>6.1638039999999998</v>
      </c>
      <c r="E220">
        <v>-6.1638039999999998</v>
      </c>
      <c r="F220">
        <v>-2.623821</v>
      </c>
      <c r="G220">
        <v>1.6198189000000001</v>
      </c>
      <c r="H220">
        <v>9.9842460000000006</v>
      </c>
      <c r="I220">
        <v>0.69583254999999999</v>
      </c>
      <c r="J220">
        <v>3.3196534999999998</v>
      </c>
      <c r="K220" t="s">
        <v>728</v>
      </c>
      <c r="L220" t="s">
        <v>1260</v>
      </c>
      <c r="M220" t="s">
        <v>728</v>
      </c>
      <c r="N220" t="s">
        <v>728</v>
      </c>
    </row>
    <row r="221" spans="1:14" x14ac:dyDescent="0.2">
      <c r="A221" t="s">
        <v>645</v>
      </c>
      <c r="B221">
        <v>1.4962567E-2</v>
      </c>
      <c r="C221" t="s">
        <v>28</v>
      </c>
      <c r="D221">
        <v>2.2429432999999999</v>
      </c>
      <c r="E221">
        <v>-2.2429432999999999</v>
      </c>
      <c r="F221">
        <v>-1.1653931</v>
      </c>
      <c r="G221">
        <v>1.9140595</v>
      </c>
      <c r="H221">
        <v>4.2931270000000001</v>
      </c>
      <c r="I221">
        <v>0.93663569999999996</v>
      </c>
      <c r="J221">
        <v>2.1020287999999998</v>
      </c>
      <c r="K221" t="s">
        <v>646</v>
      </c>
      <c r="L221" t="s">
        <v>647</v>
      </c>
      <c r="M221" t="s">
        <v>646</v>
      </c>
      <c r="N221" t="s">
        <v>646</v>
      </c>
    </row>
    <row r="222" spans="1:14" x14ac:dyDescent="0.2">
      <c r="A222" t="s">
        <v>501</v>
      </c>
      <c r="B222">
        <v>5.0907289999999996E-3</v>
      </c>
      <c r="C222" t="s">
        <v>31</v>
      </c>
      <c r="D222">
        <v>2.1887914999999998</v>
      </c>
      <c r="E222">
        <v>2.1887914999999998</v>
      </c>
      <c r="F222">
        <v>1.1301346000000001</v>
      </c>
      <c r="G222">
        <v>2.9228165000000002</v>
      </c>
      <c r="H222">
        <v>1.3353562000000001</v>
      </c>
      <c r="I222">
        <v>1.5473592</v>
      </c>
      <c r="J222">
        <v>0.41722464999999997</v>
      </c>
      <c r="K222" t="s">
        <v>502</v>
      </c>
      <c r="L222" t="s">
        <v>503</v>
      </c>
      <c r="M222" t="s">
        <v>502</v>
      </c>
      <c r="N222" t="s">
        <v>502</v>
      </c>
    </row>
    <row r="223" spans="1:14" x14ac:dyDescent="0.2">
      <c r="A223" t="s">
        <v>749</v>
      </c>
      <c r="B223">
        <v>9.4094399999999998E-3</v>
      </c>
      <c r="C223" t="s">
        <v>31</v>
      </c>
      <c r="D223">
        <v>2.6421076999999999</v>
      </c>
      <c r="E223">
        <v>2.6421076999999999</v>
      </c>
      <c r="F223">
        <v>1.4016892999999999</v>
      </c>
      <c r="G223">
        <v>36.570990000000002</v>
      </c>
      <c r="H223">
        <v>13.8415985</v>
      </c>
      <c r="I223">
        <v>5.192628</v>
      </c>
      <c r="J223">
        <v>3.7909386</v>
      </c>
      <c r="K223" t="s">
        <v>750</v>
      </c>
      <c r="L223" t="s">
        <v>751</v>
      </c>
      <c r="M223" t="s">
        <v>750</v>
      </c>
      <c r="N223" t="s">
        <v>750</v>
      </c>
    </row>
    <row r="224" spans="1:14" x14ac:dyDescent="0.2">
      <c r="A224" t="s">
        <v>549</v>
      </c>
      <c r="B224">
        <v>4.2019070000000004E-3</v>
      </c>
      <c r="C224" t="s">
        <v>31</v>
      </c>
      <c r="D224">
        <v>2.4781208000000001</v>
      </c>
      <c r="E224">
        <v>2.4781208000000001</v>
      </c>
      <c r="F224">
        <v>1.3092465</v>
      </c>
      <c r="G224">
        <v>65.907936000000007</v>
      </c>
      <c r="H224">
        <v>26.595934</v>
      </c>
      <c r="I224">
        <v>6.0423802999999996</v>
      </c>
      <c r="J224">
        <v>4.7331339999999997</v>
      </c>
      <c r="K224" t="s">
        <v>550</v>
      </c>
      <c r="L224" t="s">
        <v>1261</v>
      </c>
      <c r="M224" t="s">
        <v>550</v>
      </c>
      <c r="N224" t="s">
        <v>550</v>
      </c>
    </row>
    <row r="225" spans="1:14" x14ac:dyDescent="0.2">
      <c r="A225" t="s">
        <v>251</v>
      </c>
      <c r="B225">
        <v>2.3823016999999998E-2</v>
      </c>
      <c r="C225" t="s">
        <v>28</v>
      </c>
      <c r="D225">
        <v>2.1170339999999999</v>
      </c>
      <c r="E225">
        <v>-2.1170339999999999</v>
      </c>
      <c r="F225">
        <v>-1.0820444</v>
      </c>
      <c r="G225">
        <v>2.1091473000000001</v>
      </c>
      <c r="H225">
        <v>4.4651364999999998</v>
      </c>
      <c r="I225">
        <v>1.0766598999999999</v>
      </c>
      <c r="J225">
        <v>2.1587043000000001</v>
      </c>
      <c r="K225" t="s">
        <v>252</v>
      </c>
      <c r="L225" t="s">
        <v>1262</v>
      </c>
      <c r="M225" t="s">
        <v>252</v>
      </c>
      <c r="N225" t="s">
        <v>252</v>
      </c>
    </row>
    <row r="226" spans="1:14" x14ac:dyDescent="0.2">
      <c r="A226" t="s">
        <v>863</v>
      </c>
      <c r="B226">
        <v>8.5390359999999998E-3</v>
      </c>
      <c r="C226" t="s">
        <v>31</v>
      </c>
      <c r="D226">
        <v>2.6674540000000002</v>
      </c>
      <c r="E226">
        <v>2.6674540000000002</v>
      </c>
      <c r="F226">
        <v>1.4154633000000001</v>
      </c>
      <c r="G226">
        <v>5.6601252999999998</v>
      </c>
      <c r="H226">
        <v>2.1219203000000002</v>
      </c>
      <c r="I226">
        <v>2.5008339999999998</v>
      </c>
      <c r="J226">
        <v>1.0853705</v>
      </c>
      <c r="K226" t="s">
        <v>864</v>
      </c>
      <c r="L226" t="s">
        <v>1263</v>
      </c>
      <c r="M226" t="s">
        <v>864</v>
      </c>
      <c r="N226" t="s">
        <v>864</v>
      </c>
    </row>
    <row r="227" spans="1:14" x14ac:dyDescent="0.2">
      <c r="A227" t="s">
        <v>733</v>
      </c>
      <c r="B227">
        <v>2.1969212999999998E-3</v>
      </c>
      <c r="C227" t="s">
        <v>31</v>
      </c>
      <c r="D227">
        <v>2.0754967</v>
      </c>
      <c r="E227">
        <v>2.0754967</v>
      </c>
      <c r="F227">
        <v>1.0534566999999999</v>
      </c>
      <c r="G227">
        <v>2.4056144000000002</v>
      </c>
      <c r="H227">
        <v>1.1590548000000001</v>
      </c>
      <c r="I227">
        <v>1.2664055000000001</v>
      </c>
      <c r="J227">
        <v>0.21294874999999999</v>
      </c>
      <c r="K227" t="s">
        <v>734</v>
      </c>
      <c r="L227" t="s">
        <v>1264</v>
      </c>
      <c r="M227" t="s">
        <v>734</v>
      </c>
      <c r="N227" t="s">
        <v>734</v>
      </c>
    </row>
    <row r="228" spans="1:14" x14ac:dyDescent="0.2">
      <c r="A228" t="s">
        <v>756</v>
      </c>
      <c r="B228">
        <v>8.5678630000000002E-3</v>
      </c>
      <c r="C228" t="s">
        <v>31</v>
      </c>
      <c r="D228">
        <v>7.4868870000000003</v>
      </c>
      <c r="E228">
        <v>7.4868870000000003</v>
      </c>
      <c r="F228">
        <v>2.904366</v>
      </c>
      <c r="G228">
        <v>329.3021</v>
      </c>
      <c r="H228">
        <v>43.983849999999997</v>
      </c>
      <c r="I228">
        <v>8.3632679999999997</v>
      </c>
      <c r="J228">
        <v>5.4589020000000001</v>
      </c>
      <c r="K228" t="s">
        <v>757</v>
      </c>
      <c r="L228" t="s">
        <v>1265</v>
      </c>
      <c r="M228" t="s">
        <v>757</v>
      </c>
      <c r="N228" t="s">
        <v>757</v>
      </c>
    </row>
    <row r="229" spans="1:14" x14ac:dyDescent="0.2">
      <c r="A229" t="s">
        <v>115</v>
      </c>
      <c r="B229">
        <v>4.1113455E-2</v>
      </c>
      <c r="C229" t="s">
        <v>28</v>
      </c>
      <c r="D229">
        <v>2.1404839</v>
      </c>
      <c r="E229">
        <v>-2.1404839</v>
      </c>
      <c r="F229">
        <v>-1.0979369999999999</v>
      </c>
      <c r="G229">
        <v>2.6363037</v>
      </c>
      <c r="H229">
        <v>5.6429653000000002</v>
      </c>
      <c r="I229">
        <v>1.3985164999999999</v>
      </c>
      <c r="J229">
        <v>2.4964534999999999</v>
      </c>
      <c r="K229" t="s">
        <v>116</v>
      </c>
      <c r="L229" t="s">
        <v>1266</v>
      </c>
      <c r="M229" t="s">
        <v>116</v>
      </c>
      <c r="N229" t="s">
        <v>116</v>
      </c>
    </row>
    <row r="230" spans="1:14" x14ac:dyDescent="0.2">
      <c r="A230" t="s">
        <v>54</v>
      </c>
      <c r="B230">
        <v>1.9226799999999999E-2</v>
      </c>
      <c r="C230" t="s">
        <v>28</v>
      </c>
      <c r="D230">
        <v>2.0554535</v>
      </c>
      <c r="E230">
        <v>-2.0554535</v>
      </c>
      <c r="F230">
        <v>-1.0394566999999999</v>
      </c>
      <c r="G230">
        <v>1.0579989999999999</v>
      </c>
      <c r="H230">
        <v>2.1746675999999998</v>
      </c>
      <c r="I230">
        <v>8.1338203999999997E-2</v>
      </c>
      <c r="J230">
        <v>1.1207948999999999</v>
      </c>
      <c r="K230" t="s">
        <v>55</v>
      </c>
      <c r="L230" t="s">
        <v>1267</v>
      </c>
      <c r="M230" t="s">
        <v>55</v>
      </c>
      <c r="N230" t="s">
        <v>55</v>
      </c>
    </row>
    <row r="231" spans="1:14" x14ac:dyDescent="0.2">
      <c r="A231" t="s">
        <v>229</v>
      </c>
      <c r="B231">
        <v>3.9003976000000003E-2</v>
      </c>
      <c r="C231" t="s">
        <v>31</v>
      </c>
      <c r="D231">
        <v>2.1153426</v>
      </c>
      <c r="E231">
        <v>2.1153426</v>
      </c>
      <c r="F231">
        <v>1.0808914000000001</v>
      </c>
      <c r="G231">
        <v>25.808271000000001</v>
      </c>
      <c r="H231">
        <v>12.200516</v>
      </c>
      <c r="I231">
        <v>4.6897615999999998</v>
      </c>
      <c r="J231">
        <v>3.6088703</v>
      </c>
      <c r="K231" t="s">
        <v>230</v>
      </c>
      <c r="L231" t="s">
        <v>1268</v>
      </c>
      <c r="M231" t="s">
        <v>230</v>
      </c>
      <c r="N231" t="s">
        <v>230</v>
      </c>
    </row>
    <row r="232" spans="1:14" x14ac:dyDescent="0.2">
      <c r="A232" t="s">
        <v>504</v>
      </c>
      <c r="B232">
        <v>1.8913781E-3</v>
      </c>
      <c r="C232" t="s">
        <v>28</v>
      </c>
      <c r="D232">
        <v>2.0341469999999999</v>
      </c>
      <c r="E232">
        <v>-2.0341469999999999</v>
      </c>
      <c r="F232">
        <v>-1.024424</v>
      </c>
      <c r="G232">
        <v>1.2684238999999999</v>
      </c>
      <c r="H232">
        <v>2.5801606000000001</v>
      </c>
      <c r="I232">
        <v>0.34303692000000002</v>
      </c>
      <c r="J232">
        <v>1.3674607999999999</v>
      </c>
      <c r="K232" t="s">
        <v>505</v>
      </c>
      <c r="L232" t="s">
        <v>1269</v>
      </c>
      <c r="M232" t="s">
        <v>505</v>
      </c>
      <c r="N232" t="s">
        <v>505</v>
      </c>
    </row>
    <row r="233" spans="1:14" x14ac:dyDescent="0.2">
      <c r="A233" t="s">
        <v>547</v>
      </c>
      <c r="B233">
        <v>3.3396397000000001E-2</v>
      </c>
      <c r="C233" t="s">
        <v>28</v>
      </c>
      <c r="D233">
        <v>2.445354</v>
      </c>
      <c r="E233">
        <v>-2.445354</v>
      </c>
      <c r="F233">
        <v>-1.2900434000000001</v>
      </c>
      <c r="G233">
        <v>1.5106196000000001</v>
      </c>
      <c r="H233">
        <v>3.6939997999999998</v>
      </c>
      <c r="I233">
        <v>0.59514040000000001</v>
      </c>
      <c r="J233">
        <v>1.8851838000000001</v>
      </c>
      <c r="K233" t="s">
        <v>548</v>
      </c>
      <c r="L233" t="s">
        <v>1270</v>
      </c>
      <c r="M233" t="s">
        <v>548</v>
      </c>
      <c r="N233" t="s">
        <v>548</v>
      </c>
    </row>
    <row r="234" spans="1:14" x14ac:dyDescent="0.2">
      <c r="A234" t="s">
        <v>354</v>
      </c>
      <c r="B234">
        <v>3.6616114000000001E-3</v>
      </c>
      <c r="C234" t="s">
        <v>28</v>
      </c>
      <c r="D234">
        <v>2.0177279000000001</v>
      </c>
      <c r="E234">
        <v>-2.0177279000000001</v>
      </c>
      <c r="F234">
        <v>-1.0127316</v>
      </c>
      <c r="G234">
        <v>1.4634472999999999</v>
      </c>
      <c r="H234">
        <v>2.9528384000000001</v>
      </c>
      <c r="I234">
        <v>0.54937080000000005</v>
      </c>
      <c r="J234">
        <v>1.5621023999999999</v>
      </c>
      <c r="K234" t="s">
        <v>355</v>
      </c>
      <c r="L234" t="s">
        <v>1271</v>
      </c>
      <c r="M234" t="s">
        <v>355</v>
      </c>
      <c r="N234" t="s">
        <v>355</v>
      </c>
    </row>
    <row r="235" spans="1:14" x14ac:dyDescent="0.2">
      <c r="A235" t="s">
        <v>556</v>
      </c>
      <c r="B235">
        <v>5.7604500000000003E-3</v>
      </c>
      <c r="C235" t="s">
        <v>31</v>
      </c>
      <c r="D235">
        <v>3.5616572</v>
      </c>
      <c r="E235">
        <v>3.5616572</v>
      </c>
      <c r="F235">
        <v>1.8325486</v>
      </c>
      <c r="G235">
        <v>41.214137999999998</v>
      </c>
      <c r="H235">
        <v>11.571619</v>
      </c>
      <c r="I235">
        <v>5.3650675000000003</v>
      </c>
      <c r="J235">
        <v>3.5325188999999999</v>
      </c>
      <c r="K235" t="s">
        <v>557</v>
      </c>
      <c r="L235" t="s">
        <v>1272</v>
      </c>
      <c r="M235" t="s">
        <v>557</v>
      </c>
      <c r="N235" t="s">
        <v>557</v>
      </c>
    </row>
    <row r="236" spans="1:14" x14ac:dyDescent="0.2">
      <c r="A236" t="s">
        <v>974</v>
      </c>
      <c r="B236">
        <v>3.0461222E-2</v>
      </c>
      <c r="C236" t="s">
        <v>28</v>
      </c>
      <c r="D236">
        <v>2.2726598</v>
      </c>
      <c r="E236">
        <v>-2.2726598</v>
      </c>
      <c r="F236">
        <v>-1.1843817000000001</v>
      </c>
      <c r="G236">
        <v>4.5210705000000004</v>
      </c>
      <c r="H236">
        <v>10.274855000000001</v>
      </c>
      <c r="I236">
        <v>2.1766643999999999</v>
      </c>
      <c r="J236">
        <v>3.361046</v>
      </c>
      <c r="K236" t="s">
        <v>975</v>
      </c>
      <c r="L236" t="s">
        <v>1273</v>
      </c>
      <c r="M236" t="s">
        <v>975</v>
      </c>
      <c r="N236" t="s">
        <v>975</v>
      </c>
    </row>
    <row r="237" spans="1:14" x14ac:dyDescent="0.2">
      <c r="A237" t="s">
        <v>984</v>
      </c>
      <c r="B237">
        <v>3.3677652000000002E-2</v>
      </c>
      <c r="C237" t="s">
        <v>31</v>
      </c>
      <c r="D237">
        <v>2.2636761999999999</v>
      </c>
      <c r="E237">
        <v>2.2636761999999999</v>
      </c>
      <c r="F237">
        <v>1.1786675</v>
      </c>
      <c r="G237">
        <v>54.364040000000003</v>
      </c>
      <c r="H237">
        <v>24.015820000000001</v>
      </c>
      <c r="I237">
        <v>5.7645806999999998</v>
      </c>
      <c r="J237">
        <v>4.5859129999999997</v>
      </c>
      <c r="K237" t="s">
        <v>985</v>
      </c>
      <c r="L237" t="s">
        <v>1274</v>
      </c>
      <c r="M237" t="s">
        <v>985</v>
      </c>
      <c r="N237" t="s">
        <v>985</v>
      </c>
    </row>
    <row r="238" spans="1:14" x14ac:dyDescent="0.2">
      <c r="A238" t="s">
        <v>1075</v>
      </c>
      <c r="B238">
        <v>2.7692765000000001E-2</v>
      </c>
      <c r="C238" t="s">
        <v>28</v>
      </c>
      <c r="D238">
        <v>3.2864841999999999</v>
      </c>
      <c r="E238">
        <v>-3.2864841999999999</v>
      </c>
      <c r="F238">
        <v>-1.716545</v>
      </c>
      <c r="G238">
        <v>1</v>
      </c>
      <c r="H238">
        <v>3.2864841999999999</v>
      </c>
      <c r="I238">
        <v>0</v>
      </c>
      <c r="J238">
        <v>1.7165451</v>
      </c>
      <c r="K238" t="s">
        <v>1076</v>
      </c>
      <c r="L238" t="s">
        <v>1275</v>
      </c>
      <c r="M238" t="s">
        <v>1076</v>
      </c>
      <c r="N238" t="s">
        <v>1076</v>
      </c>
    </row>
    <row r="239" spans="1:14" x14ac:dyDescent="0.2">
      <c r="A239" t="s">
        <v>765</v>
      </c>
      <c r="B239">
        <v>1.7757289999999998E-2</v>
      </c>
      <c r="C239" t="s">
        <v>28</v>
      </c>
      <c r="D239">
        <v>2.1569379999999998</v>
      </c>
      <c r="E239">
        <v>-2.1569379999999998</v>
      </c>
      <c r="F239">
        <v>-1.1089846999999999</v>
      </c>
      <c r="G239">
        <v>1.5875657999999999</v>
      </c>
      <c r="H239">
        <v>3.4242810000000001</v>
      </c>
      <c r="I239">
        <v>0.66681634999999995</v>
      </c>
      <c r="J239">
        <v>1.7758011</v>
      </c>
      <c r="K239" t="s">
        <v>766</v>
      </c>
      <c r="L239" t="s">
        <v>1276</v>
      </c>
      <c r="M239" t="s">
        <v>766</v>
      </c>
      <c r="N239" t="s">
        <v>766</v>
      </c>
    </row>
    <row r="240" spans="1:14" x14ac:dyDescent="0.2">
      <c r="A240" t="s">
        <v>675</v>
      </c>
      <c r="B240">
        <v>1.34634925E-2</v>
      </c>
      <c r="C240" t="s">
        <v>28</v>
      </c>
      <c r="D240">
        <v>2.3307775999999998</v>
      </c>
      <c r="E240">
        <v>-2.3307775999999998</v>
      </c>
      <c r="F240">
        <v>-1.2208114000000001</v>
      </c>
      <c r="G240">
        <v>4.9773725999999998</v>
      </c>
      <c r="H240">
        <v>11.601148999999999</v>
      </c>
      <c r="I240">
        <v>2.3153844000000001</v>
      </c>
      <c r="J240">
        <v>3.5361957999999998</v>
      </c>
      <c r="K240" t="s">
        <v>676</v>
      </c>
      <c r="L240" t="s">
        <v>1277</v>
      </c>
      <c r="M240" t="s">
        <v>676</v>
      </c>
      <c r="N240" t="s">
        <v>676</v>
      </c>
    </row>
    <row r="241" spans="1:14" x14ac:dyDescent="0.2">
      <c r="A241" t="s">
        <v>68</v>
      </c>
      <c r="B241">
        <v>2.6771969E-3</v>
      </c>
      <c r="C241" t="s">
        <v>28</v>
      </c>
      <c r="D241">
        <v>3.0931451000000001</v>
      </c>
      <c r="E241">
        <v>-3.0931451000000001</v>
      </c>
      <c r="F241">
        <v>-1.6290745</v>
      </c>
      <c r="G241">
        <v>2.5420267999999999</v>
      </c>
      <c r="H241">
        <v>7.8628580000000001</v>
      </c>
      <c r="I241">
        <v>1.3459791999999999</v>
      </c>
      <c r="J241">
        <v>2.9750538</v>
      </c>
      <c r="K241" t="s">
        <v>69</v>
      </c>
      <c r="L241" t="s">
        <v>1278</v>
      </c>
      <c r="M241" t="s">
        <v>69</v>
      </c>
      <c r="N241" t="s">
        <v>69</v>
      </c>
    </row>
    <row r="242" spans="1:14" x14ac:dyDescent="0.2">
      <c r="A242" t="s">
        <v>1067</v>
      </c>
      <c r="B242">
        <v>8.6156370000000006E-3</v>
      </c>
      <c r="C242" t="s">
        <v>31</v>
      </c>
      <c r="D242">
        <v>2.1043606000000001</v>
      </c>
      <c r="E242">
        <v>2.1043606000000001</v>
      </c>
      <c r="F242">
        <v>1.0733819</v>
      </c>
      <c r="G242">
        <v>177.93862999999999</v>
      </c>
      <c r="H242">
        <v>84.557106000000005</v>
      </c>
      <c r="I242">
        <v>7.4752359999999998</v>
      </c>
      <c r="J242">
        <v>6.4018540000000002</v>
      </c>
      <c r="K242" t="s">
        <v>1068</v>
      </c>
      <c r="L242" t="s">
        <v>1279</v>
      </c>
      <c r="M242" t="s">
        <v>1068</v>
      </c>
      <c r="N242" t="s">
        <v>1068</v>
      </c>
    </row>
    <row r="243" spans="1:14" x14ac:dyDescent="0.2">
      <c r="A243" t="s">
        <v>854</v>
      </c>
      <c r="B243">
        <v>1.5475872999999999E-2</v>
      </c>
      <c r="C243" t="s">
        <v>31</v>
      </c>
      <c r="D243">
        <v>2.2835686000000002</v>
      </c>
      <c r="E243">
        <v>2.2835686000000002</v>
      </c>
      <c r="F243">
        <v>1.1912901</v>
      </c>
      <c r="G243">
        <v>4.552422</v>
      </c>
      <c r="H243">
        <v>1.9935560000000001</v>
      </c>
      <c r="I243">
        <v>2.1866343000000001</v>
      </c>
      <c r="J243">
        <v>0.99534416000000003</v>
      </c>
      <c r="K243" t="s">
        <v>855</v>
      </c>
      <c r="L243" t="s">
        <v>1280</v>
      </c>
      <c r="M243" t="s">
        <v>855</v>
      </c>
      <c r="N243" t="s">
        <v>855</v>
      </c>
    </row>
    <row r="244" spans="1:14" x14ac:dyDescent="0.2">
      <c r="A244" t="s">
        <v>1029</v>
      </c>
      <c r="B244">
        <v>3.2195938E-3</v>
      </c>
      <c r="C244" t="s">
        <v>31</v>
      </c>
      <c r="D244">
        <v>2.8909975999999999</v>
      </c>
      <c r="E244">
        <v>2.8909975999999999</v>
      </c>
      <c r="F244">
        <v>1.5315675</v>
      </c>
      <c r="G244">
        <v>5.3188224000000002</v>
      </c>
      <c r="H244">
        <v>1.8397878000000001</v>
      </c>
      <c r="I244">
        <v>2.4111068000000002</v>
      </c>
      <c r="J244">
        <v>0.87953939999999997</v>
      </c>
      <c r="K244" t="s">
        <v>1030</v>
      </c>
      <c r="L244" t="s">
        <v>1281</v>
      </c>
      <c r="M244" t="s">
        <v>1030</v>
      </c>
      <c r="N244" t="s">
        <v>1030</v>
      </c>
    </row>
    <row r="245" spans="1:14" x14ac:dyDescent="0.2">
      <c r="A245" t="s">
        <v>409</v>
      </c>
      <c r="B245">
        <v>4.6125149999999997E-2</v>
      </c>
      <c r="C245" t="s">
        <v>31</v>
      </c>
      <c r="D245">
        <v>2.0871925</v>
      </c>
      <c r="E245">
        <v>2.0871925</v>
      </c>
      <c r="F245">
        <v>1.0615637</v>
      </c>
      <c r="G245">
        <v>8.6194070000000007</v>
      </c>
      <c r="H245">
        <v>4.1296650000000001</v>
      </c>
      <c r="I245">
        <v>3.1075884999999999</v>
      </c>
      <c r="J245">
        <v>2.0460248000000001</v>
      </c>
      <c r="K245" t="s">
        <v>410</v>
      </c>
      <c r="L245" t="s">
        <v>1282</v>
      </c>
      <c r="M245" t="s">
        <v>410</v>
      </c>
      <c r="N245" t="s">
        <v>410</v>
      </c>
    </row>
    <row r="246" spans="1:14" x14ac:dyDescent="0.2">
      <c r="A246" t="s">
        <v>431</v>
      </c>
      <c r="B246">
        <v>1.3461508000000001E-2</v>
      </c>
      <c r="C246" t="s">
        <v>28</v>
      </c>
      <c r="D246">
        <v>2.8797076000000001</v>
      </c>
      <c r="E246">
        <v>-2.8797076000000001</v>
      </c>
      <c r="F246">
        <v>-1.5259223</v>
      </c>
      <c r="G246">
        <v>2.2436780000000001</v>
      </c>
      <c r="H246">
        <v>6.4611362999999997</v>
      </c>
      <c r="I246">
        <v>1.1658656999999999</v>
      </c>
      <c r="J246">
        <v>2.6917879999999998</v>
      </c>
      <c r="K246" t="s">
        <v>432</v>
      </c>
      <c r="L246" t="s">
        <v>1283</v>
      </c>
      <c r="M246" t="s">
        <v>432</v>
      </c>
      <c r="N246" t="s">
        <v>432</v>
      </c>
    </row>
    <row r="247" spans="1:14" x14ac:dyDescent="0.2">
      <c r="A247" t="s">
        <v>598</v>
      </c>
      <c r="B247">
        <v>3.9542220000000003E-3</v>
      </c>
      <c r="C247" t="s">
        <v>28</v>
      </c>
      <c r="D247">
        <v>2.7330293999999999</v>
      </c>
      <c r="E247">
        <v>-2.7330293999999999</v>
      </c>
      <c r="F247">
        <v>-1.450501</v>
      </c>
      <c r="G247">
        <v>1.5007839999999999</v>
      </c>
      <c r="H247">
        <v>4.1016870000000001</v>
      </c>
      <c r="I247">
        <v>0.58571640000000003</v>
      </c>
      <c r="J247">
        <v>2.0362174999999998</v>
      </c>
      <c r="K247" t="s">
        <v>599</v>
      </c>
      <c r="L247" t="s">
        <v>1284</v>
      </c>
      <c r="M247" t="s">
        <v>599</v>
      </c>
      <c r="N247" t="s">
        <v>599</v>
      </c>
    </row>
    <row r="248" spans="1:14" x14ac:dyDescent="0.2">
      <c r="A248" t="s">
        <v>263</v>
      </c>
      <c r="B248">
        <v>1.2564906000000001E-2</v>
      </c>
      <c r="C248" t="s">
        <v>28</v>
      </c>
      <c r="D248">
        <v>2.6349344000000001</v>
      </c>
      <c r="E248">
        <v>-2.6349344000000001</v>
      </c>
      <c r="F248">
        <v>-1.3977671</v>
      </c>
      <c r="G248">
        <v>1.3769988</v>
      </c>
      <c r="H248">
        <v>3.6283013999999998</v>
      </c>
      <c r="I248">
        <v>0.46152729999999997</v>
      </c>
      <c r="J248">
        <v>1.8592943</v>
      </c>
      <c r="K248" t="s">
        <v>264</v>
      </c>
      <c r="L248" t="s">
        <v>1285</v>
      </c>
      <c r="M248" t="s">
        <v>264</v>
      </c>
      <c r="N248" t="s">
        <v>264</v>
      </c>
    </row>
    <row r="249" spans="1:14" x14ac:dyDescent="0.2">
      <c r="A249" t="s">
        <v>52</v>
      </c>
      <c r="B249">
        <v>1.4634444E-2</v>
      </c>
      <c r="C249" t="s">
        <v>28</v>
      </c>
      <c r="D249">
        <v>2.3823797999999998</v>
      </c>
      <c r="E249">
        <v>-2.3823797999999998</v>
      </c>
      <c r="F249">
        <v>-1.2524033999999999</v>
      </c>
      <c r="G249">
        <v>1.4929235999999999</v>
      </c>
      <c r="H249">
        <v>3.556711</v>
      </c>
      <c r="I249">
        <v>0.5781404</v>
      </c>
      <c r="J249">
        <v>1.8305438000000001</v>
      </c>
      <c r="K249" t="s">
        <v>53</v>
      </c>
      <c r="L249" t="s">
        <v>1286</v>
      </c>
      <c r="M249" t="s">
        <v>53</v>
      </c>
      <c r="N249" t="s">
        <v>53</v>
      </c>
    </row>
    <row r="250" spans="1:14" x14ac:dyDescent="0.2">
      <c r="A250" t="s">
        <v>743</v>
      </c>
      <c r="B250">
        <v>3.1046218E-3</v>
      </c>
      <c r="C250" t="s">
        <v>31</v>
      </c>
      <c r="D250">
        <v>2.0166411000000002</v>
      </c>
      <c r="E250">
        <v>2.0166411000000002</v>
      </c>
      <c r="F250">
        <v>1.0119543</v>
      </c>
      <c r="G250">
        <v>2.6717423999999999</v>
      </c>
      <c r="H250">
        <v>1.3248477999999999</v>
      </c>
      <c r="I250">
        <v>1.417781</v>
      </c>
      <c r="J250">
        <v>0.40582666000000001</v>
      </c>
      <c r="K250" t="s">
        <v>744</v>
      </c>
      <c r="L250" t="s">
        <v>1287</v>
      </c>
      <c r="M250" t="s">
        <v>744</v>
      </c>
      <c r="N250" t="s">
        <v>744</v>
      </c>
    </row>
    <row r="251" spans="1:14" x14ac:dyDescent="0.2">
      <c r="A251" t="s">
        <v>1017</v>
      </c>
      <c r="B251">
        <v>2.2627952999999999E-2</v>
      </c>
      <c r="C251" t="s">
        <v>31</v>
      </c>
      <c r="D251">
        <v>2.0013676</v>
      </c>
      <c r="E251">
        <v>2.0013676</v>
      </c>
      <c r="F251">
        <v>1.0009861</v>
      </c>
      <c r="G251">
        <v>3.0050460999999999</v>
      </c>
      <c r="H251">
        <v>1.5014962999999999</v>
      </c>
      <c r="I251">
        <v>1.5873870999999999</v>
      </c>
      <c r="J251">
        <v>0.5864009</v>
      </c>
      <c r="K251" t="s">
        <v>1018</v>
      </c>
      <c r="L251" t="s">
        <v>1288</v>
      </c>
      <c r="M251" t="s">
        <v>1018</v>
      </c>
      <c r="N251" t="s">
        <v>1018</v>
      </c>
    </row>
    <row r="252" spans="1:14" x14ac:dyDescent="0.2">
      <c r="A252" t="s">
        <v>933</v>
      </c>
      <c r="B252">
        <v>1.3131606000000001E-3</v>
      </c>
      <c r="C252" t="s">
        <v>28</v>
      </c>
      <c r="D252">
        <v>3.7473983999999998</v>
      </c>
      <c r="E252">
        <v>-3.7473983999999998</v>
      </c>
      <c r="F252">
        <v>-1.9058892999999999</v>
      </c>
      <c r="G252">
        <v>1.3277047</v>
      </c>
      <c r="H252">
        <v>4.9754379999999996</v>
      </c>
      <c r="I252">
        <v>0.40893426999999999</v>
      </c>
      <c r="J252">
        <v>2.3148236</v>
      </c>
      <c r="K252" t="s">
        <v>934</v>
      </c>
      <c r="L252" t="s">
        <v>1289</v>
      </c>
      <c r="M252" t="s">
        <v>934</v>
      </c>
      <c r="N252" t="s">
        <v>934</v>
      </c>
    </row>
    <row r="253" spans="1:14" x14ac:dyDescent="0.2">
      <c r="A253" t="s">
        <v>592</v>
      </c>
      <c r="B253">
        <v>2.3931174999999999E-2</v>
      </c>
      <c r="C253" t="s">
        <v>31</v>
      </c>
      <c r="D253">
        <v>2.3421202000000001</v>
      </c>
      <c r="E253">
        <v>2.3421202000000001</v>
      </c>
      <c r="F253">
        <v>1.2278150000000001</v>
      </c>
      <c r="G253">
        <v>7.9476933000000001</v>
      </c>
      <c r="H253">
        <v>3.3933756000000002</v>
      </c>
      <c r="I253">
        <v>2.9905362000000002</v>
      </c>
      <c r="J253">
        <v>1.7627212000000001</v>
      </c>
      <c r="K253" t="s">
        <v>593</v>
      </c>
      <c r="L253" t="s">
        <v>1290</v>
      </c>
      <c r="M253" t="s">
        <v>593</v>
      </c>
      <c r="N253" t="s">
        <v>593</v>
      </c>
    </row>
    <row r="254" spans="1:14" x14ac:dyDescent="0.2">
      <c r="A254" t="s">
        <v>729</v>
      </c>
      <c r="B254">
        <v>1.6279704999999998E-2</v>
      </c>
      <c r="C254" t="s">
        <v>31</v>
      </c>
      <c r="D254">
        <v>2.0216135999999998</v>
      </c>
      <c r="E254">
        <v>2.0216135999999998</v>
      </c>
      <c r="F254">
        <v>1.0155072000000001</v>
      </c>
      <c r="G254">
        <v>6.7314505999999996</v>
      </c>
      <c r="H254">
        <v>3.3297414999999999</v>
      </c>
      <c r="I254">
        <v>2.7509174000000001</v>
      </c>
      <c r="J254">
        <v>1.7354102</v>
      </c>
      <c r="K254" t="s">
        <v>730</v>
      </c>
      <c r="L254" t="s">
        <v>1291</v>
      </c>
      <c r="M254" t="s">
        <v>730</v>
      </c>
      <c r="N254" t="s">
        <v>730</v>
      </c>
    </row>
    <row r="255" spans="1:14" x14ac:dyDescent="0.2">
      <c r="A255" t="s">
        <v>204</v>
      </c>
      <c r="B255">
        <v>2.4924001000000001E-3</v>
      </c>
      <c r="C255" t="s">
        <v>31</v>
      </c>
      <c r="D255">
        <v>14.458971999999999</v>
      </c>
      <c r="E255">
        <v>14.458971999999999</v>
      </c>
      <c r="F255">
        <v>3.8538929999999998</v>
      </c>
      <c r="G255">
        <v>154.25623999999999</v>
      </c>
      <c r="H255">
        <v>10.668549000000001</v>
      </c>
      <c r="I255">
        <v>7.2691850000000002</v>
      </c>
      <c r="J255">
        <v>3.415292</v>
      </c>
      <c r="K255" t="s">
        <v>205</v>
      </c>
      <c r="L255" t="s">
        <v>1292</v>
      </c>
      <c r="M255" t="s">
        <v>205</v>
      </c>
      <c r="N255" t="s">
        <v>205</v>
      </c>
    </row>
    <row r="256" spans="1:14" x14ac:dyDescent="0.2">
      <c r="A256" t="s">
        <v>688</v>
      </c>
      <c r="B256">
        <v>8.8234100000000003E-3</v>
      </c>
      <c r="C256" t="s">
        <v>31</v>
      </c>
      <c r="D256">
        <v>5.1696672000000001</v>
      </c>
      <c r="E256">
        <v>5.1696672000000001</v>
      </c>
      <c r="F256">
        <v>2.3700714000000001</v>
      </c>
      <c r="G256">
        <v>322.52904999999998</v>
      </c>
      <c r="H256">
        <v>62.388750000000002</v>
      </c>
      <c r="I256">
        <v>8.3332850000000001</v>
      </c>
      <c r="J256">
        <v>5.9632139999999998</v>
      </c>
      <c r="K256" t="s">
        <v>689</v>
      </c>
      <c r="L256" t="s">
        <v>1293</v>
      </c>
      <c r="M256" t="s">
        <v>689</v>
      </c>
      <c r="N256" t="s">
        <v>689</v>
      </c>
    </row>
    <row r="257" spans="1:14" x14ac:dyDescent="0.2">
      <c r="A257" t="s">
        <v>842</v>
      </c>
      <c r="B257">
        <v>4.256149E-2</v>
      </c>
      <c r="C257" t="s">
        <v>31</v>
      </c>
      <c r="D257">
        <v>2.2849404999999998</v>
      </c>
      <c r="E257">
        <v>2.2849404999999998</v>
      </c>
      <c r="F257">
        <v>1.1921565999999999</v>
      </c>
      <c r="G257">
        <v>14.963447</v>
      </c>
      <c r="H257">
        <v>6.5487250000000001</v>
      </c>
      <c r="I257">
        <v>3.9033706000000001</v>
      </c>
      <c r="J257">
        <v>2.711214</v>
      </c>
      <c r="K257" t="s">
        <v>843</v>
      </c>
      <c r="L257" t="s">
        <v>1294</v>
      </c>
      <c r="M257" t="s">
        <v>843</v>
      </c>
      <c r="N257" t="s">
        <v>843</v>
      </c>
    </row>
    <row r="258" spans="1:14" x14ac:dyDescent="0.2">
      <c r="A258" t="s">
        <v>188</v>
      </c>
      <c r="B258">
        <v>2.2779977E-2</v>
      </c>
      <c r="C258" t="s">
        <v>28</v>
      </c>
      <c r="D258">
        <v>2.3467639999999999</v>
      </c>
      <c r="E258">
        <v>-2.3467639999999999</v>
      </c>
      <c r="F258">
        <v>-1.2306728</v>
      </c>
      <c r="G258">
        <v>32.858780000000003</v>
      </c>
      <c r="H258">
        <v>77.111810000000006</v>
      </c>
      <c r="I258">
        <v>5.0382069999999999</v>
      </c>
      <c r="J258">
        <v>6.2688800000000002</v>
      </c>
      <c r="K258" t="s">
        <v>189</v>
      </c>
      <c r="L258" t="s">
        <v>1295</v>
      </c>
      <c r="M258" t="s">
        <v>189</v>
      </c>
      <c r="N258" t="s">
        <v>189</v>
      </c>
    </row>
    <row r="259" spans="1:14" x14ac:dyDescent="0.2">
      <c r="A259" t="s">
        <v>400</v>
      </c>
      <c r="B259">
        <v>9.2504319999999994E-3</v>
      </c>
      <c r="C259" t="s">
        <v>28</v>
      </c>
      <c r="D259">
        <v>2.0551843999999999</v>
      </c>
      <c r="E259">
        <v>-2.0551843999999999</v>
      </c>
      <c r="F259">
        <v>-1.0392678</v>
      </c>
      <c r="G259">
        <v>2.8491802000000002</v>
      </c>
      <c r="H259">
        <v>5.8555910000000004</v>
      </c>
      <c r="I259">
        <v>1.5105469</v>
      </c>
      <c r="J259">
        <v>2.5498147000000002</v>
      </c>
      <c r="K259" t="s">
        <v>401</v>
      </c>
      <c r="L259" t="s">
        <v>1296</v>
      </c>
      <c r="M259" t="s">
        <v>401</v>
      </c>
      <c r="N259" t="s">
        <v>401</v>
      </c>
    </row>
    <row r="260" spans="1:14" x14ac:dyDescent="0.2">
      <c r="A260" t="s">
        <v>517</v>
      </c>
      <c r="B260">
        <v>3.8193850000000001E-2</v>
      </c>
      <c r="C260" t="s">
        <v>31</v>
      </c>
      <c r="D260">
        <v>5.1444006</v>
      </c>
      <c r="E260">
        <v>5.1444006</v>
      </c>
      <c r="F260">
        <v>2.363003</v>
      </c>
      <c r="G260">
        <v>42.834293000000002</v>
      </c>
      <c r="H260">
        <v>8.3263909999999992</v>
      </c>
      <c r="I260">
        <v>5.4206944000000004</v>
      </c>
      <c r="J260">
        <v>3.0576913000000001</v>
      </c>
      <c r="K260" t="s">
        <v>518</v>
      </c>
      <c r="L260" t="s">
        <v>1297</v>
      </c>
      <c r="M260" t="s">
        <v>518</v>
      </c>
      <c r="N260" t="s">
        <v>518</v>
      </c>
    </row>
    <row r="261" spans="1:14" x14ac:dyDescent="0.2">
      <c r="A261" t="s">
        <v>968</v>
      </c>
      <c r="B261">
        <v>4.9452823999999998E-3</v>
      </c>
      <c r="C261" t="s">
        <v>28</v>
      </c>
      <c r="D261">
        <v>2.0331413999999999</v>
      </c>
      <c r="E261">
        <v>-2.0331413999999999</v>
      </c>
      <c r="F261">
        <v>-1.0237105</v>
      </c>
      <c r="G261">
        <v>1.2133555</v>
      </c>
      <c r="H261">
        <v>2.4669232000000001</v>
      </c>
      <c r="I261">
        <v>0.27900229999999998</v>
      </c>
      <c r="J261">
        <v>1.3027127999999999</v>
      </c>
      <c r="K261" t="s">
        <v>969</v>
      </c>
      <c r="L261" t="s">
        <v>1298</v>
      </c>
      <c r="M261" t="s">
        <v>969</v>
      </c>
      <c r="N261" t="s">
        <v>969</v>
      </c>
    </row>
    <row r="262" spans="1:14" x14ac:dyDescent="0.2">
      <c r="A262" t="s">
        <v>192</v>
      </c>
      <c r="B262">
        <v>1.5056040999999999E-2</v>
      </c>
      <c r="C262" t="s">
        <v>31</v>
      </c>
      <c r="D262">
        <v>4.3361070000000002</v>
      </c>
      <c r="E262">
        <v>4.3361070000000002</v>
      </c>
      <c r="F262">
        <v>2.1164002000000002</v>
      </c>
      <c r="G262">
        <v>24.808948999999998</v>
      </c>
      <c r="H262">
        <v>5.7214799999999997</v>
      </c>
      <c r="I262">
        <v>4.6327886999999999</v>
      </c>
      <c r="J262">
        <v>2.5163883999999999</v>
      </c>
      <c r="K262" t="s">
        <v>193</v>
      </c>
      <c r="L262" t="s">
        <v>1299</v>
      </c>
      <c r="M262" t="s">
        <v>193</v>
      </c>
      <c r="N262" t="s">
        <v>193</v>
      </c>
    </row>
    <row r="263" spans="1:14" x14ac:dyDescent="0.2">
      <c r="A263" t="s">
        <v>194</v>
      </c>
      <c r="B263">
        <v>3.8840319999999998E-2</v>
      </c>
      <c r="C263" t="s">
        <v>28</v>
      </c>
      <c r="D263">
        <v>2.606236</v>
      </c>
      <c r="E263">
        <v>-2.606236</v>
      </c>
      <c r="F263">
        <v>-1.3819676999999999</v>
      </c>
      <c r="G263">
        <v>7.1677960000000001</v>
      </c>
      <c r="H263">
        <v>18.680969999999999</v>
      </c>
      <c r="I263">
        <v>2.8415295999999999</v>
      </c>
      <c r="J263">
        <v>4.2234974000000003</v>
      </c>
      <c r="K263" t="s">
        <v>195</v>
      </c>
      <c r="L263" t="s">
        <v>1300</v>
      </c>
      <c r="M263" t="s">
        <v>195</v>
      </c>
      <c r="N263" t="s">
        <v>195</v>
      </c>
    </row>
    <row r="264" spans="1:14" x14ac:dyDescent="0.2">
      <c r="A264" t="s">
        <v>1054</v>
      </c>
      <c r="B264" s="1">
        <v>8.9265419999999995E-4</v>
      </c>
      <c r="C264" t="s">
        <v>28</v>
      </c>
      <c r="D264">
        <v>2.3080883000000001</v>
      </c>
      <c r="E264">
        <v>-2.3080883000000001</v>
      </c>
      <c r="F264">
        <v>-1.2066984000000001</v>
      </c>
      <c r="G264">
        <v>38.889046</v>
      </c>
      <c r="H264">
        <v>89.759349999999998</v>
      </c>
      <c r="I264">
        <v>5.2812919999999997</v>
      </c>
      <c r="J264">
        <v>6.4879904000000002</v>
      </c>
      <c r="K264" t="s">
        <v>1055</v>
      </c>
      <c r="L264" t="s">
        <v>1056</v>
      </c>
      <c r="M264" t="s">
        <v>1055</v>
      </c>
      <c r="N264" t="s">
        <v>1055</v>
      </c>
    </row>
    <row r="265" spans="1:14" x14ac:dyDescent="0.2">
      <c r="A265" t="s">
        <v>471</v>
      </c>
      <c r="B265">
        <v>7.8497040000000008E-3</v>
      </c>
      <c r="C265" t="s">
        <v>28</v>
      </c>
      <c r="D265">
        <v>2.0215654000000001</v>
      </c>
      <c r="E265">
        <v>-2.0215654000000001</v>
      </c>
      <c r="F265">
        <v>-1.0154729</v>
      </c>
      <c r="G265">
        <v>1.8201035000000001</v>
      </c>
      <c r="H265">
        <v>3.6794581000000002</v>
      </c>
      <c r="I265">
        <v>0.86402047000000004</v>
      </c>
      <c r="J265">
        <v>1.8794934000000001</v>
      </c>
      <c r="K265" t="s">
        <v>472</v>
      </c>
      <c r="L265" t="s">
        <v>1301</v>
      </c>
      <c r="M265" t="s">
        <v>472</v>
      </c>
      <c r="N265" t="s">
        <v>472</v>
      </c>
    </row>
    <row r="266" spans="1:14" x14ac:dyDescent="0.2">
      <c r="A266" t="s">
        <v>60</v>
      </c>
      <c r="B266">
        <v>2.2729248000000001E-2</v>
      </c>
      <c r="C266" t="s">
        <v>28</v>
      </c>
      <c r="D266">
        <v>2.2981848999999999</v>
      </c>
      <c r="E266">
        <v>-2.2981848999999999</v>
      </c>
      <c r="F266">
        <v>-1.2004949</v>
      </c>
      <c r="G266">
        <v>1.0428021999999999</v>
      </c>
      <c r="H266">
        <v>2.3965523000000002</v>
      </c>
      <c r="I266">
        <v>6.0465563E-2</v>
      </c>
      <c r="J266">
        <v>1.2609604999999999</v>
      </c>
      <c r="K266" t="s">
        <v>61</v>
      </c>
      <c r="L266" t="s">
        <v>1302</v>
      </c>
      <c r="M266" t="s">
        <v>61</v>
      </c>
      <c r="N266" t="s">
        <v>61</v>
      </c>
    </row>
    <row r="267" spans="1:14" x14ac:dyDescent="0.2">
      <c r="A267" t="s">
        <v>829</v>
      </c>
      <c r="B267">
        <v>2.3251448000000001E-2</v>
      </c>
      <c r="C267" t="s">
        <v>28</v>
      </c>
      <c r="D267">
        <v>2.4631379999999998</v>
      </c>
      <c r="E267">
        <v>-2.4631379999999998</v>
      </c>
      <c r="F267">
        <v>-1.3004975000000001</v>
      </c>
      <c r="G267">
        <v>5.7014984999999996</v>
      </c>
      <c r="H267">
        <v>14.043578</v>
      </c>
      <c r="I267">
        <v>2.5113409999999998</v>
      </c>
      <c r="J267">
        <v>3.8118386000000002</v>
      </c>
      <c r="K267" t="s">
        <v>830</v>
      </c>
      <c r="L267" t="s">
        <v>1303</v>
      </c>
      <c r="M267" t="s">
        <v>830</v>
      </c>
      <c r="N267" t="s">
        <v>830</v>
      </c>
    </row>
    <row r="268" spans="1:14" x14ac:dyDescent="0.2">
      <c r="A268" t="s">
        <v>419</v>
      </c>
      <c r="B268">
        <v>6.4478493E-3</v>
      </c>
      <c r="C268" t="s">
        <v>28</v>
      </c>
      <c r="D268">
        <v>2.2468783999999999</v>
      </c>
      <c r="E268">
        <v>-2.2468783999999999</v>
      </c>
      <c r="F268">
        <v>-1.1679219999999999</v>
      </c>
      <c r="G268">
        <v>1.6084008000000001</v>
      </c>
      <c r="H268">
        <v>3.6138810000000001</v>
      </c>
      <c r="I268">
        <v>0.68562699999999999</v>
      </c>
      <c r="J268">
        <v>1.8535489999999999</v>
      </c>
      <c r="K268" t="s">
        <v>420</v>
      </c>
      <c r="L268" t="s">
        <v>1304</v>
      </c>
      <c r="M268" t="s">
        <v>420</v>
      </c>
      <c r="N268" t="s">
        <v>420</v>
      </c>
    </row>
    <row r="269" spans="1:14" x14ac:dyDescent="0.2">
      <c r="A269" t="s">
        <v>811</v>
      </c>
      <c r="B269">
        <v>7.2792509999999996E-3</v>
      </c>
      <c r="C269" t="s">
        <v>28</v>
      </c>
      <c r="D269">
        <v>2.0931164999999998</v>
      </c>
      <c r="E269">
        <v>-2.0931164999999998</v>
      </c>
      <c r="F269">
        <v>-1.0656525999999999</v>
      </c>
      <c r="G269">
        <v>1.5026336</v>
      </c>
      <c r="H269">
        <v>3.1451870999999998</v>
      </c>
      <c r="I269">
        <v>0.58749324000000003</v>
      </c>
      <c r="J269">
        <v>1.6531458999999999</v>
      </c>
      <c r="K269" t="s">
        <v>812</v>
      </c>
      <c r="L269" t="s">
        <v>813</v>
      </c>
      <c r="M269" t="s">
        <v>812</v>
      </c>
      <c r="N269" t="s">
        <v>812</v>
      </c>
    </row>
    <row r="270" spans="1:14" x14ac:dyDescent="0.2">
      <c r="A270" t="s">
        <v>240</v>
      </c>
      <c r="B270">
        <v>4.9952152999999999E-2</v>
      </c>
      <c r="C270" t="s">
        <v>28</v>
      </c>
      <c r="D270">
        <v>2.613661</v>
      </c>
      <c r="E270">
        <v>-2.613661</v>
      </c>
      <c r="F270">
        <v>-1.386072</v>
      </c>
      <c r="G270">
        <v>2.1008665999999998</v>
      </c>
      <c r="H270">
        <v>5.4909530000000002</v>
      </c>
      <c r="I270">
        <v>1.0709845</v>
      </c>
      <c r="J270">
        <v>2.4570565000000002</v>
      </c>
      <c r="K270" t="s">
        <v>241</v>
      </c>
      <c r="L270" t="s">
        <v>1305</v>
      </c>
      <c r="M270" t="s">
        <v>241</v>
      </c>
      <c r="N270" t="s">
        <v>241</v>
      </c>
    </row>
    <row r="271" spans="1:14" x14ac:dyDescent="0.2">
      <c r="A271" t="s">
        <v>696</v>
      </c>
      <c r="B271">
        <v>1.2465119E-2</v>
      </c>
      <c r="C271" t="s">
        <v>28</v>
      </c>
      <c r="D271">
        <v>2.3576434000000002</v>
      </c>
      <c r="E271">
        <v>-2.3576434000000002</v>
      </c>
      <c r="F271">
        <v>-1.2373455</v>
      </c>
      <c r="G271">
        <v>1.8189287999999999</v>
      </c>
      <c r="H271">
        <v>4.2883854000000001</v>
      </c>
      <c r="I271">
        <v>0.86308910000000005</v>
      </c>
      <c r="J271">
        <v>2.1004345</v>
      </c>
      <c r="K271" t="s">
        <v>697</v>
      </c>
      <c r="L271" t="s">
        <v>1306</v>
      </c>
      <c r="M271" t="s">
        <v>697</v>
      </c>
      <c r="N271" t="s">
        <v>697</v>
      </c>
    </row>
    <row r="272" spans="1:14" x14ac:dyDescent="0.2">
      <c r="A272" t="s">
        <v>143</v>
      </c>
      <c r="B272">
        <v>2.3369643999999998E-2</v>
      </c>
      <c r="C272" t="s">
        <v>28</v>
      </c>
      <c r="D272">
        <v>2.129785</v>
      </c>
      <c r="E272">
        <v>-2.129785</v>
      </c>
      <c r="F272">
        <v>-1.0907077999999999</v>
      </c>
      <c r="G272">
        <v>1.55698</v>
      </c>
      <c r="H272">
        <v>3.3160326000000002</v>
      </c>
      <c r="I272">
        <v>0.63875042999999998</v>
      </c>
      <c r="J272">
        <v>1.7294582000000001</v>
      </c>
      <c r="K272" t="s">
        <v>144</v>
      </c>
      <c r="L272" t="s">
        <v>1307</v>
      </c>
      <c r="M272" t="s">
        <v>144</v>
      </c>
      <c r="N272" t="s">
        <v>144</v>
      </c>
    </row>
    <row r="273" spans="1:14" x14ac:dyDescent="0.2">
      <c r="A273" t="s">
        <v>155</v>
      </c>
      <c r="B273">
        <v>3.8118074000000001E-3</v>
      </c>
      <c r="C273" t="s">
        <v>28</v>
      </c>
      <c r="D273">
        <v>2.0605497000000002</v>
      </c>
      <c r="E273">
        <v>-2.0605497000000002</v>
      </c>
      <c r="F273">
        <v>-1.0430292999999999</v>
      </c>
      <c r="G273">
        <v>1.7214265</v>
      </c>
      <c r="H273">
        <v>3.5470847999999999</v>
      </c>
      <c r="I273">
        <v>0.78360456000000001</v>
      </c>
      <c r="J273">
        <v>1.8266338</v>
      </c>
      <c r="K273" t="s">
        <v>156</v>
      </c>
      <c r="L273" t="s">
        <v>1308</v>
      </c>
      <c r="M273" t="s">
        <v>156</v>
      </c>
      <c r="N273" t="s">
        <v>156</v>
      </c>
    </row>
    <row r="274" spans="1:14" x14ac:dyDescent="0.2">
      <c r="A274" t="s">
        <v>895</v>
      </c>
      <c r="B274">
        <v>4.6665967000000001E-3</v>
      </c>
      <c r="C274" t="s">
        <v>31</v>
      </c>
      <c r="D274">
        <v>2.1556500000000001</v>
      </c>
      <c r="E274">
        <v>2.1556500000000001</v>
      </c>
      <c r="F274">
        <v>1.1081228000000001</v>
      </c>
      <c r="G274">
        <v>50.697902999999997</v>
      </c>
      <c r="H274">
        <v>23.518616000000002</v>
      </c>
      <c r="I274">
        <v>5.6638539999999997</v>
      </c>
      <c r="J274">
        <v>4.5557312999999997</v>
      </c>
      <c r="K274" t="s">
        <v>896</v>
      </c>
      <c r="L274" t="s">
        <v>1309</v>
      </c>
      <c r="M274" t="s">
        <v>896</v>
      </c>
      <c r="N274" t="s">
        <v>896</v>
      </c>
    </row>
    <row r="275" spans="1:14" x14ac:dyDescent="0.2">
      <c r="A275" t="s">
        <v>741</v>
      </c>
      <c r="B275">
        <v>4.5169063000000002E-2</v>
      </c>
      <c r="C275" t="s">
        <v>28</v>
      </c>
      <c r="D275">
        <v>2.1030215999999999</v>
      </c>
      <c r="E275">
        <v>-2.1030215999999999</v>
      </c>
      <c r="F275">
        <v>-1.0724636000000001</v>
      </c>
      <c r="G275">
        <v>3.4157643000000002</v>
      </c>
      <c r="H275">
        <v>7.183427</v>
      </c>
      <c r="I275">
        <v>1.7722085000000001</v>
      </c>
      <c r="J275">
        <v>2.8446722000000002</v>
      </c>
      <c r="K275" t="s">
        <v>742</v>
      </c>
      <c r="L275" t="s">
        <v>1310</v>
      </c>
      <c r="M275" t="s">
        <v>742</v>
      </c>
      <c r="N275" t="s">
        <v>742</v>
      </c>
    </row>
    <row r="276" spans="1:14" x14ac:dyDescent="0.2">
      <c r="A276" t="s">
        <v>809</v>
      </c>
      <c r="B276">
        <v>1.1238684000000001E-2</v>
      </c>
      <c r="C276" t="s">
        <v>28</v>
      </c>
      <c r="D276">
        <v>2.0888170000000001</v>
      </c>
      <c r="E276">
        <v>-2.0888170000000001</v>
      </c>
      <c r="F276">
        <v>-1.062686</v>
      </c>
      <c r="G276">
        <v>2.7409824999999999</v>
      </c>
      <c r="H276">
        <v>5.7254100000000001</v>
      </c>
      <c r="I276">
        <v>1.4546931000000001</v>
      </c>
      <c r="J276">
        <v>2.517379</v>
      </c>
      <c r="K276" t="s">
        <v>810</v>
      </c>
      <c r="L276" t="s">
        <v>1311</v>
      </c>
      <c r="M276" t="s">
        <v>810</v>
      </c>
      <c r="N276" t="s">
        <v>810</v>
      </c>
    </row>
    <row r="277" spans="1:14" x14ac:dyDescent="0.2">
      <c r="A277" t="s">
        <v>1052</v>
      </c>
      <c r="B277">
        <v>2.7681079000000001E-2</v>
      </c>
      <c r="C277" t="s">
        <v>28</v>
      </c>
      <c r="D277">
        <v>2.0143409999999999</v>
      </c>
      <c r="E277">
        <v>-2.0143409999999999</v>
      </c>
      <c r="F277">
        <v>-1.010308</v>
      </c>
      <c r="G277">
        <v>1.2292860999999999</v>
      </c>
      <c r="H277">
        <v>2.4762015000000002</v>
      </c>
      <c r="I277">
        <v>0.29782066000000001</v>
      </c>
      <c r="J277">
        <v>1.3081286999999999</v>
      </c>
      <c r="K277" t="s">
        <v>1053</v>
      </c>
      <c r="L277" t="s">
        <v>1312</v>
      </c>
      <c r="M277" t="s">
        <v>1053</v>
      </c>
      <c r="N277" t="s">
        <v>1053</v>
      </c>
    </row>
    <row r="278" spans="1:14" x14ac:dyDescent="0.2">
      <c r="A278" t="s">
        <v>823</v>
      </c>
      <c r="B278">
        <v>3.9251220000000003E-2</v>
      </c>
      <c r="C278" t="s">
        <v>28</v>
      </c>
      <c r="D278">
        <v>2.1440291</v>
      </c>
      <c r="E278">
        <v>-2.1440291</v>
      </c>
      <c r="F278">
        <v>-1.1003244999999999</v>
      </c>
      <c r="G278">
        <v>2.3168069999999998</v>
      </c>
      <c r="H278">
        <v>4.9673014000000002</v>
      </c>
      <c r="I278">
        <v>1.2121378</v>
      </c>
      <c r="J278">
        <v>2.3124623</v>
      </c>
      <c r="K278" t="s">
        <v>824</v>
      </c>
      <c r="L278" t="s">
        <v>1313</v>
      </c>
      <c r="M278" t="s">
        <v>824</v>
      </c>
      <c r="N278" t="s">
        <v>824</v>
      </c>
    </row>
    <row r="279" spans="1:14" x14ac:dyDescent="0.2">
      <c r="A279" t="s">
        <v>265</v>
      </c>
      <c r="B279">
        <v>8.7893810000000006E-3</v>
      </c>
      <c r="C279" t="s">
        <v>31</v>
      </c>
      <c r="D279">
        <v>12.532695</v>
      </c>
      <c r="E279">
        <v>12.532695</v>
      </c>
      <c r="F279">
        <v>3.6476247000000002</v>
      </c>
      <c r="G279">
        <v>94.158240000000006</v>
      </c>
      <c r="H279">
        <v>7.5130080000000001</v>
      </c>
      <c r="I279">
        <v>6.5570154</v>
      </c>
      <c r="J279">
        <v>2.9093906999999999</v>
      </c>
      <c r="K279" t="s">
        <v>266</v>
      </c>
      <c r="L279" t="s">
        <v>1314</v>
      </c>
      <c r="M279" t="s">
        <v>266</v>
      </c>
      <c r="N279" t="s">
        <v>266</v>
      </c>
    </row>
    <row r="280" spans="1:14" x14ac:dyDescent="0.2">
      <c r="A280" t="s">
        <v>227</v>
      </c>
      <c r="B280">
        <v>2.9024729E-3</v>
      </c>
      <c r="C280" t="s">
        <v>31</v>
      </c>
      <c r="D280">
        <v>4.1912349999999998</v>
      </c>
      <c r="E280">
        <v>4.1912349999999998</v>
      </c>
      <c r="F280">
        <v>2.0673754</v>
      </c>
      <c r="G280">
        <v>8.1632599999999993</v>
      </c>
      <c r="H280">
        <v>1.9476979999999999</v>
      </c>
      <c r="I280">
        <v>3.0291454999999998</v>
      </c>
      <c r="J280">
        <v>0.96177000000000001</v>
      </c>
      <c r="K280" t="s">
        <v>228</v>
      </c>
      <c r="L280" t="s">
        <v>1315</v>
      </c>
      <c r="M280" t="s">
        <v>228</v>
      </c>
      <c r="N280" t="s">
        <v>228</v>
      </c>
    </row>
    <row r="281" spans="1:14" x14ac:dyDescent="0.2">
      <c r="A281" t="s">
        <v>1015</v>
      </c>
      <c r="B281">
        <v>1.8931650000000001E-2</v>
      </c>
      <c r="C281" t="s">
        <v>31</v>
      </c>
      <c r="D281">
        <v>2.5451000000000001</v>
      </c>
      <c r="E281">
        <v>2.5451000000000001</v>
      </c>
      <c r="F281">
        <v>1.3477223</v>
      </c>
      <c r="G281">
        <v>5.9959372999999996</v>
      </c>
      <c r="H281">
        <v>2.3558750000000002</v>
      </c>
      <c r="I281">
        <v>2.5839853000000002</v>
      </c>
      <c r="J281">
        <v>1.2362629999999999</v>
      </c>
      <c r="K281" t="s">
        <v>1016</v>
      </c>
      <c r="L281" t="s">
        <v>1316</v>
      </c>
      <c r="M281" t="s">
        <v>1016</v>
      </c>
      <c r="N281" t="s">
        <v>1016</v>
      </c>
    </row>
    <row r="282" spans="1:14" x14ac:dyDescent="0.2">
      <c r="A282" t="s">
        <v>1033</v>
      </c>
      <c r="B282">
        <v>4.2274512E-2</v>
      </c>
      <c r="C282" t="s">
        <v>31</v>
      </c>
      <c r="D282">
        <v>3.4050908</v>
      </c>
      <c r="E282">
        <v>3.4050908</v>
      </c>
      <c r="F282">
        <v>1.7676932999999999</v>
      </c>
      <c r="G282">
        <v>22.407429</v>
      </c>
      <c r="H282">
        <v>6.5805670000000003</v>
      </c>
      <c r="I282">
        <v>4.4859049999999998</v>
      </c>
      <c r="J282">
        <v>2.7182119999999999</v>
      </c>
      <c r="K282" t="s">
        <v>1034</v>
      </c>
      <c r="L282" t="s">
        <v>1317</v>
      </c>
      <c r="M282" t="s">
        <v>1034</v>
      </c>
      <c r="N282" t="s">
        <v>1034</v>
      </c>
    </row>
    <row r="283" spans="1:14" x14ac:dyDescent="0.2">
      <c r="A283" t="s">
        <v>947</v>
      </c>
      <c r="B283">
        <v>5.1368847000000002E-3</v>
      </c>
      <c r="C283" t="s">
        <v>28</v>
      </c>
      <c r="D283">
        <v>2.0706280000000001</v>
      </c>
      <c r="E283">
        <v>-2.0706280000000001</v>
      </c>
      <c r="F283">
        <v>-1.0500684</v>
      </c>
      <c r="G283">
        <v>2.0124683000000001</v>
      </c>
      <c r="H283">
        <v>4.1670730000000002</v>
      </c>
      <c r="I283">
        <v>1.0089661000000001</v>
      </c>
      <c r="J283">
        <v>2.0590343</v>
      </c>
      <c r="K283" t="s">
        <v>948</v>
      </c>
      <c r="L283" t="s">
        <v>1318</v>
      </c>
      <c r="M283" t="s">
        <v>948</v>
      </c>
      <c r="N283" t="s">
        <v>948</v>
      </c>
    </row>
    <row r="284" spans="1:14" x14ac:dyDescent="0.2">
      <c r="A284" t="s">
        <v>719</v>
      </c>
      <c r="B284">
        <v>1.1779621999999999E-3</v>
      </c>
      <c r="C284" t="s">
        <v>31</v>
      </c>
      <c r="D284">
        <v>2.4741073</v>
      </c>
      <c r="E284">
        <v>2.4741073</v>
      </c>
      <c r="F284">
        <v>1.306908</v>
      </c>
      <c r="G284">
        <v>8.728415</v>
      </c>
      <c r="H284">
        <v>3.5279045</v>
      </c>
      <c r="I284">
        <v>3.1257195000000002</v>
      </c>
      <c r="J284">
        <v>1.8188115</v>
      </c>
      <c r="K284" t="s">
        <v>720</v>
      </c>
      <c r="L284" t="s">
        <v>1319</v>
      </c>
      <c r="M284" t="s">
        <v>720</v>
      </c>
      <c r="N284" t="s">
        <v>720</v>
      </c>
    </row>
    <row r="285" spans="1:14" x14ac:dyDescent="0.2">
      <c r="A285" t="s">
        <v>257</v>
      </c>
      <c r="B285">
        <v>4.8690434999999997E-2</v>
      </c>
      <c r="C285" t="s">
        <v>28</v>
      </c>
      <c r="D285">
        <v>2.0325717999999999</v>
      </c>
      <c r="E285">
        <v>-2.0325717999999999</v>
      </c>
      <c r="F285">
        <v>-1.0233063</v>
      </c>
      <c r="G285">
        <v>2.5497062000000001</v>
      </c>
      <c r="H285">
        <v>5.1824612999999999</v>
      </c>
      <c r="I285">
        <v>1.3503311</v>
      </c>
      <c r="J285">
        <v>2.3736373999999998</v>
      </c>
      <c r="K285" t="s">
        <v>258</v>
      </c>
      <c r="L285" t="s">
        <v>1320</v>
      </c>
      <c r="M285" t="s">
        <v>258</v>
      </c>
      <c r="N285" t="s">
        <v>258</v>
      </c>
    </row>
    <row r="286" spans="1:14" x14ac:dyDescent="0.2">
      <c r="A286" t="s">
        <v>1073</v>
      </c>
      <c r="B286">
        <v>3.4642470000000002E-2</v>
      </c>
      <c r="C286" t="s">
        <v>28</v>
      </c>
      <c r="D286">
        <v>2.0930575999999999</v>
      </c>
      <c r="E286">
        <v>-2.0930575999999999</v>
      </c>
      <c r="F286">
        <v>-1.0656121000000001</v>
      </c>
      <c r="G286">
        <v>5.6445065000000003</v>
      </c>
      <c r="H286">
        <v>11.814278</v>
      </c>
      <c r="I286">
        <v>2.4968474000000001</v>
      </c>
      <c r="J286">
        <v>3.5624595000000001</v>
      </c>
      <c r="K286" t="s">
        <v>1074</v>
      </c>
      <c r="L286" t="s">
        <v>1321</v>
      </c>
      <c r="M286" t="s">
        <v>1074</v>
      </c>
      <c r="N286" t="s">
        <v>1074</v>
      </c>
    </row>
    <row r="287" spans="1:14" x14ac:dyDescent="0.2">
      <c r="A287" t="s">
        <v>566</v>
      </c>
      <c r="B287">
        <v>1.4994089E-2</v>
      </c>
      <c r="C287" t="s">
        <v>28</v>
      </c>
      <c r="D287">
        <v>2.0440233000000001</v>
      </c>
      <c r="E287">
        <v>-2.0440233000000001</v>
      </c>
      <c r="F287">
        <v>-1.0314116</v>
      </c>
      <c r="G287">
        <v>1.3295779000000001</v>
      </c>
      <c r="H287">
        <v>2.7176882999999998</v>
      </c>
      <c r="I287">
        <v>0.41096835999999998</v>
      </c>
      <c r="J287">
        <v>1.44238</v>
      </c>
      <c r="K287" t="s">
        <v>567</v>
      </c>
      <c r="L287" t="s">
        <v>1322</v>
      </c>
      <c r="M287" t="s">
        <v>567</v>
      </c>
      <c r="N287" t="s">
        <v>567</v>
      </c>
    </row>
    <row r="288" spans="1:14" x14ac:dyDescent="0.2">
      <c r="A288" t="s">
        <v>41</v>
      </c>
      <c r="B288">
        <v>5.9422290000000003E-3</v>
      </c>
      <c r="C288" t="s">
        <v>31</v>
      </c>
      <c r="D288">
        <v>2.3957915000000001</v>
      </c>
      <c r="E288">
        <v>2.3957915000000001</v>
      </c>
      <c r="F288">
        <v>1.2605023</v>
      </c>
      <c r="G288">
        <v>62.998116000000003</v>
      </c>
      <c r="H288">
        <v>26.295324000000001</v>
      </c>
      <c r="I288">
        <v>5.9772366999999997</v>
      </c>
      <c r="J288">
        <v>4.7167344</v>
      </c>
      <c r="K288" t="s">
        <v>42</v>
      </c>
      <c r="L288" t="s">
        <v>1323</v>
      </c>
      <c r="M288" t="s">
        <v>42</v>
      </c>
      <c r="N288" t="s">
        <v>42</v>
      </c>
    </row>
    <row r="289" spans="1:14" x14ac:dyDescent="0.2">
      <c r="A289" t="s">
        <v>43</v>
      </c>
      <c r="B289">
        <v>2.4832445000000001E-3</v>
      </c>
      <c r="C289" t="s">
        <v>31</v>
      </c>
      <c r="D289">
        <v>2.6513984000000002</v>
      </c>
      <c r="E289">
        <v>2.6513984000000002</v>
      </c>
      <c r="F289">
        <v>1.4067533999999999</v>
      </c>
      <c r="G289">
        <v>109.8008</v>
      </c>
      <c r="H289">
        <v>41.412407000000002</v>
      </c>
      <c r="I289">
        <v>6.7787446999999998</v>
      </c>
      <c r="J289">
        <v>5.3719910000000004</v>
      </c>
      <c r="K289" t="s">
        <v>44</v>
      </c>
      <c r="L289" t="s">
        <v>1324</v>
      </c>
      <c r="M289" t="s">
        <v>44</v>
      </c>
      <c r="N289" t="s">
        <v>44</v>
      </c>
    </row>
    <row r="290" spans="1:14" x14ac:dyDescent="0.2">
      <c r="A290" t="s">
        <v>721</v>
      </c>
      <c r="B290">
        <v>1.0700538000000001E-2</v>
      </c>
      <c r="C290" t="s">
        <v>28</v>
      </c>
      <c r="D290">
        <v>2.0273519000000002</v>
      </c>
      <c r="E290">
        <v>-2.0273519000000002</v>
      </c>
      <c r="F290">
        <v>-1.0195965</v>
      </c>
      <c r="G290">
        <v>1.7578495000000001</v>
      </c>
      <c r="H290">
        <v>3.5637794</v>
      </c>
      <c r="I290">
        <v>0.81381150000000002</v>
      </c>
      <c r="J290">
        <v>1.8334079999999999</v>
      </c>
      <c r="K290" t="s">
        <v>722</v>
      </c>
      <c r="L290" t="s">
        <v>1325</v>
      </c>
      <c r="M290" t="s">
        <v>722</v>
      </c>
      <c r="N290" t="s">
        <v>722</v>
      </c>
    </row>
    <row r="291" spans="1:14" x14ac:dyDescent="0.2">
      <c r="A291" t="s">
        <v>159</v>
      </c>
      <c r="B291">
        <v>5.1693210000000002E-3</v>
      </c>
      <c r="C291" t="s">
        <v>28</v>
      </c>
      <c r="D291">
        <v>2.0822026999999999</v>
      </c>
      <c r="E291">
        <v>-2.0822026999999999</v>
      </c>
      <c r="F291">
        <v>-1.0581105</v>
      </c>
      <c r="G291">
        <v>1.950933</v>
      </c>
      <c r="H291">
        <v>4.0622376999999998</v>
      </c>
      <c r="I291">
        <v>0.96416426</v>
      </c>
      <c r="J291">
        <v>2.0222747000000001</v>
      </c>
      <c r="K291" t="s">
        <v>160</v>
      </c>
      <c r="L291" t="s">
        <v>1326</v>
      </c>
      <c r="M291" t="s">
        <v>160</v>
      </c>
      <c r="N291" t="s">
        <v>160</v>
      </c>
    </row>
    <row r="292" spans="1:14" x14ac:dyDescent="0.2">
      <c r="A292" t="s">
        <v>970</v>
      </c>
      <c r="B292">
        <v>7.2725317000000003E-3</v>
      </c>
      <c r="C292" t="s">
        <v>28</v>
      </c>
      <c r="D292">
        <v>2.4136769999999999</v>
      </c>
      <c r="E292">
        <v>-2.4136769999999999</v>
      </c>
      <c r="F292">
        <v>-1.2712326</v>
      </c>
      <c r="G292">
        <v>3.4361255000000002</v>
      </c>
      <c r="H292">
        <v>8.2936960000000006</v>
      </c>
      <c r="I292">
        <v>1.7807827000000001</v>
      </c>
      <c r="J292">
        <v>3.0520152999999999</v>
      </c>
      <c r="K292" t="s">
        <v>971</v>
      </c>
      <c r="L292" t="s">
        <v>1327</v>
      </c>
      <c r="M292" t="s">
        <v>971</v>
      </c>
      <c r="N292" t="s">
        <v>971</v>
      </c>
    </row>
    <row r="293" spans="1:14" x14ac:dyDescent="0.2">
      <c r="A293" t="s">
        <v>473</v>
      </c>
      <c r="B293">
        <v>7.276607E-3</v>
      </c>
      <c r="C293" t="s">
        <v>28</v>
      </c>
      <c r="D293">
        <v>2.0616045000000001</v>
      </c>
      <c r="E293">
        <v>-2.0616045000000001</v>
      </c>
      <c r="F293">
        <v>-1.0437676</v>
      </c>
      <c r="G293">
        <v>1.6649114</v>
      </c>
      <c r="H293">
        <v>3.4323888</v>
      </c>
      <c r="I293">
        <v>0.73544540000000003</v>
      </c>
      <c r="J293">
        <v>1.7792129999999999</v>
      </c>
      <c r="K293" t="s">
        <v>474</v>
      </c>
      <c r="L293" t="s">
        <v>1328</v>
      </c>
      <c r="M293" t="s">
        <v>474</v>
      </c>
      <c r="N293" t="s">
        <v>474</v>
      </c>
    </row>
    <row r="294" spans="1:14" x14ac:dyDescent="0.2">
      <c r="A294" t="s">
        <v>483</v>
      </c>
      <c r="B294">
        <v>2.0760334999999999E-3</v>
      </c>
      <c r="C294" t="s">
        <v>28</v>
      </c>
      <c r="D294">
        <v>2.3226005999999999</v>
      </c>
      <c r="E294">
        <v>-2.3226005999999999</v>
      </c>
      <c r="F294">
        <v>-1.215741</v>
      </c>
      <c r="G294">
        <v>1.1204695</v>
      </c>
      <c r="H294">
        <v>2.6024031999999999</v>
      </c>
      <c r="I294">
        <v>0.16410338999999999</v>
      </c>
      <c r="J294">
        <v>1.3798444999999999</v>
      </c>
      <c r="K294" t="s">
        <v>484</v>
      </c>
      <c r="L294" t="s">
        <v>1329</v>
      </c>
      <c r="M294" t="s">
        <v>484</v>
      </c>
      <c r="N294" t="s">
        <v>484</v>
      </c>
    </row>
    <row r="295" spans="1:14" x14ac:dyDescent="0.2">
      <c r="A295" t="s">
        <v>137</v>
      </c>
      <c r="B295" s="1">
        <v>2.5013519999999998E-4</v>
      </c>
      <c r="C295" t="s">
        <v>31</v>
      </c>
      <c r="D295">
        <v>3.3951310000000001</v>
      </c>
      <c r="E295">
        <v>3.3951310000000001</v>
      </c>
      <c r="F295">
        <v>1.7634673000000001</v>
      </c>
      <c r="G295">
        <v>69.531715000000005</v>
      </c>
      <c r="H295">
        <v>20.479834</v>
      </c>
      <c r="I295">
        <v>6.1195993</v>
      </c>
      <c r="J295">
        <v>4.3561319999999997</v>
      </c>
      <c r="K295" t="s">
        <v>138</v>
      </c>
      <c r="L295" t="s">
        <v>1330</v>
      </c>
      <c r="M295" t="s">
        <v>138</v>
      </c>
      <c r="N295" t="s">
        <v>138</v>
      </c>
    </row>
    <row r="296" spans="1:14" x14ac:dyDescent="0.2">
      <c r="A296" t="s">
        <v>497</v>
      </c>
      <c r="B296">
        <v>8.6297179999999998E-3</v>
      </c>
      <c r="C296" t="s">
        <v>28</v>
      </c>
      <c r="D296">
        <v>2.209606</v>
      </c>
      <c r="E296">
        <v>-2.209606</v>
      </c>
      <c r="F296">
        <v>-1.1437889999999999</v>
      </c>
      <c r="G296">
        <v>1.211921</v>
      </c>
      <c r="H296">
        <v>2.6778680000000001</v>
      </c>
      <c r="I296">
        <v>0.27729567999999999</v>
      </c>
      <c r="J296">
        <v>1.4210848</v>
      </c>
      <c r="K296" t="s">
        <v>498</v>
      </c>
      <c r="L296" t="s">
        <v>1331</v>
      </c>
      <c r="M296" t="s">
        <v>498</v>
      </c>
      <c r="N296" t="s">
        <v>498</v>
      </c>
    </row>
    <row r="297" spans="1:14" x14ac:dyDescent="0.2">
      <c r="A297" t="s">
        <v>594</v>
      </c>
      <c r="B297">
        <v>2.0188381999999999E-3</v>
      </c>
      <c r="C297" t="s">
        <v>31</v>
      </c>
      <c r="D297">
        <v>5.0890063999999997</v>
      </c>
      <c r="E297">
        <v>5.0890063999999997</v>
      </c>
      <c r="F297">
        <v>2.3473839999999999</v>
      </c>
      <c r="G297">
        <v>145.90674999999999</v>
      </c>
      <c r="H297">
        <v>28.670970000000001</v>
      </c>
      <c r="I297">
        <v>7.1889029999999998</v>
      </c>
      <c r="J297">
        <v>4.8415189999999999</v>
      </c>
      <c r="K297" t="s">
        <v>595</v>
      </c>
      <c r="L297" t="s">
        <v>1332</v>
      </c>
      <c r="M297" t="s">
        <v>595</v>
      </c>
      <c r="N297" t="s">
        <v>595</v>
      </c>
    </row>
    <row r="298" spans="1:14" x14ac:dyDescent="0.2">
      <c r="A298" t="s">
        <v>665</v>
      </c>
      <c r="B298">
        <v>2.4630579999999999E-2</v>
      </c>
      <c r="C298" t="s">
        <v>28</v>
      </c>
      <c r="D298">
        <v>2.2247295</v>
      </c>
      <c r="E298">
        <v>-2.2247295</v>
      </c>
      <c r="F298">
        <v>-1.1536299000000001</v>
      </c>
      <c r="G298">
        <v>1</v>
      </c>
      <c r="H298">
        <v>2.2247295</v>
      </c>
      <c r="I298">
        <v>0</v>
      </c>
      <c r="J298">
        <v>1.1536299000000001</v>
      </c>
      <c r="K298" t="s">
        <v>666</v>
      </c>
      <c r="L298" t="s">
        <v>1333</v>
      </c>
      <c r="M298" t="s">
        <v>666</v>
      </c>
      <c r="N298" t="s">
        <v>666</v>
      </c>
    </row>
    <row r="299" spans="1:14" x14ac:dyDescent="0.2">
      <c r="A299" t="s">
        <v>682</v>
      </c>
      <c r="B299">
        <v>3.6096398000000002E-2</v>
      </c>
      <c r="C299" t="s">
        <v>28</v>
      </c>
      <c r="D299">
        <v>2.2273966999999999</v>
      </c>
      <c r="E299">
        <v>-2.2273966999999999</v>
      </c>
      <c r="F299">
        <v>-1.1553586</v>
      </c>
      <c r="G299">
        <v>3.4158005999999999</v>
      </c>
      <c r="H299">
        <v>7.6083426000000003</v>
      </c>
      <c r="I299">
        <v>1.7722237000000001</v>
      </c>
      <c r="J299">
        <v>2.9275823000000001</v>
      </c>
      <c r="K299" t="s">
        <v>683</v>
      </c>
      <c r="L299" t="s">
        <v>1334</v>
      </c>
      <c r="M299" t="s">
        <v>683</v>
      </c>
      <c r="N299" t="s">
        <v>683</v>
      </c>
    </row>
    <row r="300" spans="1:14" x14ac:dyDescent="0.2">
      <c r="A300" t="s">
        <v>568</v>
      </c>
      <c r="B300">
        <v>3.8208045000000003E-2</v>
      </c>
      <c r="C300" t="s">
        <v>28</v>
      </c>
      <c r="D300">
        <v>2.0723742999999999</v>
      </c>
      <c r="E300">
        <v>-2.0723742999999999</v>
      </c>
      <c r="F300">
        <v>-1.0512847000000001</v>
      </c>
      <c r="G300">
        <v>1.2174878</v>
      </c>
      <c r="H300">
        <v>2.5230904000000001</v>
      </c>
      <c r="I300">
        <v>0.28390725999999999</v>
      </c>
      <c r="J300">
        <v>1.3351918</v>
      </c>
      <c r="K300" t="s">
        <v>569</v>
      </c>
      <c r="L300" t="s">
        <v>1335</v>
      </c>
      <c r="M300" t="s">
        <v>569</v>
      </c>
      <c r="N300" t="s">
        <v>569</v>
      </c>
    </row>
    <row r="301" spans="1:14" x14ac:dyDescent="0.2">
      <c r="A301" t="s">
        <v>731</v>
      </c>
      <c r="B301">
        <v>3.1566700000000003E-2</v>
      </c>
      <c r="C301" t="s">
        <v>28</v>
      </c>
      <c r="D301">
        <v>2.5328107000000002</v>
      </c>
      <c r="E301">
        <v>-2.5328107000000002</v>
      </c>
      <c r="F301">
        <v>-1.3407393000000001</v>
      </c>
      <c r="G301">
        <v>5.7679809999999998</v>
      </c>
      <c r="H301">
        <v>14.609203000000001</v>
      </c>
      <c r="I301">
        <v>2.5280664000000002</v>
      </c>
      <c r="J301">
        <v>3.8688056</v>
      </c>
      <c r="K301" t="s">
        <v>732</v>
      </c>
      <c r="L301" t="s">
        <v>1336</v>
      </c>
      <c r="M301" t="s">
        <v>732</v>
      </c>
      <c r="N301" t="s">
        <v>732</v>
      </c>
    </row>
    <row r="302" spans="1:14" x14ac:dyDescent="0.2">
      <c r="A302" t="s">
        <v>779</v>
      </c>
      <c r="B302">
        <v>1.4367513E-2</v>
      </c>
      <c r="C302" t="s">
        <v>28</v>
      </c>
      <c r="D302">
        <v>2.2654812</v>
      </c>
      <c r="E302">
        <v>-2.2654812</v>
      </c>
      <c r="F302">
        <v>-1.1798176</v>
      </c>
      <c r="G302">
        <v>2.6697264000000001</v>
      </c>
      <c r="H302">
        <v>6.0482149999999999</v>
      </c>
      <c r="I302">
        <v>1.4166919</v>
      </c>
      <c r="J302">
        <v>2.5965094999999998</v>
      </c>
      <c r="K302" t="s">
        <v>780</v>
      </c>
      <c r="L302" t="s">
        <v>1337</v>
      </c>
      <c r="M302" t="s">
        <v>780</v>
      </c>
      <c r="N302" t="s">
        <v>780</v>
      </c>
    </row>
    <row r="303" spans="1:14" x14ac:dyDescent="0.2">
      <c r="A303" t="s">
        <v>564</v>
      </c>
      <c r="B303">
        <v>1.4902202E-2</v>
      </c>
      <c r="C303" t="s">
        <v>28</v>
      </c>
      <c r="D303">
        <v>2.0930550000000001</v>
      </c>
      <c r="E303">
        <v>-2.0930550000000001</v>
      </c>
      <c r="F303">
        <v>-1.0656102000000001</v>
      </c>
      <c r="G303">
        <v>2.3919022000000001</v>
      </c>
      <c r="H303">
        <v>5.0063829999999996</v>
      </c>
      <c r="I303">
        <v>1.2581583999999999</v>
      </c>
      <c r="J303">
        <v>2.3237686000000002</v>
      </c>
      <c r="K303" t="s">
        <v>565</v>
      </c>
      <c r="L303" t="s">
        <v>1338</v>
      </c>
      <c r="M303" t="s">
        <v>565</v>
      </c>
      <c r="N303" t="s">
        <v>565</v>
      </c>
    </row>
    <row r="304" spans="1:14" x14ac:dyDescent="0.2">
      <c r="A304" t="s">
        <v>562</v>
      </c>
      <c r="B304">
        <v>8.0156529999999993E-3</v>
      </c>
      <c r="C304" t="s">
        <v>28</v>
      </c>
      <c r="D304">
        <v>2.0918967999999998</v>
      </c>
      <c r="E304">
        <v>-2.0918967999999998</v>
      </c>
      <c r="F304">
        <v>-1.0648116999999999</v>
      </c>
      <c r="G304">
        <v>1.7508463000000001</v>
      </c>
      <c r="H304">
        <v>3.6625896</v>
      </c>
      <c r="I304">
        <v>0.8080524</v>
      </c>
      <c r="J304">
        <v>1.8728640000000001</v>
      </c>
      <c r="K304" t="s">
        <v>563</v>
      </c>
      <c r="L304" t="s">
        <v>1339</v>
      </c>
      <c r="M304" t="s">
        <v>563</v>
      </c>
      <c r="N304" t="s">
        <v>563</v>
      </c>
    </row>
    <row r="305" spans="1:14" x14ac:dyDescent="0.2">
      <c r="A305" t="s">
        <v>767</v>
      </c>
      <c r="B305">
        <v>4.2509254000000003E-2</v>
      </c>
      <c r="C305" t="s">
        <v>31</v>
      </c>
      <c r="D305">
        <v>2.2349690999999998</v>
      </c>
      <c r="E305">
        <v>2.2349690999999998</v>
      </c>
      <c r="F305">
        <v>1.1602547999999999</v>
      </c>
      <c r="G305">
        <v>104.74657000000001</v>
      </c>
      <c r="H305">
        <v>46.86712</v>
      </c>
      <c r="I305">
        <v>6.7107590000000004</v>
      </c>
      <c r="J305">
        <v>5.5505040000000001</v>
      </c>
      <c r="K305" t="s">
        <v>768</v>
      </c>
      <c r="L305" t="s">
        <v>1340</v>
      </c>
      <c r="M305" t="s">
        <v>768</v>
      </c>
      <c r="N305" t="s">
        <v>768</v>
      </c>
    </row>
    <row r="306" spans="1:14" x14ac:dyDescent="0.2">
      <c r="A306" t="s">
        <v>769</v>
      </c>
      <c r="B306">
        <v>1.3229856999999999E-2</v>
      </c>
      <c r="C306" t="s">
        <v>31</v>
      </c>
      <c r="D306">
        <v>2.7481909999999998</v>
      </c>
      <c r="E306">
        <v>2.7481909999999998</v>
      </c>
      <c r="F306">
        <v>1.4584823</v>
      </c>
      <c r="G306">
        <v>8.7304689999999994</v>
      </c>
      <c r="H306">
        <v>3.1768052999999998</v>
      </c>
      <c r="I306">
        <v>3.1260590000000001</v>
      </c>
      <c r="J306">
        <v>1.6675766999999999</v>
      </c>
      <c r="K306" t="s">
        <v>770</v>
      </c>
      <c r="L306" t="s">
        <v>1341</v>
      </c>
      <c r="M306" t="s">
        <v>770</v>
      </c>
      <c r="N306" t="s">
        <v>770</v>
      </c>
    </row>
    <row r="307" spans="1:14" x14ac:dyDescent="0.2">
      <c r="A307" t="s">
        <v>1023</v>
      </c>
      <c r="B307">
        <v>6.6796729999999997E-3</v>
      </c>
      <c r="C307" t="s">
        <v>31</v>
      </c>
      <c r="D307">
        <v>2.1783825999999999</v>
      </c>
      <c r="E307">
        <v>2.1783825999999999</v>
      </c>
      <c r="F307">
        <v>1.1232574</v>
      </c>
      <c r="G307">
        <v>2.9965481999999999</v>
      </c>
      <c r="H307">
        <v>1.3755839999999999</v>
      </c>
      <c r="I307">
        <v>1.5833014999999999</v>
      </c>
      <c r="J307">
        <v>0.46004420000000001</v>
      </c>
      <c r="K307" t="s">
        <v>1024</v>
      </c>
      <c r="L307" t="s">
        <v>1342</v>
      </c>
      <c r="M307" t="s">
        <v>1024</v>
      </c>
      <c r="N307" t="s">
        <v>1024</v>
      </c>
    </row>
    <row r="308" spans="1:14" x14ac:dyDescent="0.2">
      <c r="A308" t="s">
        <v>145</v>
      </c>
      <c r="B308">
        <v>9.5876680000000006E-3</v>
      </c>
      <c r="C308" t="s">
        <v>28</v>
      </c>
      <c r="D308">
        <v>2.0052816999999998</v>
      </c>
      <c r="E308">
        <v>-2.0052816999999998</v>
      </c>
      <c r="F308">
        <v>-1.0038049</v>
      </c>
      <c r="G308">
        <v>2.1660043999999998</v>
      </c>
      <c r="H308">
        <v>4.3434489999999997</v>
      </c>
      <c r="I308">
        <v>1.1150362</v>
      </c>
      <c r="J308">
        <v>2.1188411999999999</v>
      </c>
      <c r="K308" t="s">
        <v>146</v>
      </c>
      <c r="L308" t="s">
        <v>1343</v>
      </c>
      <c r="M308" t="s">
        <v>146</v>
      </c>
      <c r="N308" t="s">
        <v>146</v>
      </c>
    </row>
    <row r="309" spans="1:14" x14ac:dyDescent="0.2">
      <c r="A309" t="s">
        <v>196</v>
      </c>
      <c r="B309">
        <v>3.9467825999999998E-2</v>
      </c>
      <c r="C309" t="s">
        <v>28</v>
      </c>
      <c r="D309">
        <v>2.1420164000000002</v>
      </c>
      <c r="E309">
        <v>-2.1420164000000002</v>
      </c>
      <c r="F309">
        <v>-1.0989694999999999</v>
      </c>
      <c r="G309">
        <v>15.511861</v>
      </c>
      <c r="H309">
        <v>33.226658</v>
      </c>
      <c r="I309">
        <v>3.9552999</v>
      </c>
      <c r="J309">
        <v>5.0542692999999996</v>
      </c>
      <c r="K309" t="s">
        <v>197</v>
      </c>
      <c r="L309" t="s">
        <v>1344</v>
      </c>
      <c r="M309" t="s">
        <v>197</v>
      </c>
      <c r="N309" t="s">
        <v>197</v>
      </c>
    </row>
    <row r="310" spans="1:14" x14ac:dyDescent="0.2">
      <c r="A310" t="s">
        <v>231</v>
      </c>
      <c r="B310">
        <v>9.3124309999999995E-3</v>
      </c>
      <c r="C310" t="s">
        <v>28</v>
      </c>
      <c r="D310">
        <v>2.2868092</v>
      </c>
      <c r="E310">
        <v>-2.2868092</v>
      </c>
      <c r="F310">
        <v>-1.193336</v>
      </c>
      <c r="G310">
        <v>1.0520878</v>
      </c>
      <c r="H310">
        <v>2.4059240000000002</v>
      </c>
      <c r="I310">
        <v>7.3255109999999998E-2</v>
      </c>
      <c r="J310">
        <v>1.2665911000000001</v>
      </c>
      <c r="K310" t="s">
        <v>232</v>
      </c>
      <c r="L310" t="s">
        <v>1345</v>
      </c>
      <c r="M310" t="s">
        <v>232</v>
      </c>
      <c r="N310" t="s">
        <v>232</v>
      </c>
    </row>
    <row r="311" spans="1:14" x14ac:dyDescent="0.2">
      <c r="A311" t="s">
        <v>792</v>
      </c>
      <c r="B311">
        <v>6.1787324999999999E-3</v>
      </c>
      <c r="C311" t="s">
        <v>31</v>
      </c>
      <c r="D311">
        <v>2.7144477</v>
      </c>
      <c r="E311">
        <v>2.7144477</v>
      </c>
      <c r="F311">
        <v>1.4406587</v>
      </c>
      <c r="G311">
        <v>4.8590439999999999</v>
      </c>
      <c r="H311">
        <v>1.7900673</v>
      </c>
      <c r="I311">
        <v>2.2806725999999999</v>
      </c>
      <c r="J311">
        <v>0.84001386</v>
      </c>
      <c r="K311" t="s">
        <v>793</v>
      </c>
      <c r="L311" t="s">
        <v>1346</v>
      </c>
      <c r="M311" t="s">
        <v>793</v>
      </c>
      <c r="N311" t="s">
        <v>793</v>
      </c>
    </row>
    <row r="312" spans="1:14" x14ac:dyDescent="0.2">
      <c r="A312" t="s">
        <v>381</v>
      </c>
      <c r="B312">
        <v>1.9372217000000001E-2</v>
      </c>
      <c r="C312" t="s">
        <v>28</v>
      </c>
      <c r="D312">
        <v>2.1761064999999999</v>
      </c>
      <c r="E312">
        <v>-2.1761064999999999</v>
      </c>
      <c r="F312">
        <v>-1.1217492</v>
      </c>
      <c r="G312">
        <v>1.6115237</v>
      </c>
      <c r="H312">
        <v>3.5068470999999999</v>
      </c>
      <c r="I312">
        <v>0.68842539999999997</v>
      </c>
      <c r="J312">
        <v>1.8101746000000001</v>
      </c>
      <c r="K312" t="s">
        <v>382</v>
      </c>
      <c r="L312" t="s">
        <v>1347</v>
      </c>
      <c r="M312" t="s">
        <v>382</v>
      </c>
      <c r="N312" t="s">
        <v>382</v>
      </c>
    </row>
    <row r="313" spans="1:14" x14ac:dyDescent="0.2">
      <c r="A313" t="s">
        <v>356</v>
      </c>
      <c r="B313">
        <v>1.4353833E-2</v>
      </c>
      <c r="C313" t="s">
        <v>31</v>
      </c>
      <c r="D313">
        <v>2.0869330000000001</v>
      </c>
      <c r="E313">
        <v>2.0869330000000001</v>
      </c>
      <c r="F313">
        <v>1.0613842</v>
      </c>
      <c r="G313">
        <v>184.61948000000001</v>
      </c>
      <c r="H313">
        <v>88.464500000000001</v>
      </c>
      <c r="I313">
        <v>7.5284110000000002</v>
      </c>
      <c r="J313">
        <v>6.4670266999999999</v>
      </c>
      <c r="K313" t="s">
        <v>357</v>
      </c>
      <c r="L313" t="s">
        <v>1348</v>
      </c>
      <c r="M313" t="s">
        <v>357</v>
      </c>
      <c r="N313" t="s">
        <v>357</v>
      </c>
    </row>
    <row r="314" spans="1:14" x14ac:dyDescent="0.2">
      <c r="A314" t="s">
        <v>624</v>
      </c>
      <c r="B314">
        <v>1.3043812E-2</v>
      </c>
      <c r="C314" t="s">
        <v>31</v>
      </c>
      <c r="D314">
        <v>2.0263224000000002</v>
      </c>
      <c r="E314">
        <v>2.0263224000000002</v>
      </c>
      <c r="F314">
        <v>1.0188637</v>
      </c>
      <c r="G314">
        <v>100.59653</v>
      </c>
      <c r="H314">
        <v>49.644882000000003</v>
      </c>
      <c r="I314">
        <v>6.6524367</v>
      </c>
      <c r="J314">
        <v>5.6335730000000002</v>
      </c>
      <c r="K314" t="s">
        <v>625</v>
      </c>
      <c r="L314" t="s">
        <v>1349</v>
      </c>
      <c r="M314" t="s">
        <v>625</v>
      </c>
      <c r="N314" t="s">
        <v>625</v>
      </c>
    </row>
    <row r="315" spans="1:14" x14ac:dyDescent="0.2">
      <c r="A315" t="s">
        <v>622</v>
      </c>
      <c r="B315">
        <v>1.2825506E-2</v>
      </c>
      <c r="C315" t="s">
        <v>28</v>
      </c>
      <c r="D315">
        <v>2.0074005000000001</v>
      </c>
      <c r="E315">
        <v>-2.0074005000000001</v>
      </c>
      <c r="F315">
        <v>-1.0053284</v>
      </c>
      <c r="G315">
        <v>2.0476553000000002</v>
      </c>
      <c r="H315">
        <v>4.1104646000000002</v>
      </c>
      <c r="I315">
        <v>1.033973</v>
      </c>
      <c r="J315">
        <v>2.0393013999999998</v>
      </c>
      <c r="K315" t="s">
        <v>623</v>
      </c>
      <c r="L315" t="s">
        <v>1350</v>
      </c>
      <c r="M315" t="s">
        <v>623</v>
      </c>
      <c r="N315" t="s">
        <v>623</v>
      </c>
    </row>
    <row r="316" spans="1:14" x14ac:dyDescent="0.2">
      <c r="A316" t="s">
        <v>147</v>
      </c>
      <c r="B316">
        <v>3.4841307000000002E-2</v>
      </c>
      <c r="C316" t="s">
        <v>28</v>
      </c>
      <c r="D316">
        <v>2.2414558000000002</v>
      </c>
      <c r="E316">
        <v>-2.2414558000000002</v>
      </c>
      <c r="F316">
        <v>-1.164436</v>
      </c>
      <c r="G316">
        <v>3.8057249999999998</v>
      </c>
      <c r="H316">
        <v>8.5303649999999998</v>
      </c>
      <c r="I316">
        <v>1.9281714000000001</v>
      </c>
      <c r="J316">
        <v>3.0926075000000002</v>
      </c>
      <c r="K316" t="s">
        <v>148</v>
      </c>
      <c r="L316" t="s">
        <v>1351</v>
      </c>
      <c r="M316" t="s">
        <v>148</v>
      </c>
      <c r="N316" t="s">
        <v>148</v>
      </c>
    </row>
    <row r="317" spans="1:14" x14ac:dyDescent="0.2">
      <c r="A317" t="s">
        <v>554</v>
      </c>
      <c r="B317">
        <v>1.5642048000000001E-3</v>
      </c>
      <c r="C317" t="s">
        <v>31</v>
      </c>
      <c r="D317">
        <v>5.8499129999999999</v>
      </c>
      <c r="E317">
        <v>5.8499129999999999</v>
      </c>
      <c r="F317">
        <v>2.5484152</v>
      </c>
      <c r="G317">
        <v>54.515723999999999</v>
      </c>
      <c r="H317">
        <v>9.3190650000000002</v>
      </c>
      <c r="I317">
        <v>5.7686004999999998</v>
      </c>
      <c r="J317">
        <v>3.2201852999999998</v>
      </c>
      <c r="K317" t="s">
        <v>555</v>
      </c>
      <c r="L317" t="s">
        <v>1352</v>
      </c>
      <c r="M317" t="s">
        <v>555</v>
      </c>
      <c r="N317" t="s">
        <v>555</v>
      </c>
    </row>
    <row r="318" spans="1:14" x14ac:dyDescent="0.2">
      <c r="A318" t="s">
        <v>1044</v>
      </c>
      <c r="B318">
        <v>3.5513581000000002E-3</v>
      </c>
      <c r="C318" t="s">
        <v>28</v>
      </c>
      <c r="D318">
        <v>2.201994</v>
      </c>
      <c r="E318">
        <v>-2.201994</v>
      </c>
      <c r="F318">
        <v>-1.1388104999999999</v>
      </c>
      <c r="G318">
        <v>1.9688026000000001</v>
      </c>
      <c r="H318">
        <v>4.3352914</v>
      </c>
      <c r="I318">
        <v>0.97731840000000003</v>
      </c>
      <c r="J318">
        <v>2.1161289999999999</v>
      </c>
      <c r="K318" t="s">
        <v>1045</v>
      </c>
      <c r="L318" t="s">
        <v>1353</v>
      </c>
      <c r="M318" t="s">
        <v>1045</v>
      </c>
      <c r="N318" t="s">
        <v>1045</v>
      </c>
    </row>
    <row r="319" spans="1:14" x14ac:dyDescent="0.2">
      <c r="A319" t="s">
        <v>737</v>
      </c>
      <c r="B319">
        <v>3.7304881999999998E-2</v>
      </c>
      <c r="C319" t="s">
        <v>28</v>
      </c>
      <c r="D319">
        <v>2.0596013000000002</v>
      </c>
      <c r="E319">
        <v>-2.0596013000000002</v>
      </c>
      <c r="F319">
        <v>-1.0423651</v>
      </c>
      <c r="G319">
        <v>3.8519554</v>
      </c>
      <c r="H319">
        <v>7.9334920000000002</v>
      </c>
      <c r="I319">
        <v>1.9455910000000001</v>
      </c>
      <c r="J319">
        <v>2.9879560000000001</v>
      </c>
      <c r="K319" t="s">
        <v>738</v>
      </c>
      <c r="L319" t="s">
        <v>1354</v>
      </c>
      <c r="M319" t="s">
        <v>738</v>
      </c>
      <c r="N319" t="s">
        <v>738</v>
      </c>
    </row>
    <row r="320" spans="1:14" x14ac:dyDescent="0.2">
      <c r="A320" t="s">
        <v>713</v>
      </c>
      <c r="B320" s="1">
        <v>1.6840425000000001E-4</v>
      </c>
      <c r="C320" t="s">
        <v>31</v>
      </c>
      <c r="D320">
        <v>2.6190134999999999</v>
      </c>
      <c r="E320">
        <v>2.6190134999999999</v>
      </c>
      <c r="F320">
        <v>1.3890235</v>
      </c>
      <c r="G320">
        <v>28.575202999999998</v>
      </c>
      <c r="H320">
        <v>10.910674</v>
      </c>
      <c r="I320">
        <v>4.8366920000000002</v>
      </c>
      <c r="J320">
        <v>3.4476683000000001</v>
      </c>
      <c r="K320" t="s">
        <v>714</v>
      </c>
      <c r="L320" t="s">
        <v>1355</v>
      </c>
      <c r="M320" t="s">
        <v>714</v>
      </c>
      <c r="N320" t="s">
        <v>714</v>
      </c>
    </row>
    <row r="321" spans="1:14" x14ac:dyDescent="0.2">
      <c r="A321" t="s">
        <v>804</v>
      </c>
      <c r="B321">
        <v>3.8455992E-3</v>
      </c>
      <c r="C321" t="s">
        <v>31</v>
      </c>
      <c r="D321">
        <v>2.2515147</v>
      </c>
      <c r="E321">
        <v>2.2515147</v>
      </c>
      <c r="F321">
        <v>1.1708958</v>
      </c>
      <c r="G321">
        <v>4.6338920000000003</v>
      </c>
      <c r="H321">
        <v>2.0581222000000001</v>
      </c>
      <c r="I321">
        <v>2.2122245</v>
      </c>
      <c r="J321">
        <v>1.0413285000000001</v>
      </c>
      <c r="K321" t="s">
        <v>805</v>
      </c>
      <c r="L321" t="s">
        <v>806</v>
      </c>
      <c r="M321" t="s">
        <v>805</v>
      </c>
      <c r="N321" t="s">
        <v>805</v>
      </c>
    </row>
    <row r="322" spans="1:14" x14ac:dyDescent="0.2">
      <c r="A322" t="s">
        <v>33</v>
      </c>
      <c r="B322">
        <v>9.4726905000000004E-3</v>
      </c>
      <c r="C322" t="s">
        <v>31</v>
      </c>
      <c r="D322">
        <v>2.5879460000000001</v>
      </c>
      <c r="E322">
        <v>2.5879460000000001</v>
      </c>
      <c r="F322">
        <v>1.3718075000000001</v>
      </c>
      <c r="G322">
        <v>9.4126689999999993</v>
      </c>
      <c r="H322">
        <v>3.6371197999999998</v>
      </c>
      <c r="I322">
        <v>3.234604</v>
      </c>
      <c r="J322">
        <v>1.8627963999999999</v>
      </c>
      <c r="K322" t="s">
        <v>34</v>
      </c>
      <c r="L322" t="s">
        <v>35</v>
      </c>
      <c r="M322" t="s">
        <v>34</v>
      </c>
      <c r="N322" t="s">
        <v>34</v>
      </c>
    </row>
    <row r="323" spans="1:14" x14ac:dyDescent="0.2">
      <c r="A323" t="s">
        <v>538</v>
      </c>
      <c r="B323">
        <v>3.8723489999999999E-2</v>
      </c>
      <c r="C323" t="s">
        <v>28</v>
      </c>
      <c r="D323">
        <v>2.1164307999999998</v>
      </c>
      <c r="E323">
        <v>-2.1164307999999998</v>
      </c>
      <c r="F323">
        <v>-1.0816333</v>
      </c>
      <c r="G323">
        <v>3.4906999999999999</v>
      </c>
      <c r="H323">
        <v>7.3878250000000003</v>
      </c>
      <c r="I323">
        <v>1.8035163999999999</v>
      </c>
      <c r="J323">
        <v>2.8851496999999999</v>
      </c>
      <c r="K323" t="s">
        <v>539</v>
      </c>
      <c r="L323" t="s">
        <v>1356</v>
      </c>
      <c r="M323" t="s">
        <v>539</v>
      </c>
      <c r="N323" t="s">
        <v>539</v>
      </c>
    </row>
    <row r="324" spans="1:14" x14ac:dyDescent="0.2">
      <c r="A324" t="s">
        <v>528</v>
      </c>
      <c r="B324">
        <v>2.1296147000000001E-2</v>
      </c>
      <c r="C324" t="s">
        <v>28</v>
      </c>
      <c r="D324">
        <v>2.0704207000000001</v>
      </c>
      <c r="E324">
        <v>-2.0704207000000001</v>
      </c>
      <c r="F324">
        <v>-1.0499240000000001</v>
      </c>
      <c r="G324">
        <v>1.2596115000000001</v>
      </c>
      <c r="H324">
        <v>2.6079257</v>
      </c>
      <c r="I324">
        <v>0.33297879000000002</v>
      </c>
      <c r="J324">
        <v>1.3829027</v>
      </c>
      <c r="K324" t="s">
        <v>529</v>
      </c>
      <c r="L324" t="s">
        <v>1357</v>
      </c>
      <c r="M324" t="s">
        <v>529</v>
      </c>
      <c r="N324" t="s">
        <v>529</v>
      </c>
    </row>
    <row r="325" spans="1:14" x14ac:dyDescent="0.2">
      <c r="A325" t="s">
        <v>858</v>
      </c>
      <c r="B325">
        <v>6.4298840000000003E-3</v>
      </c>
      <c r="C325" t="s">
        <v>31</v>
      </c>
      <c r="D325">
        <v>2.5042632</v>
      </c>
      <c r="E325">
        <v>2.5042632</v>
      </c>
      <c r="F325">
        <v>1.3243860999999999</v>
      </c>
      <c r="G325">
        <v>15.644629500000001</v>
      </c>
      <c r="H325">
        <v>6.2471990000000002</v>
      </c>
      <c r="I325">
        <v>3.9675956000000001</v>
      </c>
      <c r="J325">
        <v>2.6432095000000002</v>
      </c>
      <c r="K325" t="s">
        <v>859</v>
      </c>
      <c r="L325" t="s">
        <v>860</v>
      </c>
      <c r="M325" t="s">
        <v>859</v>
      </c>
      <c r="N325" t="s">
        <v>859</v>
      </c>
    </row>
    <row r="326" spans="1:14" x14ac:dyDescent="0.2">
      <c r="A326" t="s">
        <v>667</v>
      </c>
      <c r="B326">
        <v>1.0457384E-2</v>
      </c>
      <c r="C326" t="s">
        <v>31</v>
      </c>
      <c r="D326">
        <v>2.4661875000000002</v>
      </c>
      <c r="E326">
        <v>2.4661875000000002</v>
      </c>
      <c r="F326">
        <v>1.3022825</v>
      </c>
      <c r="G326">
        <v>5.6462516999999997</v>
      </c>
      <c r="H326">
        <v>2.289466</v>
      </c>
      <c r="I326">
        <v>2.4972935000000001</v>
      </c>
      <c r="J326">
        <v>1.195011</v>
      </c>
      <c r="K326" t="s">
        <v>668</v>
      </c>
      <c r="L326" t="s">
        <v>669</v>
      </c>
      <c r="M326" t="s">
        <v>668</v>
      </c>
      <c r="N326" t="s">
        <v>668</v>
      </c>
    </row>
    <row r="327" spans="1:14" x14ac:dyDescent="0.2">
      <c r="A327" t="s">
        <v>650</v>
      </c>
      <c r="B327">
        <v>4.4622994999999999E-2</v>
      </c>
      <c r="C327" t="s">
        <v>28</v>
      </c>
      <c r="D327">
        <v>2.2386835</v>
      </c>
      <c r="E327">
        <v>-2.2386835</v>
      </c>
      <c r="F327">
        <v>-1.1626506000000001</v>
      </c>
      <c r="G327">
        <v>2.1110525</v>
      </c>
      <c r="H327">
        <v>4.7259783999999998</v>
      </c>
      <c r="I327">
        <v>1.0779624000000001</v>
      </c>
      <c r="J327">
        <v>2.2406130000000002</v>
      </c>
      <c r="K327" t="s">
        <v>651</v>
      </c>
      <c r="L327" t="s">
        <v>652</v>
      </c>
      <c r="M327" t="s">
        <v>651</v>
      </c>
      <c r="N327" t="s">
        <v>651</v>
      </c>
    </row>
    <row r="328" spans="1:14" x14ac:dyDescent="0.2">
      <c r="A328" t="s">
        <v>839</v>
      </c>
      <c r="B328">
        <v>1.0845308E-2</v>
      </c>
      <c r="C328" t="s">
        <v>31</v>
      </c>
      <c r="D328">
        <v>2.0895350000000001</v>
      </c>
      <c r="E328">
        <v>2.0895350000000001</v>
      </c>
      <c r="F328">
        <v>1.0631819</v>
      </c>
      <c r="G328">
        <v>4.5332610000000004</v>
      </c>
      <c r="H328">
        <v>2.1695068000000002</v>
      </c>
      <c r="I328">
        <v>2.1805490999999999</v>
      </c>
      <c r="J328">
        <v>1.1173671000000001</v>
      </c>
      <c r="K328" t="s">
        <v>840</v>
      </c>
      <c r="L328" t="s">
        <v>841</v>
      </c>
      <c r="M328" t="s">
        <v>840</v>
      </c>
      <c r="N328" t="s">
        <v>840</v>
      </c>
    </row>
    <row r="329" spans="1:14" x14ac:dyDescent="0.2">
      <c r="A329" t="s">
        <v>406</v>
      </c>
      <c r="B329">
        <v>4.7557384000000001E-2</v>
      </c>
      <c r="C329" t="s">
        <v>28</v>
      </c>
      <c r="D329">
        <v>2.3959030000000001</v>
      </c>
      <c r="E329">
        <v>-2.3959030000000001</v>
      </c>
      <c r="F329">
        <v>-1.2605696</v>
      </c>
      <c r="G329">
        <v>1.0295907</v>
      </c>
      <c r="H329">
        <v>2.4667997000000002</v>
      </c>
      <c r="I329">
        <v>4.2071009999999999E-2</v>
      </c>
      <c r="J329">
        <v>1.3026405999999999</v>
      </c>
      <c r="K329" t="s">
        <v>407</v>
      </c>
      <c r="L329" t="s">
        <v>408</v>
      </c>
      <c r="M329" t="s">
        <v>407</v>
      </c>
      <c r="N329" t="s">
        <v>407</v>
      </c>
    </row>
    <row r="330" spans="1:14" x14ac:dyDescent="0.2">
      <c r="A330" t="s">
        <v>351</v>
      </c>
      <c r="B330">
        <v>3.2394725999999999E-2</v>
      </c>
      <c r="C330" t="s">
        <v>31</v>
      </c>
      <c r="D330">
        <v>2.2524111000000002</v>
      </c>
      <c r="E330">
        <v>2.2524111000000002</v>
      </c>
      <c r="F330">
        <v>1.1714701999999999</v>
      </c>
      <c r="G330">
        <v>5.3872910000000003</v>
      </c>
      <c r="H330">
        <v>2.3917885000000001</v>
      </c>
      <c r="I330">
        <v>2.4295599999999999</v>
      </c>
      <c r="J330">
        <v>1.2580898</v>
      </c>
      <c r="K330" t="s">
        <v>352</v>
      </c>
      <c r="L330" t="s">
        <v>353</v>
      </c>
      <c r="M330" t="s">
        <v>352</v>
      </c>
      <c r="N330" t="s">
        <v>352</v>
      </c>
    </row>
    <row r="331" spans="1:14" x14ac:dyDescent="0.2">
      <c r="A331" t="s">
        <v>85</v>
      </c>
      <c r="B331">
        <v>4.3339529999999998E-3</v>
      </c>
      <c r="C331" t="s">
        <v>28</v>
      </c>
      <c r="D331">
        <v>2.3492536999999998</v>
      </c>
      <c r="E331">
        <v>-2.3492536999999998</v>
      </c>
      <c r="F331">
        <v>-1.2322025000000001</v>
      </c>
      <c r="G331">
        <v>1.7063154</v>
      </c>
      <c r="H331">
        <v>4.0085680000000004</v>
      </c>
      <c r="I331">
        <v>0.77088433999999995</v>
      </c>
      <c r="J331">
        <v>2.0030868000000002</v>
      </c>
      <c r="K331" t="s">
        <v>86</v>
      </c>
      <c r="L331" t="s">
        <v>1358</v>
      </c>
      <c r="M331" t="s">
        <v>86</v>
      </c>
      <c r="N331" t="s">
        <v>86</v>
      </c>
    </row>
    <row r="332" spans="1:14" x14ac:dyDescent="0.2">
      <c r="A332" t="s">
        <v>83</v>
      </c>
      <c r="B332" s="1">
        <v>2.6458159999999999E-4</v>
      </c>
      <c r="C332" t="s">
        <v>31</v>
      </c>
      <c r="D332">
        <v>4.2924490000000004</v>
      </c>
      <c r="E332">
        <v>4.2924490000000004</v>
      </c>
      <c r="F332">
        <v>2.101801</v>
      </c>
      <c r="G332">
        <v>6.4561295999999997</v>
      </c>
      <c r="H332">
        <v>1.5040667999999999</v>
      </c>
      <c r="I332">
        <v>2.6906694999999998</v>
      </c>
      <c r="J332">
        <v>0.58886870000000002</v>
      </c>
      <c r="K332" t="s">
        <v>84</v>
      </c>
      <c r="L332" t="s">
        <v>1359</v>
      </c>
      <c r="M332" t="s">
        <v>84</v>
      </c>
      <c r="N332" t="s">
        <v>84</v>
      </c>
    </row>
    <row r="333" spans="1:14" x14ac:dyDescent="0.2">
      <c r="A333" t="s">
        <v>856</v>
      </c>
      <c r="B333">
        <v>1.2082483E-2</v>
      </c>
      <c r="C333" t="s">
        <v>31</v>
      </c>
      <c r="D333">
        <v>2.1548091999999999</v>
      </c>
      <c r="E333">
        <v>2.1548091999999999</v>
      </c>
      <c r="F333">
        <v>1.1075602</v>
      </c>
      <c r="G333">
        <v>12.490608999999999</v>
      </c>
      <c r="H333">
        <v>5.7966194</v>
      </c>
      <c r="I333">
        <v>3.6427719999999999</v>
      </c>
      <c r="J333">
        <v>2.5352117999999999</v>
      </c>
      <c r="K333" t="s">
        <v>857</v>
      </c>
      <c r="L333" t="s">
        <v>1360</v>
      </c>
      <c r="M333" t="s">
        <v>857</v>
      </c>
      <c r="N333" t="s">
        <v>857</v>
      </c>
    </row>
    <row r="334" spans="1:14" x14ac:dyDescent="0.2">
      <c r="A334" t="s">
        <v>393</v>
      </c>
      <c r="B334">
        <v>5.5814832E-3</v>
      </c>
      <c r="C334" t="s">
        <v>28</v>
      </c>
      <c r="D334">
        <v>2.5205402000000001</v>
      </c>
      <c r="E334">
        <v>-2.5205402000000001</v>
      </c>
      <c r="F334">
        <v>-1.3337330000000001</v>
      </c>
      <c r="G334">
        <v>2.4305289999999999</v>
      </c>
      <c r="H334">
        <v>6.1262460000000001</v>
      </c>
      <c r="I334">
        <v>1.2812703999999999</v>
      </c>
      <c r="J334">
        <v>2.6150033000000001</v>
      </c>
      <c r="K334" t="s">
        <v>394</v>
      </c>
      <c r="L334" t="s">
        <v>1361</v>
      </c>
      <c r="M334" t="s">
        <v>394</v>
      </c>
      <c r="N334" t="s">
        <v>394</v>
      </c>
    </row>
    <row r="335" spans="1:14" x14ac:dyDescent="0.2">
      <c r="A335" t="s">
        <v>1041</v>
      </c>
      <c r="B335">
        <v>1.1094606999999999E-2</v>
      </c>
      <c r="C335" t="s">
        <v>28</v>
      </c>
      <c r="D335">
        <v>2.0964915999999998</v>
      </c>
      <c r="E335">
        <v>-2.0964915999999998</v>
      </c>
      <c r="F335">
        <v>-1.0679771</v>
      </c>
      <c r="G335">
        <v>1.9226524</v>
      </c>
      <c r="H335">
        <v>4.030824</v>
      </c>
      <c r="I335">
        <v>0.94309790000000004</v>
      </c>
      <c r="J335">
        <v>2.0110747999999998</v>
      </c>
      <c r="K335" t="s">
        <v>1042</v>
      </c>
      <c r="L335" t="s">
        <v>1043</v>
      </c>
      <c r="M335" t="s">
        <v>1042</v>
      </c>
      <c r="N335" t="s">
        <v>1042</v>
      </c>
    </row>
    <row r="336" spans="1:14" x14ac:dyDescent="0.2">
      <c r="A336" t="s">
        <v>39</v>
      </c>
      <c r="B336">
        <v>1.0564703E-2</v>
      </c>
      <c r="C336" t="s">
        <v>28</v>
      </c>
      <c r="D336">
        <v>2.4332107999999999</v>
      </c>
      <c r="E336">
        <v>-2.4332107999999999</v>
      </c>
      <c r="F336">
        <v>-1.2828614</v>
      </c>
      <c r="G336">
        <v>1.945667</v>
      </c>
      <c r="H336">
        <v>4.7342180000000003</v>
      </c>
      <c r="I336">
        <v>0.96026480000000003</v>
      </c>
      <c r="J336">
        <v>2.2431261999999998</v>
      </c>
      <c r="K336" t="s">
        <v>40</v>
      </c>
      <c r="L336" t="s">
        <v>1362</v>
      </c>
      <c r="M336" t="s">
        <v>40</v>
      </c>
      <c r="N336" t="s">
        <v>40</v>
      </c>
    </row>
    <row r="337" spans="1:14" x14ac:dyDescent="0.2">
      <c r="A337" t="s">
        <v>494</v>
      </c>
      <c r="B337">
        <v>4.5514186E-3</v>
      </c>
      <c r="C337" t="s">
        <v>28</v>
      </c>
      <c r="D337">
        <v>2.4710686000000002</v>
      </c>
      <c r="E337">
        <v>-2.4710686000000002</v>
      </c>
      <c r="F337">
        <v>-1.3051349999999999</v>
      </c>
      <c r="G337">
        <v>1.4641869999999999</v>
      </c>
      <c r="H337">
        <v>3.6181063999999998</v>
      </c>
      <c r="I337">
        <v>0.55009984999999995</v>
      </c>
      <c r="J337">
        <v>1.8552348999999999</v>
      </c>
      <c r="K337" t="s">
        <v>495</v>
      </c>
      <c r="L337" t="s">
        <v>496</v>
      </c>
      <c r="M337" t="s">
        <v>495</v>
      </c>
      <c r="N337" t="s">
        <v>495</v>
      </c>
    </row>
    <row r="338" spans="1:14" x14ac:dyDescent="0.2">
      <c r="A338" t="s">
        <v>166</v>
      </c>
      <c r="B338">
        <v>9.848005E-3</v>
      </c>
      <c r="C338" t="s">
        <v>28</v>
      </c>
      <c r="D338">
        <v>2.082884</v>
      </c>
      <c r="E338">
        <v>-2.082884</v>
      </c>
      <c r="F338">
        <v>-1.0585825</v>
      </c>
      <c r="G338">
        <v>3.6346620000000001</v>
      </c>
      <c r="H338">
        <v>7.5705795</v>
      </c>
      <c r="I338">
        <v>1.8618212000000001</v>
      </c>
      <c r="J338">
        <v>2.9204037</v>
      </c>
      <c r="K338" t="s">
        <v>167</v>
      </c>
      <c r="L338" t="s">
        <v>1363</v>
      </c>
      <c r="M338" t="s">
        <v>167</v>
      </c>
      <c r="N338" t="s">
        <v>167</v>
      </c>
    </row>
    <row r="339" spans="1:14" x14ac:dyDescent="0.2">
      <c r="A339" t="s">
        <v>785</v>
      </c>
      <c r="B339">
        <v>1.6654587999999999E-3</v>
      </c>
      <c r="C339" t="s">
        <v>31</v>
      </c>
      <c r="D339">
        <v>3.4881343999999999</v>
      </c>
      <c r="E339">
        <v>3.4881343999999999</v>
      </c>
      <c r="F339">
        <v>1.8024555</v>
      </c>
      <c r="G339">
        <v>6.3924912999999997</v>
      </c>
      <c r="H339">
        <v>1.8326389000000001</v>
      </c>
      <c r="I339">
        <v>2.6763783000000001</v>
      </c>
      <c r="J339">
        <v>0.87392250000000005</v>
      </c>
      <c r="K339" t="s">
        <v>786</v>
      </c>
      <c r="L339" t="s">
        <v>787</v>
      </c>
      <c r="M339" t="s">
        <v>786</v>
      </c>
      <c r="N339" t="s">
        <v>786</v>
      </c>
    </row>
    <row r="340" spans="1:14" x14ac:dyDescent="0.2">
      <c r="A340" t="s">
        <v>360</v>
      </c>
      <c r="B340">
        <v>8.0059720000000001E-3</v>
      </c>
      <c r="C340" t="s">
        <v>28</v>
      </c>
      <c r="D340">
        <v>2.0932423999999998</v>
      </c>
      <c r="E340">
        <v>-2.0932423999999998</v>
      </c>
      <c r="F340">
        <v>-1.0657394</v>
      </c>
      <c r="G340">
        <v>2.5684884000000001</v>
      </c>
      <c r="H340">
        <v>5.3764687000000002</v>
      </c>
      <c r="I340">
        <v>1.3609195000000001</v>
      </c>
      <c r="J340">
        <v>2.4266589000000001</v>
      </c>
      <c r="K340" t="s">
        <v>361</v>
      </c>
      <c r="L340" t="s">
        <v>1364</v>
      </c>
      <c r="M340" t="s">
        <v>361</v>
      </c>
      <c r="N340" t="s">
        <v>361</v>
      </c>
    </row>
    <row r="341" spans="1:14" x14ac:dyDescent="0.2">
      <c r="A341" t="s">
        <v>489</v>
      </c>
      <c r="B341">
        <v>2.1947767999999999E-2</v>
      </c>
      <c r="C341" t="s">
        <v>28</v>
      </c>
      <c r="D341">
        <v>2.0863664000000002</v>
      </c>
      <c r="E341">
        <v>-2.0863664000000002</v>
      </c>
      <c r="F341">
        <v>-1.0609925</v>
      </c>
      <c r="G341">
        <v>2.0134224999999999</v>
      </c>
      <c r="H341">
        <v>4.2007370000000002</v>
      </c>
      <c r="I341">
        <v>1.0096499999999999</v>
      </c>
      <c r="J341">
        <v>2.0706424999999999</v>
      </c>
      <c r="K341" t="s">
        <v>490</v>
      </c>
      <c r="L341" t="s">
        <v>491</v>
      </c>
      <c r="M341" t="s">
        <v>490</v>
      </c>
      <c r="N341" t="s">
        <v>490</v>
      </c>
    </row>
    <row r="342" spans="1:14" x14ac:dyDescent="0.2">
      <c r="A342" t="s">
        <v>1010</v>
      </c>
      <c r="B342">
        <v>2.6476461E-2</v>
      </c>
      <c r="C342" t="s">
        <v>31</v>
      </c>
      <c r="D342">
        <v>2.1017594000000002</v>
      </c>
      <c r="E342">
        <v>2.1017594000000002</v>
      </c>
      <c r="F342">
        <v>1.0715976</v>
      </c>
      <c r="G342">
        <v>2.8153001999999998</v>
      </c>
      <c r="H342">
        <v>1.3394969000000001</v>
      </c>
      <c r="I342">
        <v>1.4932888</v>
      </c>
      <c r="J342">
        <v>0.42169115000000001</v>
      </c>
      <c r="K342" t="s">
        <v>1011</v>
      </c>
      <c r="L342" t="s">
        <v>1012</v>
      </c>
      <c r="M342" t="s">
        <v>1011</v>
      </c>
      <c r="N342" t="s">
        <v>1011</v>
      </c>
    </row>
    <row r="343" spans="1:14" x14ac:dyDescent="0.2">
      <c r="A343" t="s">
        <v>798</v>
      </c>
      <c r="B343">
        <v>4.2406264999999999E-2</v>
      </c>
      <c r="C343" t="s">
        <v>31</v>
      </c>
      <c r="D343">
        <v>2.1103149999999999</v>
      </c>
      <c r="E343">
        <v>2.1103149999999999</v>
      </c>
      <c r="F343">
        <v>1.0774584</v>
      </c>
      <c r="G343">
        <v>81.148669999999996</v>
      </c>
      <c r="H343">
        <v>38.453341999999999</v>
      </c>
      <c r="I343">
        <v>6.3424953999999998</v>
      </c>
      <c r="J343">
        <v>5.2650370000000004</v>
      </c>
      <c r="K343" t="s">
        <v>799</v>
      </c>
      <c r="L343" t="s">
        <v>800</v>
      </c>
      <c r="M343" t="s">
        <v>799</v>
      </c>
      <c r="N343" t="s">
        <v>799</v>
      </c>
    </row>
    <row r="344" spans="1:14" x14ac:dyDescent="0.2">
      <c r="A344" t="s">
        <v>976</v>
      </c>
      <c r="B344">
        <v>7.7408505999999998E-3</v>
      </c>
      <c r="C344" t="s">
        <v>28</v>
      </c>
      <c r="D344">
        <v>2.2448443999999999</v>
      </c>
      <c r="E344">
        <v>-2.2448443999999999</v>
      </c>
      <c r="F344">
        <v>-1.1666155</v>
      </c>
      <c r="G344">
        <v>1.8860766</v>
      </c>
      <c r="H344">
        <v>4.2339487</v>
      </c>
      <c r="I344">
        <v>0.91538830000000004</v>
      </c>
      <c r="J344">
        <v>2.0820037999999998</v>
      </c>
      <c r="K344" t="s">
        <v>977</v>
      </c>
      <c r="L344" t="s">
        <v>1365</v>
      </c>
      <c r="M344" t="s">
        <v>977</v>
      </c>
      <c r="N344" t="s">
        <v>977</v>
      </c>
    </row>
    <row r="345" spans="1:14" x14ac:dyDescent="0.2">
      <c r="A345" t="s">
        <v>161</v>
      </c>
      <c r="B345">
        <v>6.1342189999999998E-3</v>
      </c>
      <c r="C345" t="s">
        <v>28</v>
      </c>
      <c r="D345">
        <v>2.4227827</v>
      </c>
      <c r="E345">
        <v>-2.4227827</v>
      </c>
      <c r="F345">
        <v>-1.2766649999999999</v>
      </c>
      <c r="G345">
        <v>1.8202828</v>
      </c>
      <c r="H345">
        <v>4.4101495999999996</v>
      </c>
      <c r="I345">
        <v>0.8641626</v>
      </c>
      <c r="J345">
        <v>2.1408277</v>
      </c>
      <c r="K345" t="s">
        <v>162</v>
      </c>
      <c r="L345" t="s">
        <v>163</v>
      </c>
      <c r="M345" t="s">
        <v>162</v>
      </c>
      <c r="N345" t="s">
        <v>162</v>
      </c>
    </row>
    <row r="346" spans="1:14" x14ac:dyDescent="0.2">
      <c r="A346" t="s">
        <v>617</v>
      </c>
      <c r="B346">
        <v>2.8500486999999998E-3</v>
      </c>
      <c r="C346" t="s">
        <v>28</v>
      </c>
      <c r="D346">
        <v>2.1266394000000002</v>
      </c>
      <c r="E346">
        <v>-2.1266394000000002</v>
      </c>
      <c r="F346">
        <v>-1.0885754000000001</v>
      </c>
      <c r="G346">
        <v>1.3646777999999999</v>
      </c>
      <c r="H346">
        <v>2.9021775999999999</v>
      </c>
      <c r="I346">
        <v>0.44856033000000001</v>
      </c>
      <c r="J346">
        <v>1.5371357999999999</v>
      </c>
      <c r="K346" t="s">
        <v>618</v>
      </c>
      <c r="L346" t="s">
        <v>619</v>
      </c>
      <c r="M346" t="s">
        <v>618</v>
      </c>
      <c r="N346" t="s">
        <v>618</v>
      </c>
    </row>
    <row r="347" spans="1:14" x14ac:dyDescent="0.2">
      <c r="A347" t="s">
        <v>439</v>
      </c>
      <c r="B347">
        <v>4.7724389999999998E-2</v>
      </c>
      <c r="C347" t="s">
        <v>28</v>
      </c>
      <c r="D347">
        <v>2.0518453000000001</v>
      </c>
      <c r="E347">
        <v>-2.0518453000000001</v>
      </c>
      <c r="F347">
        <v>-1.0369219999999999</v>
      </c>
      <c r="G347">
        <v>4.4035460000000004</v>
      </c>
      <c r="H347">
        <v>9.0353949999999994</v>
      </c>
      <c r="I347">
        <v>2.1386656999999998</v>
      </c>
      <c r="J347">
        <v>3.1755876999999999</v>
      </c>
      <c r="K347" t="s">
        <v>440</v>
      </c>
      <c r="L347" t="s">
        <v>441</v>
      </c>
      <c r="M347" t="s">
        <v>440</v>
      </c>
      <c r="N347" t="s">
        <v>440</v>
      </c>
    </row>
    <row r="348" spans="1:14" x14ac:dyDescent="0.2">
      <c r="A348" t="s">
        <v>461</v>
      </c>
      <c r="B348">
        <v>2.1598027E-3</v>
      </c>
      <c r="C348" t="s">
        <v>28</v>
      </c>
      <c r="D348">
        <v>2.1459893999999999</v>
      </c>
      <c r="E348">
        <v>-2.1459893999999999</v>
      </c>
      <c r="F348">
        <v>-1.1016429999999999</v>
      </c>
      <c r="G348">
        <v>1.5867853999999999</v>
      </c>
      <c r="H348">
        <v>3.4052248000000001</v>
      </c>
      <c r="I348">
        <v>0.66610705999999997</v>
      </c>
      <c r="J348">
        <v>1.7677499999999999</v>
      </c>
      <c r="K348" t="s">
        <v>462</v>
      </c>
      <c r="L348" t="s">
        <v>1366</v>
      </c>
      <c r="M348" t="s">
        <v>462</v>
      </c>
      <c r="N348" t="s">
        <v>462</v>
      </c>
    </row>
    <row r="349" spans="1:14" x14ac:dyDescent="0.2">
      <c r="A349" t="s">
        <v>442</v>
      </c>
      <c r="B349">
        <v>4.7474474000000003E-2</v>
      </c>
      <c r="C349" t="s">
        <v>28</v>
      </c>
      <c r="D349">
        <v>2.0573391999999999</v>
      </c>
      <c r="E349">
        <v>-2.0573391999999999</v>
      </c>
      <c r="F349">
        <v>-1.0407797000000001</v>
      </c>
      <c r="G349">
        <v>5.8440323000000003</v>
      </c>
      <c r="H349">
        <v>12.023156</v>
      </c>
      <c r="I349">
        <v>2.5469642000000001</v>
      </c>
      <c r="J349">
        <v>3.5877438000000001</v>
      </c>
      <c r="K349" t="s">
        <v>443</v>
      </c>
      <c r="L349" t="s">
        <v>444</v>
      </c>
      <c r="M349" t="s">
        <v>443</v>
      </c>
      <c r="N349" t="s">
        <v>443</v>
      </c>
    </row>
    <row r="350" spans="1:14" x14ac:dyDescent="0.2">
      <c r="A350" t="s">
        <v>781</v>
      </c>
      <c r="B350">
        <v>1.7036200000000001E-2</v>
      </c>
      <c r="C350" t="s">
        <v>31</v>
      </c>
      <c r="D350">
        <v>2.1379679999999999</v>
      </c>
      <c r="E350">
        <v>2.1379679999999999</v>
      </c>
      <c r="F350">
        <v>1.0962403000000001</v>
      </c>
      <c r="G350">
        <v>4.2349977000000001</v>
      </c>
      <c r="H350">
        <v>1.9808517999999999</v>
      </c>
      <c r="I350">
        <v>2.0823611999999998</v>
      </c>
      <c r="J350">
        <v>0.98612093999999995</v>
      </c>
      <c r="K350" t="s">
        <v>782</v>
      </c>
      <c r="L350" t="s">
        <v>1367</v>
      </c>
      <c r="M350" t="s">
        <v>782</v>
      </c>
      <c r="N350" t="s">
        <v>782</v>
      </c>
    </row>
    <row r="351" spans="1:14" x14ac:dyDescent="0.2">
      <c r="A351" t="s">
        <v>475</v>
      </c>
      <c r="B351">
        <v>3.2712708E-3</v>
      </c>
      <c r="C351" t="s">
        <v>28</v>
      </c>
      <c r="D351">
        <v>2.7323808999999999</v>
      </c>
      <c r="E351">
        <v>-2.7323808999999999</v>
      </c>
      <c r="F351">
        <v>-1.4501586</v>
      </c>
      <c r="G351">
        <v>1.8500458</v>
      </c>
      <c r="H351">
        <v>5.0550300000000004</v>
      </c>
      <c r="I351">
        <v>0.88756100000000004</v>
      </c>
      <c r="J351">
        <v>2.3377197000000001</v>
      </c>
      <c r="K351" t="s">
        <v>476</v>
      </c>
      <c r="L351" t="s">
        <v>1368</v>
      </c>
      <c r="M351" t="s">
        <v>476</v>
      </c>
      <c r="N351" t="s">
        <v>476</v>
      </c>
    </row>
    <row r="352" spans="1:14" x14ac:dyDescent="0.2">
      <c r="A352" t="s">
        <v>129</v>
      </c>
      <c r="B352">
        <v>6.4906036000000004E-3</v>
      </c>
      <c r="C352" t="s">
        <v>31</v>
      </c>
      <c r="D352">
        <v>2.2809780000000002</v>
      </c>
      <c r="E352">
        <v>2.2809780000000002</v>
      </c>
      <c r="F352">
        <v>1.1896523999999999</v>
      </c>
      <c r="G352">
        <v>8.0914330000000003</v>
      </c>
      <c r="H352">
        <v>3.5473523</v>
      </c>
      <c r="I352">
        <v>3.0163950000000002</v>
      </c>
      <c r="J352">
        <v>1.8267426</v>
      </c>
      <c r="K352" t="s">
        <v>130</v>
      </c>
      <c r="L352" t="s">
        <v>1369</v>
      </c>
      <c r="M352" t="s">
        <v>130</v>
      </c>
      <c r="N352" t="s">
        <v>130</v>
      </c>
    </row>
    <row r="353" spans="1:14" x14ac:dyDescent="0.2">
      <c r="A353" t="s">
        <v>542</v>
      </c>
      <c r="B353">
        <v>2.6753332999999999E-3</v>
      </c>
      <c r="C353" t="s">
        <v>28</v>
      </c>
      <c r="D353">
        <v>2.0435443000000002</v>
      </c>
      <c r="E353">
        <v>-2.0435443000000002</v>
      </c>
      <c r="F353">
        <v>-1.0310735</v>
      </c>
      <c r="G353">
        <v>1.2691321</v>
      </c>
      <c r="H353">
        <v>2.5935277999999999</v>
      </c>
      <c r="I353">
        <v>0.34384224000000002</v>
      </c>
      <c r="J353">
        <v>1.3749157999999999</v>
      </c>
      <c r="K353" t="s">
        <v>543</v>
      </c>
      <c r="L353" t="s">
        <v>544</v>
      </c>
      <c r="M353" t="s">
        <v>543</v>
      </c>
      <c r="N353" t="s">
        <v>543</v>
      </c>
    </row>
    <row r="354" spans="1:14" x14ac:dyDescent="0.2">
      <c r="A354" t="s">
        <v>454</v>
      </c>
      <c r="B354">
        <v>2.9046834000000001E-3</v>
      </c>
      <c r="C354" t="s">
        <v>28</v>
      </c>
      <c r="D354">
        <v>2.1589122000000001</v>
      </c>
      <c r="E354">
        <v>-2.1589122000000001</v>
      </c>
      <c r="F354">
        <v>-1.1103046000000001</v>
      </c>
      <c r="G354">
        <v>1.4091454000000001</v>
      </c>
      <c r="H354">
        <v>3.0422213</v>
      </c>
      <c r="I354">
        <v>0.49482045000000002</v>
      </c>
      <c r="J354">
        <v>1.6051251</v>
      </c>
      <c r="K354" t="s">
        <v>455</v>
      </c>
      <c r="L354" t="s">
        <v>1370</v>
      </c>
      <c r="M354" t="s">
        <v>455</v>
      </c>
      <c r="N354" t="s">
        <v>455</v>
      </c>
    </row>
    <row r="355" spans="1:14" x14ac:dyDescent="0.2">
      <c r="A355" t="s">
        <v>788</v>
      </c>
      <c r="B355" s="1">
        <v>1.5636208000000001E-4</v>
      </c>
      <c r="C355" t="s">
        <v>31</v>
      </c>
      <c r="D355">
        <v>2.0813183999999998</v>
      </c>
      <c r="E355">
        <v>2.0813183999999998</v>
      </c>
      <c r="F355">
        <v>1.0574976</v>
      </c>
      <c r="G355">
        <v>2.4836843000000002</v>
      </c>
      <c r="H355">
        <v>1.1933225000000001</v>
      </c>
      <c r="I355">
        <v>1.3124818</v>
      </c>
      <c r="J355">
        <v>0.25498401999999998</v>
      </c>
      <c r="K355" t="s">
        <v>789</v>
      </c>
      <c r="L355" t="s">
        <v>1371</v>
      </c>
      <c r="M355" t="s">
        <v>789</v>
      </c>
      <c r="N355" t="s">
        <v>789</v>
      </c>
    </row>
    <row r="356" spans="1:14" x14ac:dyDescent="0.2">
      <c r="A356" t="s">
        <v>794</v>
      </c>
      <c r="B356">
        <v>1.6179550000000001E-2</v>
      </c>
      <c r="C356" t="s">
        <v>28</v>
      </c>
      <c r="D356">
        <v>2.1070395</v>
      </c>
      <c r="E356">
        <v>-2.1070395</v>
      </c>
      <c r="F356">
        <v>-1.0752174000000001</v>
      </c>
      <c r="G356">
        <v>1.8791089999999999</v>
      </c>
      <c r="H356">
        <v>3.9593568000000001</v>
      </c>
      <c r="I356">
        <v>0.91004879999999999</v>
      </c>
      <c r="J356">
        <v>1.9852661</v>
      </c>
      <c r="K356" t="s">
        <v>795</v>
      </c>
      <c r="L356" t="s">
        <v>1372</v>
      </c>
      <c r="M356" t="s">
        <v>795</v>
      </c>
      <c r="N356" t="s">
        <v>795</v>
      </c>
    </row>
    <row r="357" spans="1:14" x14ac:dyDescent="0.2">
      <c r="A357" t="s">
        <v>451</v>
      </c>
      <c r="B357">
        <v>1.2936158999999999E-2</v>
      </c>
      <c r="C357" t="s">
        <v>31</v>
      </c>
      <c r="D357">
        <v>2.1464183000000001</v>
      </c>
      <c r="E357">
        <v>2.1464183000000001</v>
      </c>
      <c r="F357">
        <v>1.1019312000000001</v>
      </c>
      <c r="G357">
        <v>15.795491999999999</v>
      </c>
      <c r="H357">
        <v>7.3589997</v>
      </c>
      <c r="I357">
        <v>3.9814409999999998</v>
      </c>
      <c r="J357">
        <v>2.8795096999999998</v>
      </c>
      <c r="K357" t="s">
        <v>452</v>
      </c>
      <c r="L357" t="s">
        <v>453</v>
      </c>
      <c r="M357" t="s">
        <v>452</v>
      </c>
      <c r="N357" t="s">
        <v>452</v>
      </c>
    </row>
    <row r="358" spans="1:14" x14ac:dyDescent="0.2">
      <c r="A358" t="s">
        <v>690</v>
      </c>
      <c r="B358">
        <v>1.1333295E-2</v>
      </c>
      <c r="C358" t="s">
        <v>31</v>
      </c>
      <c r="D358">
        <v>4.5868063000000001</v>
      </c>
      <c r="E358">
        <v>4.5868063000000001</v>
      </c>
      <c r="F358">
        <v>2.1974900000000002</v>
      </c>
      <c r="G358">
        <v>32.494880000000002</v>
      </c>
      <c r="H358">
        <v>7.0844240000000003</v>
      </c>
      <c r="I358">
        <v>5.0221404999999999</v>
      </c>
      <c r="J358">
        <v>2.8246505000000002</v>
      </c>
      <c r="K358" t="s">
        <v>691</v>
      </c>
      <c r="L358" t="s">
        <v>1373</v>
      </c>
      <c r="M358" t="s">
        <v>691</v>
      </c>
      <c r="N358" t="s">
        <v>691</v>
      </c>
    </row>
    <row r="359" spans="1:14" x14ac:dyDescent="0.2">
      <c r="A359" t="s">
        <v>370</v>
      </c>
      <c r="B359">
        <v>3.3023242999999998E-3</v>
      </c>
      <c r="C359" t="s">
        <v>28</v>
      </c>
      <c r="D359">
        <v>2.2447555000000001</v>
      </c>
      <c r="E359">
        <v>-2.2447555000000001</v>
      </c>
      <c r="F359">
        <v>-1.1665582999999999</v>
      </c>
      <c r="G359">
        <v>1.4293762000000001</v>
      </c>
      <c r="H359">
        <v>3.2086000000000001</v>
      </c>
      <c r="I359">
        <v>0.51538574999999998</v>
      </c>
      <c r="J359">
        <v>1.6819440000000001</v>
      </c>
      <c r="K359" t="s">
        <v>371</v>
      </c>
      <c r="L359" t="s">
        <v>1374</v>
      </c>
      <c r="M359" t="s">
        <v>371</v>
      </c>
      <c r="N359" t="s">
        <v>371</v>
      </c>
    </row>
    <row r="360" spans="1:14" x14ac:dyDescent="0.2">
      <c r="A360" t="s">
        <v>911</v>
      </c>
      <c r="B360">
        <v>2.7383404999999999E-3</v>
      </c>
      <c r="C360" t="s">
        <v>28</v>
      </c>
      <c r="D360">
        <v>2.1813134999999999</v>
      </c>
      <c r="E360">
        <v>-2.1813134999999999</v>
      </c>
      <c r="F360">
        <v>-1.1251971999999999</v>
      </c>
      <c r="G360">
        <v>1.6209290000000001</v>
      </c>
      <c r="H360">
        <v>3.5357542</v>
      </c>
      <c r="I360">
        <v>0.69682089999999997</v>
      </c>
      <c r="J360">
        <v>1.8220179999999999</v>
      </c>
      <c r="K360" t="s">
        <v>912</v>
      </c>
      <c r="L360" t="s">
        <v>913</v>
      </c>
      <c r="M360" t="s">
        <v>912</v>
      </c>
      <c r="N360" t="s">
        <v>912</v>
      </c>
    </row>
    <row r="361" spans="1:14" x14ac:dyDescent="0.2">
      <c r="A361" t="s">
        <v>388</v>
      </c>
      <c r="B361">
        <v>1.4787825000000001E-3</v>
      </c>
      <c r="C361" t="s">
        <v>28</v>
      </c>
      <c r="D361">
        <v>2.347013</v>
      </c>
      <c r="E361">
        <v>-2.347013</v>
      </c>
      <c r="F361">
        <v>-1.2308258000000001</v>
      </c>
      <c r="G361">
        <v>1.6961577000000001</v>
      </c>
      <c r="H361">
        <v>3.9809043000000002</v>
      </c>
      <c r="I361">
        <v>0.76227033</v>
      </c>
      <c r="J361">
        <v>1.9930962000000001</v>
      </c>
      <c r="K361" t="s">
        <v>389</v>
      </c>
      <c r="L361" t="s">
        <v>390</v>
      </c>
      <c r="M361" t="s">
        <v>389</v>
      </c>
      <c r="N361" t="s">
        <v>389</v>
      </c>
    </row>
    <row r="362" spans="1:14" x14ac:dyDescent="0.2">
      <c r="A362" t="s">
        <v>458</v>
      </c>
      <c r="B362" s="1">
        <v>5.0178229999999998E-4</v>
      </c>
      <c r="C362" t="s">
        <v>28</v>
      </c>
      <c r="D362">
        <v>3.1001463</v>
      </c>
      <c r="E362">
        <v>-3.1001463</v>
      </c>
      <c r="F362">
        <v>-1.6323363</v>
      </c>
      <c r="G362">
        <v>1.6644312999999999</v>
      </c>
      <c r="H362">
        <v>5.1599803</v>
      </c>
      <c r="I362">
        <v>0.73502933999999998</v>
      </c>
      <c r="J362">
        <v>2.3673655999999998</v>
      </c>
      <c r="K362" t="s">
        <v>459</v>
      </c>
      <c r="L362" t="s">
        <v>460</v>
      </c>
      <c r="M362" t="s">
        <v>459</v>
      </c>
      <c r="N362" t="s">
        <v>459</v>
      </c>
    </row>
    <row r="363" spans="1:14" x14ac:dyDescent="0.2">
      <c r="A363" t="s">
        <v>846</v>
      </c>
      <c r="B363">
        <v>8.7172759999999995E-3</v>
      </c>
      <c r="C363" t="s">
        <v>28</v>
      </c>
      <c r="D363">
        <v>2.2860763</v>
      </c>
      <c r="E363">
        <v>-2.2860763</v>
      </c>
      <c r="F363">
        <v>-1.1928736</v>
      </c>
      <c r="G363">
        <v>1.1392679999999999</v>
      </c>
      <c r="H363">
        <v>2.6044535999999998</v>
      </c>
      <c r="I363">
        <v>0.18810718000000001</v>
      </c>
      <c r="J363">
        <v>1.3809807000000001</v>
      </c>
      <c r="K363" t="s">
        <v>847</v>
      </c>
      <c r="L363" t="s">
        <v>848</v>
      </c>
      <c r="M363" t="s">
        <v>847</v>
      </c>
      <c r="N363" t="s">
        <v>847</v>
      </c>
    </row>
    <row r="364" spans="1:14" x14ac:dyDescent="0.2">
      <c r="A364" t="s">
        <v>248</v>
      </c>
      <c r="B364">
        <v>2.4134833000000001E-2</v>
      </c>
      <c r="C364" t="s">
        <v>28</v>
      </c>
      <c r="D364">
        <v>2.0547917</v>
      </c>
      <c r="E364">
        <v>-2.0547917</v>
      </c>
      <c r="F364">
        <v>-1.0389922</v>
      </c>
      <c r="G364">
        <v>4.6777699999999998</v>
      </c>
      <c r="H364">
        <v>9.6118439999999996</v>
      </c>
      <c r="I364">
        <v>2.2258209999999998</v>
      </c>
      <c r="J364">
        <v>3.2648131999999999</v>
      </c>
      <c r="K364" t="s">
        <v>249</v>
      </c>
      <c r="L364" t="s">
        <v>250</v>
      </c>
      <c r="M364" t="s">
        <v>249</v>
      </c>
      <c r="N364" t="s">
        <v>249</v>
      </c>
    </row>
    <row r="365" spans="1:14" x14ac:dyDescent="0.2">
      <c r="A365" t="s">
        <v>508</v>
      </c>
      <c r="B365">
        <v>1.6244129999999999E-2</v>
      </c>
      <c r="C365" t="s">
        <v>28</v>
      </c>
      <c r="D365">
        <v>2.1075172000000002</v>
      </c>
      <c r="E365">
        <v>-2.1075172000000002</v>
      </c>
      <c r="F365">
        <v>-1.0755444999999999</v>
      </c>
      <c r="G365">
        <v>1.5038042</v>
      </c>
      <c r="H365">
        <v>3.1692933999999999</v>
      </c>
      <c r="I365">
        <v>0.58861669999999999</v>
      </c>
      <c r="J365">
        <v>1.6641611999999999</v>
      </c>
      <c r="K365" t="s">
        <v>509</v>
      </c>
      <c r="L365" t="s">
        <v>510</v>
      </c>
      <c r="M365" t="s">
        <v>509</v>
      </c>
      <c r="N365" t="s">
        <v>509</v>
      </c>
    </row>
    <row r="366" spans="1:14" x14ac:dyDescent="0.2">
      <c r="A366" t="s">
        <v>383</v>
      </c>
      <c r="B366">
        <v>9.0176709999999997E-3</v>
      </c>
      <c r="C366" t="s">
        <v>28</v>
      </c>
      <c r="D366">
        <v>2.3232780000000002</v>
      </c>
      <c r="E366">
        <v>-2.3232780000000002</v>
      </c>
      <c r="F366">
        <v>-1.2161617</v>
      </c>
      <c r="G366">
        <v>1.2266248</v>
      </c>
      <c r="H366">
        <v>2.8497903</v>
      </c>
      <c r="I366">
        <v>0.29469413</v>
      </c>
      <c r="J366">
        <v>1.5108558000000001</v>
      </c>
      <c r="K366" t="s">
        <v>384</v>
      </c>
      <c r="L366" t="s">
        <v>385</v>
      </c>
      <c r="M366" t="s">
        <v>384</v>
      </c>
      <c r="N366" t="s">
        <v>384</v>
      </c>
    </row>
    <row r="367" spans="1:14" x14ac:dyDescent="0.2">
      <c r="A367" t="s">
        <v>851</v>
      </c>
      <c r="B367">
        <v>2.3415730999999999E-2</v>
      </c>
      <c r="C367" t="s">
        <v>31</v>
      </c>
      <c r="D367">
        <v>2.1891286000000001</v>
      </c>
      <c r="E367">
        <v>2.1891286000000001</v>
      </c>
      <c r="F367">
        <v>1.1303567000000001</v>
      </c>
      <c r="G367">
        <v>33.363987000000002</v>
      </c>
      <c r="H367">
        <v>15.240760999999999</v>
      </c>
      <c r="I367">
        <v>5.0602200000000002</v>
      </c>
      <c r="J367">
        <v>3.9298630000000001</v>
      </c>
      <c r="K367" t="s">
        <v>852</v>
      </c>
      <c r="L367" t="s">
        <v>853</v>
      </c>
      <c r="M367" t="s">
        <v>852</v>
      </c>
      <c r="N367" t="s">
        <v>852</v>
      </c>
    </row>
    <row r="368" spans="1:14" x14ac:dyDescent="0.2">
      <c r="A368" t="s">
        <v>921</v>
      </c>
      <c r="B368">
        <v>2.7982340000000001E-2</v>
      </c>
      <c r="C368" t="s">
        <v>28</v>
      </c>
      <c r="D368">
        <v>2.0665414000000002</v>
      </c>
      <c r="E368">
        <v>-2.0665414000000002</v>
      </c>
      <c r="F368">
        <v>-1.0472182999999999</v>
      </c>
      <c r="G368">
        <v>1.6688565</v>
      </c>
      <c r="H368">
        <v>3.4487611999999999</v>
      </c>
      <c r="I368">
        <v>0.73885995000000004</v>
      </c>
      <c r="J368">
        <v>1.7860781999999999</v>
      </c>
      <c r="K368" t="s">
        <v>922</v>
      </c>
      <c r="L368" t="s">
        <v>1375</v>
      </c>
      <c r="M368" t="s">
        <v>922</v>
      </c>
      <c r="N368" t="s">
        <v>922</v>
      </c>
    </row>
    <row r="369" spans="1:14" x14ac:dyDescent="0.2">
      <c r="A369" t="s">
        <v>208</v>
      </c>
      <c r="B369">
        <v>9.5474080000000003E-3</v>
      </c>
      <c r="C369" t="s">
        <v>28</v>
      </c>
      <c r="D369">
        <v>2.3377780000000001</v>
      </c>
      <c r="E369">
        <v>-2.3377780000000001</v>
      </c>
      <c r="F369">
        <v>-1.2251380000000001</v>
      </c>
      <c r="G369">
        <v>2.3974717000000001</v>
      </c>
      <c r="H369">
        <v>5.6047564000000003</v>
      </c>
      <c r="I369">
        <v>1.2615137000000001</v>
      </c>
      <c r="J369">
        <v>2.4866516999999999</v>
      </c>
      <c r="K369" t="s">
        <v>209</v>
      </c>
      <c r="L369" t="s">
        <v>210</v>
      </c>
      <c r="M369" t="s">
        <v>209</v>
      </c>
      <c r="N369" t="s">
        <v>209</v>
      </c>
    </row>
    <row r="370" spans="1:14" x14ac:dyDescent="0.2">
      <c r="A370" t="s">
        <v>536</v>
      </c>
      <c r="B370">
        <v>1.4448165000000001E-2</v>
      </c>
      <c r="C370" t="s">
        <v>28</v>
      </c>
      <c r="D370">
        <v>2.3150048000000001</v>
      </c>
      <c r="E370">
        <v>-2.3150048000000001</v>
      </c>
      <c r="F370">
        <v>-1.2110152000000001</v>
      </c>
      <c r="G370">
        <v>1.5607399</v>
      </c>
      <c r="H370">
        <v>3.6131205999999998</v>
      </c>
      <c r="I370">
        <v>0.64223015000000006</v>
      </c>
      <c r="J370">
        <v>1.8532454</v>
      </c>
      <c r="K370" t="s">
        <v>537</v>
      </c>
      <c r="L370" t="s">
        <v>1376</v>
      </c>
      <c r="M370" t="s">
        <v>537</v>
      </c>
      <c r="N370" t="s">
        <v>537</v>
      </c>
    </row>
    <row r="371" spans="1:14" x14ac:dyDescent="0.2">
      <c r="A371" t="s">
        <v>235</v>
      </c>
      <c r="B371">
        <v>7.3615829999999997E-3</v>
      </c>
      <c r="C371" t="s">
        <v>28</v>
      </c>
      <c r="D371">
        <v>2.1032890000000002</v>
      </c>
      <c r="E371">
        <v>-2.1032890000000002</v>
      </c>
      <c r="F371">
        <v>-1.0726469999999999</v>
      </c>
      <c r="G371">
        <v>1.4754759</v>
      </c>
      <c r="H371">
        <v>3.1033523000000001</v>
      </c>
      <c r="I371">
        <v>0.56118040000000002</v>
      </c>
      <c r="J371">
        <v>1.6338273999999999</v>
      </c>
      <c r="K371" t="s">
        <v>236</v>
      </c>
      <c r="L371" t="s">
        <v>237</v>
      </c>
      <c r="M371" t="s">
        <v>236</v>
      </c>
      <c r="N371" t="s">
        <v>236</v>
      </c>
    </row>
    <row r="372" spans="1:14" x14ac:dyDescent="0.2">
      <c r="A372" t="s">
        <v>425</v>
      </c>
      <c r="B372">
        <v>4.2068425999999999E-2</v>
      </c>
      <c r="C372" t="s">
        <v>28</v>
      </c>
      <c r="D372">
        <v>2.0178235</v>
      </c>
      <c r="E372">
        <v>-2.0178235</v>
      </c>
      <c r="F372">
        <v>-1.0127999999999999</v>
      </c>
      <c r="G372">
        <v>1.3645929999999999</v>
      </c>
      <c r="H372">
        <v>2.7535078999999998</v>
      </c>
      <c r="I372">
        <v>0.44847077000000002</v>
      </c>
      <c r="J372">
        <v>1.4612707</v>
      </c>
      <c r="K372" t="s">
        <v>426</v>
      </c>
      <c r="L372" t="s">
        <v>427</v>
      </c>
      <c r="M372" t="s">
        <v>426</v>
      </c>
      <c r="N372" t="s">
        <v>426</v>
      </c>
    </row>
    <row r="373" spans="1:14" x14ac:dyDescent="0.2">
      <c r="A373" t="s">
        <v>428</v>
      </c>
      <c r="B373">
        <v>2.810992E-2</v>
      </c>
      <c r="C373" t="s">
        <v>28</v>
      </c>
      <c r="D373">
        <v>2.125016</v>
      </c>
      <c r="E373">
        <v>-2.125016</v>
      </c>
      <c r="F373">
        <v>-1.0874736</v>
      </c>
      <c r="G373">
        <v>1.1802889000000001</v>
      </c>
      <c r="H373">
        <v>2.5081327</v>
      </c>
      <c r="I373">
        <v>0.23913999</v>
      </c>
      <c r="J373">
        <v>1.3266137</v>
      </c>
      <c r="K373" t="s">
        <v>429</v>
      </c>
      <c r="L373" t="s">
        <v>430</v>
      </c>
      <c r="M373" t="s">
        <v>429</v>
      </c>
      <c r="N373" t="s">
        <v>429</v>
      </c>
    </row>
    <row r="374" spans="1:14" x14ac:dyDescent="0.2">
      <c r="A374" t="s">
        <v>760</v>
      </c>
      <c r="B374">
        <v>1.3931015499999999E-2</v>
      </c>
      <c r="C374" t="s">
        <v>28</v>
      </c>
      <c r="D374">
        <v>2.2123271999999998</v>
      </c>
      <c r="E374">
        <v>-2.2123271999999998</v>
      </c>
      <c r="F374">
        <v>-1.1455648</v>
      </c>
      <c r="G374">
        <v>2.960963</v>
      </c>
      <c r="H374">
        <v>6.5506190000000002</v>
      </c>
      <c r="I374">
        <v>1.5660665</v>
      </c>
      <c r="J374">
        <v>2.7116313000000001</v>
      </c>
      <c r="K374" t="s">
        <v>761</v>
      </c>
      <c r="L374" t="s">
        <v>762</v>
      </c>
      <c r="M374" t="s">
        <v>761</v>
      </c>
      <c r="N374" t="s">
        <v>761</v>
      </c>
    </row>
    <row r="375" spans="1:14" x14ac:dyDescent="0.2">
      <c r="A375" t="s">
        <v>916</v>
      </c>
      <c r="B375">
        <v>1.3368856E-2</v>
      </c>
      <c r="C375" t="s">
        <v>28</v>
      </c>
      <c r="D375">
        <v>2.1711733</v>
      </c>
      <c r="E375">
        <v>-2.1711733</v>
      </c>
      <c r="F375">
        <v>-1.1184748</v>
      </c>
      <c r="G375">
        <v>1.0921495000000001</v>
      </c>
      <c r="H375">
        <v>2.3712458999999999</v>
      </c>
      <c r="I375">
        <v>0.12717032</v>
      </c>
      <c r="J375">
        <v>1.2456453000000001</v>
      </c>
      <c r="K375" t="s">
        <v>917</v>
      </c>
      <c r="L375" t="s">
        <v>918</v>
      </c>
      <c r="M375" t="s">
        <v>917</v>
      </c>
      <c r="N375" t="s">
        <v>917</v>
      </c>
    </row>
    <row r="376" spans="1:14" x14ac:dyDescent="0.2">
      <c r="A376" t="s">
        <v>670</v>
      </c>
      <c r="B376">
        <v>1.8074248000000001E-2</v>
      </c>
      <c r="C376" t="s">
        <v>31</v>
      </c>
      <c r="D376">
        <v>3.3130571999999998</v>
      </c>
      <c r="E376">
        <v>3.3130571999999998</v>
      </c>
      <c r="F376">
        <v>1.7281631</v>
      </c>
      <c r="G376">
        <v>11.139718</v>
      </c>
      <c r="H376">
        <v>3.3623683</v>
      </c>
      <c r="I376">
        <v>3.4776408999999999</v>
      </c>
      <c r="J376">
        <v>1.7494776999999999</v>
      </c>
      <c r="K376" t="s">
        <v>671</v>
      </c>
      <c r="L376" t="s">
        <v>672</v>
      </c>
      <c r="M376" t="s">
        <v>671</v>
      </c>
      <c r="N376" t="s">
        <v>671</v>
      </c>
    </row>
    <row r="377" spans="1:14" x14ac:dyDescent="0.2">
      <c r="A377" t="s">
        <v>49</v>
      </c>
      <c r="B377">
        <v>4.5724506999999998E-2</v>
      </c>
      <c r="C377" t="s">
        <v>28</v>
      </c>
      <c r="D377">
        <v>2.4431386000000002</v>
      </c>
      <c r="E377">
        <v>-2.4431386000000002</v>
      </c>
      <c r="F377">
        <v>-1.2887356999999999</v>
      </c>
      <c r="G377">
        <v>3.4380877000000001</v>
      </c>
      <c r="H377">
        <v>8.3997250000000001</v>
      </c>
      <c r="I377">
        <v>1.7816063</v>
      </c>
      <c r="J377">
        <v>3.0703420000000001</v>
      </c>
      <c r="K377" t="s">
        <v>50</v>
      </c>
      <c r="L377" t="s">
        <v>51</v>
      </c>
      <c r="M377" t="s">
        <v>50</v>
      </c>
      <c r="N377" t="s">
        <v>50</v>
      </c>
    </row>
    <row r="378" spans="1:14" x14ac:dyDescent="0.2">
      <c r="A378" t="s">
        <v>36</v>
      </c>
      <c r="B378">
        <v>1.6922263E-2</v>
      </c>
      <c r="C378" t="s">
        <v>28</v>
      </c>
      <c r="D378">
        <v>2.0502129999999998</v>
      </c>
      <c r="E378">
        <v>-2.0502129999999998</v>
      </c>
      <c r="F378">
        <v>-1.0357738999999999</v>
      </c>
      <c r="G378">
        <v>1.4881567</v>
      </c>
      <c r="H378">
        <v>3.0510383000000001</v>
      </c>
      <c r="I378">
        <v>0.57352639999999999</v>
      </c>
      <c r="J378">
        <v>1.6093002999999999</v>
      </c>
      <c r="K378" t="s">
        <v>37</v>
      </c>
      <c r="L378" t="s">
        <v>38</v>
      </c>
      <c r="M378" t="s">
        <v>37</v>
      </c>
      <c r="N378" t="s">
        <v>37</v>
      </c>
    </row>
    <row r="379" spans="1:14" x14ac:dyDescent="0.2">
      <c r="A379" t="s">
        <v>467</v>
      </c>
      <c r="B379">
        <v>1.4595080999999999E-2</v>
      </c>
      <c r="C379" t="s">
        <v>28</v>
      </c>
      <c r="D379">
        <v>2.0753157</v>
      </c>
      <c r="E379">
        <v>-2.0753157</v>
      </c>
      <c r="F379">
        <v>-1.0533307999999999</v>
      </c>
      <c r="G379">
        <v>3.1778556999999998</v>
      </c>
      <c r="H379">
        <v>6.5950540000000002</v>
      </c>
      <c r="I379">
        <v>1.6680535999999999</v>
      </c>
      <c r="J379">
        <v>2.7213845000000001</v>
      </c>
      <c r="K379" t="s">
        <v>468</v>
      </c>
      <c r="L379" t="s">
        <v>1377</v>
      </c>
      <c r="M379" t="s">
        <v>468</v>
      </c>
      <c r="N379" t="s">
        <v>468</v>
      </c>
    </row>
    <row r="380" spans="1:14" x14ac:dyDescent="0.2">
      <c r="A380" t="s">
        <v>76</v>
      </c>
      <c r="B380">
        <v>3.4395754000000001E-2</v>
      </c>
      <c r="C380" t="s">
        <v>28</v>
      </c>
      <c r="D380">
        <v>2.2135319999999998</v>
      </c>
      <c r="E380">
        <v>-2.2135319999999998</v>
      </c>
      <c r="F380">
        <v>-1.1463501</v>
      </c>
      <c r="G380">
        <v>2.2295113</v>
      </c>
      <c r="H380">
        <v>4.9350943999999997</v>
      </c>
      <c r="I380">
        <v>1.1567276</v>
      </c>
      <c r="J380">
        <v>2.3030776999999998</v>
      </c>
      <c r="K380" t="s">
        <v>77</v>
      </c>
      <c r="L380" t="s">
        <v>78</v>
      </c>
      <c r="M380" t="s">
        <v>77</v>
      </c>
      <c r="N380" t="s">
        <v>77</v>
      </c>
    </row>
    <row r="381" spans="1:14" x14ac:dyDescent="0.2">
      <c r="A381" t="s">
        <v>1065</v>
      </c>
      <c r="B381">
        <v>7.1908016999999999E-3</v>
      </c>
      <c r="C381" t="s">
        <v>31</v>
      </c>
      <c r="D381">
        <v>2.2723941999999999</v>
      </c>
      <c r="E381">
        <v>2.2723941999999999</v>
      </c>
      <c r="F381">
        <v>1.184213</v>
      </c>
      <c r="G381">
        <v>176.46646000000001</v>
      </c>
      <c r="H381">
        <v>77.656620000000004</v>
      </c>
      <c r="I381">
        <v>7.4632500000000004</v>
      </c>
      <c r="J381">
        <v>6.2790369999999998</v>
      </c>
      <c r="K381" t="s">
        <v>1066</v>
      </c>
      <c r="L381" t="s">
        <v>1378</v>
      </c>
      <c r="M381" t="s">
        <v>1066</v>
      </c>
      <c r="N381" t="s">
        <v>1066</v>
      </c>
    </row>
    <row r="382" spans="1:14" x14ac:dyDescent="0.2">
      <c r="A382" t="s">
        <v>513</v>
      </c>
      <c r="B382">
        <v>4.0276753999999998E-3</v>
      </c>
      <c r="C382" t="s">
        <v>28</v>
      </c>
      <c r="D382">
        <v>2.1880689000000002</v>
      </c>
      <c r="E382">
        <v>-2.1880689000000002</v>
      </c>
      <c r="F382">
        <v>-1.1296581000000001</v>
      </c>
      <c r="G382">
        <v>1.6110488999999999</v>
      </c>
      <c r="H382">
        <v>3.5250859999999999</v>
      </c>
      <c r="I382">
        <v>0.68800030000000001</v>
      </c>
      <c r="J382">
        <v>1.8176584</v>
      </c>
      <c r="K382" t="s">
        <v>514</v>
      </c>
      <c r="L382" t="s">
        <v>1379</v>
      </c>
      <c r="M382" t="s">
        <v>514</v>
      </c>
      <c r="N382" t="s">
        <v>514</v>
      </c>
    </row>
    <row r="383" spans="1:14" x14ac:dyDescent="0.2">
      <c r="A383" t="s">
        <v>94</v>
      </c>
      <c r="B383" s="1">
        <v>5.6118046999999996E-4</v>
      </c>
      <c r="C383" t="s">
        <v>31</v>
      </c>
      <c r="D383">
        <v>4.3367614999999997</v>
      </c>
      <c r="E383">
        <v>4.3367614999999997</v>
      </c>
      <c r="F383">
        <v>2.1166182</v>
      </c>
      <c r="G383">
        <v>1233.3697999999999</v>
      </c>
      <c r="H383">
        <v>284.39879999999999</v>
      </c>
      <c r="I383">
        <v>10.26839</v>
      </c>
      <c r="J383">
        <v>8.1517719999999994</v>
      </c>
      <c r="K383" t="s">
        <v>95</v>
      </c>
      <c r="L383" t="s">
        <v>1380</v>
      </c>
      <c r="M383" t="s">
        <v>95</v>
      </c>
      <c r="N383" t="s">
        <v>95</v>
      </c>
    </row>
    <row r="384" spans="1:14" x14ac:dyDescent="0.2">
      <c r="A384" t="s">
        <v>96</v>
      </c>
      <c r="B384">
        <v>1.2454887999999999E-3</v>
      </c>
      <c r="C384" t="s">
        <v>31</v>
      </c>
      <c r="D384">
        <v>3.0473482999999999</v>
      </c>
      <c r="E384">
        <v>3.0473482999999999</v>
      </c>
      <c r="F384">
        <v>1.6075543000000001</v>
      </c>
      <c r="G384">
        <v>7089.3852999999999</v>
      </c>
      <c r="H384">
        <v>2326.4110999999998</v>
      </c>
      <c r="I384">
        <v>12.791445</v>
      </c>
      <c r="J384">
        <v>11.18389</v>
      </c>
      <c r="K384" t="s">
        <v>97</v>
      </c>
      <c r="L384" t="s">
        <v>1381</v>
      </c>
      <c r="M384" t="s">
        <v>97</v>
      </c>
      <c r="N384" t="s">
        <v>97</v>
      </c>
    </row>
    <row r="385" spans="1:14" x14ac:dyDescent="0.2">
      <c r="A385" t="s">
        <v>92</v>
      </c>
      <c r="B385">
        <v>2.0598280000000001E-3</v>
      </c>
      <c r="C385" t="s">
        <v>31</v>
      </c>
      <c r="D385">
        <v>2.5960925000000001</v>
      </c>
      <c r="E385">
        <v>2.5960925000000001</v>
      </c>
      <c r="F385">
        <v>1.3763417</v>
      </c>
      <c r="G385">
        <v>16530.23</v>
      </c>
      <c r="H385">
        <v>6367.3505999999998</v>
      </c>
      <c r="I385">
        <v>14.012819</v>
      </c>
      <c r="J385">
        <v>12.636476999999999</v>
      </c>
      <c r="K385" t="s">
        <v>93</v>
      </c>
      <c r="L385" t="s">
        <v>1382</v>
      </c>
      <c r="M385" t="s">
        <v>93</v>
      </c>
      <c r="N385" t="s">
        <v>93</v>
      </c>
    </row>
    <row r="386" spans="1:14" x14ac:dyDescent="0.2">
      <c r="A386" t="s">
        <v>816</v>
      </c>
      <c r="B386">
        <v>1.0578000000000001E-2</v>
      </c>
      <c r="C386" t="s">
        <v>31</v>
      </c>
      <c r="D386">
        <v>4.3945645999999998</v>
      </c>
      <c r="E386">
        <v>4.3945645999999998</v>
      </c>
      <c r="F386">
        <v>2.1357203</v>
      </c>
      <c r="G386">
        <v>150.93663000000001</v>
      </c>
      <c r="H386">
        <v>34.346207</v>
      </c>
      <c r="I386">
        <v>7.2377989999999999</v>
      </c>
      <c r="J386">
        <v>5.1020789999999998</v>
      </c>
      <c r="K386" t="s">
        <v>817</v>
      </c>
      <c r="L386" t="s">
        <v>1383</v>
      </c>
      <c r="M386" t="s">
        <v>817</v>
      </c>
      <c r="N386" t="s">
        <v>817</v>
      </c>
    </row>
    <row r="387" spans="1:14" x14ac:dyDescent="0.2">
      <c r="A387" t="s">
        <v>703</v>
      </c>
      <c r="B387">
        <v>1.4097602000000001E-2</v>
      </c>
      <c r="C387" t="s">
        <v>31</v>
      </c>
      <c r="D387">
        <v>2.1733158000000001</v>
      </c>
      <c r="E387">
        <v>2.1733158000000001</v>
      </c>
      <c r="F387">
        <v>1.1198977999999999</v>
      </c>
      <c r="G387">
        <v>58.549109999999999</v>
      </c>
      <c r="H387">
        <v>26.939990999999999</v>
      </c>
      <c r="I387">
        <v>5.8715754000000002</v>
      </c>
      <c r="J387">
        <v>4.7516775000000004</v>
      </c>
      <c r="K387" t="s">
        <v>704</v>
      </c>
      <c r="L387" t="s">
        <v>1384</v>
      </c>
      <c r="M387" t="s">
        <v>704</v>
      </c>
      <c r="N387" t="s">
        <v>704</v>
      </c>
    </row>
    <row r="388" spans="1:14" x14ac:dyDescent="0.2">
      <c r="A388" t="s">
        <v>477</v>
      </c>
      <c r="B388">
        <v>2.6373804000000001E-2</v>
      </c>
      <c r="C388" t="s">
        <v>28</v>
      </c>
      <c r="D388">
        <v>2.2772825000000001</v>
      </c>
      <c r="E388">
        <v>-2.2772825000000001</v>
      </c>
      <c r="F388">
        <v>-1.1873132</v>
      </c>
      <c r="G388">
        <v>3.5850852</v>
      </c>
      <c r="H388">
        <v>8.1642519999999994</v>
      </c>
      <c r="I388">
        <v>1.8420074</v>
      </c>
      <c r="J388">
        <v>3.0293207</v>
      </c>
      <c r="K388" t="s">
        <v>478</v>
      </c>
      <c r="L388" t="s">
        <v>1385</v>
      </c>
      <c r="M388" t="s">
        <v>478</v>
      </c>
      <c r="N388" t="s">
        <v>478</v>
      </c>
    </row>
    <row r="389" spans="1:14" x14ac:dyDescent="0.2">
      <c r="A389" t="s">
        <v>545</v>
      </c>
      <c r="B389">
        <v>2.8460077E-3</v>
      </c>
      <c r="C389" t="s">
        <v>31</v>
      </c>
      <c r="D389">
        <v>3.3162954</v>
      </c>
      <c r="E389">
        <v>3.3162954</v>
      </c>
      <c r="F389">
        <v>1.7295725</v>
      </c>
      <c r="G389">
        <v>6.608644</v>
      </c>
      <c r="H389">
        <v>1.9927789</v>
      </c>
      <c r="I389">
        <v>2.7243542999999999</v>
      </c>
      <c r="J389">
        <v>0.99478169999999999</v>
      </c>
      <c r="K389" t="s">
        <v>546</v>
      </c>
      <c r="L389" t="s">
        <v>1386</v>
      </c>
      <c r="M389" t="s">
        <v>546</v>
      </c>
      <c r="N389" t="s">
        <v>546</v>
      </c>
    </row>
    <row r="390" spans="1:14" x14ac:dyDescent="0.2">
      <c r="A390" t="s">
        <v>139</v>
      </c>
      <c r="B390">
        <v>6.6547739999999996E-3</v>
      </c>
      <c r="C390" t="s">
        <v>28</v>
      </c>
      <c r="D390">
        <v>2.0050794999999999</v>
      </c>
      <c r="E390">
        <v>-2.0050794999999999</v>
      </c>
      <c r="F390">
        <v>-1.0036594999999999</v>
      </c>
      <c r="G390">
        <v>1.3037391</v>
      </c>
      <c r="H390">
        <v>2.6141005000000002</v>
      </c>
      <c r="I390">
        <v>0.38265514</v>
      </c>
      <c r="J390">
        <v>1.3863146</v>
      </c>
      <c r="K390" t="s">
        <v>140</v>
      </c>
      <c r="L390" t="s">
        <v>1387</v>
      </c>
      <c r="M390" t="s">
        <v>140</v>
      </c>
      <c r="N390" t="s">
        <v>140</v>
      </c>
    </row>
    <row r="391" spans="1:14" x14ac:dyDescent="0.2">
      <c r="A391" t="s">
        <v>364</v>
      </c>
      <c r="B391">
        <v>6.0995053000000004E-3</v>
      </c>
      <c r="C391" t="s">
        <v>28</v>
      </c>
      <c r="D391">
        <v>2.0011942</v>
      </c>
      <c r="E391">
        <v>-2.0011942</v>
      </c>
      <c r="F391">
        <v>-1.0008611999999999</v>
      </c>
      <c r="G391">
        <v>3.0836039999999998</v>
      </c>
      <c r="H391">
        <v>6.1708910000000001</v>
      </c>
      <c r="I391">
        <v>1.6246176000000001</v>
      </c>
      <c r="J391">
        <v>2.6254786999999999</v>
      </c>
      <c r="K391" t="s">
        <v>365</v>
      </c>
      <c r="L391" t="s">
        <v>1388</v>
      </c>
      <c r="M391" t="s">
        <v>365</v>
      </c>
      <c r="N391" t="s">
        <v>365</v>
      </c>
    </row>
    <row r="392" spans="1:14" x14ac:dyDescent="0.2">
      <c r="A392" t="s">
        <v>600</v>
      </c>
      <c r="B392">
        <v>1.8159272000000001E-2</v>
      </c>
      <c r="C392" t="s">
        <v>28</v>
      </c>
      <c r="D392">
        <v>2.0202157000000001</v>
      </c>
      <c r="E392">
        <v>-2.0202157000000001</v>
      </c>
      <c r="F392">
        <v>-1.0145093000000001</v>
      </c>
      <c r="G392">
        <v>11.809653000000001</v>
      </c>
      <c r="H392">
        <v>23.858046999999999</v>
      </c>
      <c r="I392">
        <v>3.5618946999999999</v>
      </c>
      <c r="J392">
        <v>4.5764040000000001</v>
      </c>
      <c r="K392" t="s">
        <v>601</v>
      </c>
      <c r="L392" t="s">
        <v>1389</v>
      </c>
      <c r="M392" t="s">
        <v>601</v>
      </c>
      <c r="N392" t="s">
        <v>601</v>
      </c>
    </row>
    <row r="393" spans="1:14" x14ac:dyDescent="0.2">
      <c r="A393" t="s">
        <v>113</v>
      </c>
      <c r="B393">
        <v>3.1961540000000001E-3</v>
      </c>
      <c r="C393" t="s">
        <v>28</v>
      </c>
      <c r="D393">
        <v>2.2443597</v>
      </c>
      <c r="E393">
        <v>-2.2443597</v>
      </c>
      <c r="F393">
        <v>-1.1663038999999999</v>
      </c>
      <c r="G393">
        <v>1.8369666</v>
      </c>
      <c r="H393">
        <v>4.122814</v>
      </c>
      <c r="I393">
        <v>0.87732540000000003</v>
      </c>
      <c r="J393">
        <v>2.0436293999999999</v>
      </c>
      <c r="K393" t="s">
        <v>114</v>
      </c>
      <c r="L393" t="s">
        <v>1390</v>
      </c>
      <c r="M393" t="s">
        <v>114</v>
      </c>
      <c r="N393" t="s">
        <v>114</v>
      </c>
    </row>
    <row r="394" spans="1:14" x14ac:dyDescent="0.2">
      <c r="A394" t="s">
        <v>877</v>
      </c>
      <c r="B394">
        <v>4.8562744999999996E-3</v>
      </c>
      <c r="C394" t="s">
        <v>31</v>
      </c>
      <c r="D394">
        <v>2.0012953000000002</v>
      </c>
      <c r="E394">
        <v>2.0012953000000002</v>
      </c>
      <c r="F394">
        <v>1.0009341</v>
      </c>
      <c r="G394">
        <v>20.708345000000001</v>
      </c>
      <c r="H394">
        <v>10.347471000000001</v>
      </c>
      <c r="I394">
        <v>4.3721404000000001</v>
      </c>
      <c r="J394">
        <v>3.3712062999999999</v>
      </c>
      <c r="K394" t="s">
        <v>878</v>
      </c>
      <c r="L394" t="s">
        <v>1391</v>
      </c>
      <c r="M394" t="s">
        <v>878</v>
      </c>
      <c r="N394" t="s">
        <v>878</v>
      </c>
    </row>
    <row r="395" spans="1:14" x14ac:dyDescent="0.2">
      <c r="A395" t="s">
        <v>905</v>
      </c>
      <c r="B395">
        <v>4.0858496000000001E-2</v>
      </c>
      <c r="C395" t="s">
        <v>31</v>
      </c>
      <c r="D395">
        <v>2.3743941999999998</v>
      </c>
      <c r="E395">
        <v>2.3743941999999998</v>
      </c>
      <c r="F395">
        <v>1.2475594000000001</v>
      </c>
      <c r="G395">
        <v>7.541112</v>
      </c>
      <c r="H395">
        <v>3.1760153999999998</v>
      </c>
      <c r="I395">
        <v>2.9147772999999999</v>
      </c>
      <c r="J395">
        <v>1.6672179</v>
      </c>
      <c r="K395" t="s">
        <v>906</v>
      </c>
      <c r="L395" t="s">
        <v>1392</v>
      </c>
      <c r="M395" t="s">
        <v>906</v>
      </c>
      <c r="N395" t="s">
        <v>906</v>
      </c>
    </row>
    <row r="396" spans="1:14" x14ac:dyDescent="0.2">
      <c r="A396" t="s">
        <v>223</v>
      </c>
      <c r="B396">
        <v>1.7541532999999999E-3</v>
      </c>
      <c r="C396" t="s">
        <v>31</v>
      </c>
      <c r="D396">
        <v>2.6003916</v>
      </c>
      <c r="E396">
        <v>2.6003916</v>
      </c>
      <c r="F396">
        <v>1.3787289</v>
      </c>
      <c r="G396">
        <v>201.30726999999999</v>
      </c>
      <c r="H396">
        <v>77.414214999999999</v>
      </c>
      <c r="I396">
        <v>7.6532555000000002</v>
      </c>
      <c r="J396">
        <v>6.2745265999999997</v>
      </c>
      <c r="K396" t="s">
        <v>224</v>
      </c>
      <c r="L396" t="s">
        <v>1393</v>
      </c>
      <c r="M396" t="s">
        <v>224</v>
      </c>
      <c r="N396" t="s">
        <v>224</v>
      </c>
    </row>
    <row r="397" spans="1:14" x14ac:dyDescent="0.2">
      <c r="A397" t="s">
        <v>1046</v>
      </c>
      <c r="B397">
        <v>2.2622514999999999E-2</v>
      </c>
      <c r="C397" t="s">
        <v>28</v>
      </c>
      <c r="D397">
        <v>2.2956542999999998</v>
      </c>
      <c r="E397">
        <v>-2.2956542999999998</v>
      </c>
      <c r="F397">
        <v>-1.1989053000000001</v>
      </c>
      <c r="G397">
        <v>2.6206269999999998</v>
      </c>
      <c r="H397">
        <v>6.0160530000000003</v>
      </c>
      <c r="I397">
        <v>1.389912</v>
      </c>
      <c r="J397">
        <v>2.5888173999999999</v>
      </c>
      <c r="K397" t="s">
        <v>1047</v>
      </c>
      <c r="L397" t="s">
        <v>1394</v>
      </c>
      <c r="M397" t="s">
        <v>1047</v>
      </c>
      <c r="N397" t="s">
        <v>1047</v>
      </c>
    </row>
    <row r="398" spans="1:14" x14ac:dyDescent="0.2">
      <c r="A398" t="s">
        <v>217</v>
      </c>
      <c r="B398">
        <v>4.2681307000000002E-2</v>
      </c>
      <c r="C398" t="s">
        <v>28</v>
      </c>
      <c r="D398">
        <v>2.2771450999999998</v>
      </c>
      <c r="E398">
        <v>-2.2771450999999998</v>
      </c>
      <c r="F398">
        <v>-1.1872263000000001</v>
      </c>
      <c r="G398">
        <v>1.9759916</v>
      </c>
      <c r="H398">
        <v>4.4996200000000002</v>
      </c>
      <c r="I398">
        <v>0.98257684999999995</v>
      </c>
      <c r="J398">
        <v>2.1698031000000002</v>
      </c>
      <c r="K398" t="s">
        <v>218</v>
      </c>
      <c r="L398" t="s">
        <v>1395</v>
      </c>
      <c r="M398" t="s">
        <v>218</v>
      </c>
      <c r="N398" t="s">
        <v>218</v>
      </c>
    </row>
    <row r="399" spans="1:14" x14ac:dyDescent="0.2">
      <c r="A399" t="s">
        <v>980</v>
      </c>
      <c r="B399">
        <v>2.8764643000000001E-3</v>
      </c>
      <c r="C399" t="s">
        <v>31</v>
      </c>
      <c r="D399">
        <v>2.4265110000000001</v>
      </c>
      <c r="E399">
        <v>2.4265110000000001</v>
      </c>
      <c r="F399">
        <v>1.2788835000000001</v>
      </c>
      <c r="G399">
        <v>19.74259</v>
      </c>
      <c r="H399">
        <v>8.1362039999999993</v>
      </c>
      <c r="I399">
        <v>4.3032393000000004</v>
      </c>
      <c r="J399">
        <v>3.024356</v>
      </c>
      <c r="K399" t="s">
        <v>981</v>
      </c>
      <c r="L399" t="s">
        <v>1396</v>
      </c>
      <c r="M399" t="s">
        <v>981</v>
      </c>
      <c r="N399" t="s">
        <v>981</v>
      </c>
    </row>
    <row r="400" spans="1:14" x14ac:dyDescent="0.2">
      <c r="A400" t="s">
        <v>1031</v>
      </c>
      <c r="B400">
        <v>2.9446382E-2</v>
      </c>
      <c r="C400" t="s">
        <v>28</v>
      </c>
      <c r="D400">
        <v>2.0076966000000001</v>
      </c>
      <c r="E400">
        <v>-2.0076966000000001</v>
      </c>
      <c r="F400">
        <v>-1.0055413</v>
      </c>
      <c r="G400">
        <v>1.4753871000000001</v>
      </c>
      <c r="H400">
        <v>2.9621298</v>
      </c>
      <c r="I400">
        <v>0.56109357000000004</v>
      </c>
      <c r="J400">
        <v>1.5666348999999999</v>
      </c>
      <c r="K400" t="s">
        <v>1032</v>
      </c>
      <c r="L400" t="s">
        <v>1397</v>
      </c>
      <c r="M400" t="s">
        <v>1032</v>
      </c>
      <c r="N400" t="s">
        <v>1032</v>
      </c>
    </row>
    <row r="401" spans="1:14" x14ac:dyDescent="0.2">
      <c r="A401" t="s">
        <v>398</v>
      </c>
      <c r="B401">
        <v>1.4745628E-2</v>
      </c>
      <c r="C401" t="s">
        <v>28</v>
      </c>
      <c r="D401">
        <v>2.0499215</v>
      </c>
      <c r="E401">
        <v>-2.0499215</v>
      </c>
      <c r="F401">
        <v>-1.0355687</v>
      </c>
      <c r="G401">
        <v>2.5327717999999999</v>
      </c>
      <c r="H401">
        <v>5.1919836999999998</v>
      </c>
      <c r="I401">
        <v>1.3407171</v>
      </c>
      <c r="J401">
        <v>2.3762857999999998</v>
      </c>
      <c r="K401" t="s">
        <v>399</v>
      </c>
      <c r="L401" t="s">
        <v>1398</v>
      </c>
      <c r="M401" t="s">
        <v>399</v>
      </c>
      <c r="N401" t="s">
        <v>399</v>
      </c>
    </row>
    <row r="402" spans="1:14" x14ac:dyDescent="0.2">
      <c r="A402" t="s">
        <v>747</v>
      </c>
      <c r="B402">
        <v>2.4787309E-2</v>
      </c>
      <c r="C402" t="s">
        <v>28</v>
      </c>
      <c r="D402">
        <v>2.1594734</v>
      </c>
      <c r="E402">
        <v>-2.1594734</v>
      </c>
      <c r="F402">
        <v>-1.1106795</v>
      </c>
      <c r="G402">
        <v>1.6815878</v>
      </c>
      <c r="H402">
        <v>3.6313445999999998</v>
      </c>
      <c r="I402">
        <v>0.74982417000000001</v>
      </c>
      <c r="J402">
        <v>1.8605038</v>
      </c>
      <c r="K402" t="s">
        <v>748</v>
      </c>
      <c r="L402" t="s">
        <v>1399</v>
      </c>
      <c r="M402" t="s">
        <v>748</v>
      </c>
      <c r="N402" t="s">
        <v>748</v>
      </c>
    </row>
    <row r="403" spans="1:14" x14ac:dyDescent="0.2">
      <c r="A403" t="s">
        <v>927</v>
      </c>
      <c r="B403">
        <v>4.5888190000000002E-2</v>
      </c>
      <c r="C403" t="s">
        <v>28</v>
      </c>
      <c r="D403">
        <v>2.0870342000000002</v>
      </c>
      <c r="E403">
        <v>-2.0870342000000002</v>
      </c>
      <c r="F403">
        <v>-1.0614543000000001</v>
      </c>
      <c r="G403">
        <v>1.2742937000000001</v>
      </c>
      <c r="H403">
        <v>2.6594945999999999</v>
      </c>
      <c r="I403">
        <v>0.34969777000000002</v>
      </c>
      <c r="J403">
        <v>1.4111521</v>
      </c>
      <c r="K403" t="s">
        <v>928</v>
      </c>
      <c r="L403" t="s">
        <v>1400</v>
      </c>
      <c r="M403" t="s">
        <v>928</v>
      </c>
      <c r="N403" t="s">
        <v>928</v>
      </c>
    </row>
    <row r="404" spans="1:14" x14ac:dyDescent="0.2">
      <c r="A404" t="s">
        <v>379</v>
      </c>
      <c r="B404">
        <v>4.4860546000000001E-2</v>
      </c>
      <c r="C404" t="s">
        <v>28</v>
      </c>
      <c r="D404">
        <v>2.0701442000000001</v>
      </c>
      <c r="E404">
        <v>-2.0701442000000001</v>
      </c>
      <c r="F404">
        <v>-1.0497312999999999</v>
      </c>
      <c r="G404">
        <v>1.1274823</v>
      </c>
      <c r="H404">
        <v>2.3340510999999999</v>
      </c>
      <c r="I404">
        <v>0.17310485</v>
      </c>
      <c r="J404">
        <v>1.2228361000000001</v>
      </c>
      <c r="K404" t="s">
        <v>380</v>
      </c>
      <c r="L404" t="s">
        <v>1401</v>
      </c>
      <c r="M404" t="s">
        <v>380</v>
      </c>
      <c r="N404" t="s">
        <v>380</v>
      </c>
    </row>
    <row r="405" spans="1:14" x14ac:dyDescent="0.2">
      <c r="A405" t="s">
        <v>64</v>
      </c>
      <c r="B405">
        <v>3.6383725999999998E-2</v>
      </c>
      <c r="C405" t="s">
        <v>28</v>
      </c>
      <c r="D405">
        <v>2.0078320000000001</v>
      </c>
      <c r="E405">
        <v>-2.0078320000000001</v>
      </c>
      <c r="F405">
        <v>-1.0056385999999999</v>
      </c>
      <c r="G405">
        <v>1.2231886000000001</v>
      </c>
      <c r="H405">
        <v>2.4559571999999998</v>
      </c>
      <c r="I405">
        <v>0.29064685000000001</v>
      </c>
      <c r="J405">
        <v>1.2962853999999999</v>
      </c>
      <c r="K405" t="s">
        <v>65</v>
      </c>
      <c r="L405" t="s">
        <v>1402</v>
      </c>
      <c r="M405" t="s">
        <v>65</v>
      </c>
      <c r="N405" t="s">
        <v>65</v>
      </c>
    </row>
    <row r="406" spans="1:14" x14ac:dyDescent="0.2">
      <c r="A406" t="s">
        <v>109</v>
      </c>
      <c r="B406">
        <v>4.0562439999999998E-2</v>
      </c>
      <c r="C406" t="s">
        <v>28</v>
      </c>
      <c r="D406">
        <v>2.1092308000000002</v>
      </c>
      <c r="E406">
        <v>-2.1092308000000002</v>
      </c>
      <c r="F406">
        <v>-1.0767169000000001</v>
      </c>
      <c r="G406">
        <v>1.3376391999999999</v>
      </c>
      <c r="H406">
        <v>2.8213897000000001</v>
      </c>
      <c r="I406">
        <v>0.41968899999999998</v>
      </c>
      <c r="J406">
        <v>1.4964059999999999</v>
      </c>
      <c r="K406" t="s">
        <v>110</v>
      </c>
      <c r="L406" t="s">
        <v>1403</v>
      </c>
      <c r="M406" t="s">
        <v>110</v>
      </c>
      <c r="N406" t="s">
        <v>110</v>
      </c>
    </row>
    <row r="407" spans="1:14" x14ac:dyDescent="0.2">
      <c r="A407" t="s">
        <v>893</v>
      </c>
      <c r="B407">
        <v>6.2535866000000004E-3</v>
      </c>
      <c r="C407" t="s">
        <v>28</v>
      </c>
      <c r="D407">
        <v>2.3716952999999998</v>
      </c>
      <c r="E407">
        <v>-2.3716952999999998</v>
      </c>
      <c r="F407">
        <v>-1.2459186</v>
      </c>
      <c r="G407">
        <v>1.9109191000000001</v>
      </c>
      <c r="H407">
        <v>4.5321179999999996</v>
      </c>
      <c r="I407">
        <v>0.93426670000000001</v>
      </c>
      <c r="J407">
        <v>2.1801853000000002</v>
      </c>
      <c r="K407" t="s">
        <v>894</v>
      </c>
      <c r="L407" t="s">
        <v>1404</v>
      </c>
      <c r="M407" t="s">
        <v>894</v>
      </c>
      <c r="N407" t="s">
        <v>894</v>
      </c>
    </row>
    <row r="408" spans="1:14" x14ac:dyDescent="0.2">
      <c r="A408" t="s">
        <v>530</v>
      </c>
      <c r="B408" s="1">
        <v>2.1271325000000001E-4</v>
      </c>
      <c r="C408" t="s">
        <v>31</v>
      </c>
      <c r="D408">
        <v>3.4973032000000002</v>
      </c>
      <c r="E408">
        <v>3.4973032000000002</v>
      </c>
      <c r="F408">
        <v>1.8062427999999999</v>
      </c>
      <c r="G408">
        <v>36.017463999999997</v>
      </c>
      <c r="H408">
        <v>10.298639</v>
      </c>
      <c r="I408">
        <v>5.1706247000000003</v>
      </c>
      <c r="J408">
        <v>3.3643817999999999</v>
      </c>
      <c r="K408" t="s">
        <v>531</v>
      </c>
      <c r="L408" t="s">
        <v>1405</v>
      </c>
      <c r="M408" t="s">
        <v>531</v>
      </c>
      <c r="N408" t="s">
        <v>531</v>
      </c>
    </row>
    <row r="409" spans="1:14" x14ac:dyDescent="0.2">
      <c r="A409" t="s">
        <v>515</v>
      </c>
      <c r="B409">
        <v>3.3406597000000003E-2</v>
      </c>
      <c r="C409" t="s">
        <v>28</v>
      </c>
      <c r="D409">
        <v>2.0543735000000001</v>
      </c>
      <c r="E409">
        <v>-2.0543735000000001</v>
      </c>
      <c r="F409">
        <v>-1.0386983999999999</v>
      </c>
      <c r="G409">
        <v>1.0386789999999999</v>
      </c>
      <c r="H409">
        <v>2.1338346000000001</v>
      </c>
      <c r="I409">
        <v>5.4749840000000001E-2</v>
      </c>
      <c r="J409">
        <v>1.0934482999999999</v>
      </c>
      <c r="K409" t="s">
        <v>516</v>
      </c>
      <c r="L409" t="s">
        <v>1406</v>
      </c>
      <c r="M409" t="s">
        <v>516</v>
      </c>
      <c r="N409" t="s">
        <v>516</v>
      </c>
    </row>
    <row r="410" spans="1:14" x14ac:dyDescent="0.2">
      <c r="A410" t="s">
        <v>233</v>
      </c>
      <c r="B410">
        <v>2.5973375999999999E-2</v>
      </c>
      <c r="C410" t="s">
        <v>31</v>
      </c>
      <c r="D410">
        <v>2.1443088000000001</v>
      </c>
      <c r="E410">
        <v>2.1443088000000001</v>
      </c>
      <c r="F410">
        <v>1.1005126000000001</v>
      </c>
      <c r="G410">
        <v>4.6500773000000004</v>
      </c>
      <c r="H410">
        <v>2.1685669999999999</v>
      </c>
      <c r="I410">
        <v>2.2172546</v>
      </c>
      <c r="J410">
        <v>1.1167419999999999</v>
      </c>
      <c r="K410" t="s">
        <v>234</v>
      </c>
      <c r="L410" t="s">
        <v>1407</v>
      </c>
      <c r="M410" t="s">
        <v>234</v>
      </c>
      <c r="N410" t="s">
        <v>234</v>
      </c>
    </row>
    <row r="411" spans="1:14" x14ac:dyDescent="0.2">
      <c r="A411" t="s">
        <v>634</v>
      </c>
      <c r="B411">
        <v>3.4412045E-3</v>
      </c>
      <c r="C411" t="s">
        <v>28</v>
      </c>
      <c r="D411">
        <v>2.3536408</v>
      </c>
      <c r="E411">
        <v>-2.3536408</v>
      </c>
      <c r="F411">
        <v>-1.2348942000000001</v>
      </c>
      <c r="G411">
        <v>1.4913946</v>
      </c>
      <c r="H411">
        <v>3.5102072</v>
      </c>
      <c r="I411">
        <v>0.57666205999999998</v>
      </c>
      <c r="J411">
        <v>1.8115562000000001</v>
      </c>
      <c r="K411" t="s">
        <v>635</v>
      </c>
      <c r="L411" t="s">
        <v>1408</v>
      </c>
      <c r="M411" t="s">
        <v>635</v>
      </c>
      <c r="N411" t="s">
        <v>635</v>
      </c>
    </row>
    <row r="412" spans="1:14" x14ac:dyDescent="0.2">
      <c r="A412" t="s">
        <v>70</v>
      </c>
      <c r="B412">
        <v>1.5900214999999999E-2</v>
      </c>
      <c r="C412" t="s">
        <v>31</v>
      </c>
      <c r="D412">
        <v>2.141794</v>
      </c>
      <c r="E412">
        <v>2.141794</v>
      </c>
      <c r="F412">
        <v>1.0988197</v>
      </c>
      <c r="G412">
        <v>4.6316670000000002</v>
      </c>
      <c r="H412">
        <v>2.1625174999999999</v>
      </c>
      <c r="I412">
        <v>2.2115315999999998</v>
      </c>
      <c r="J412">
        <v>1.1127119000000001</v>
      </c>
      <c r="K412" t="s">
        <v>71</v>
      </c>
      <c r="L412" t="s">
        <v>1409</v>
      </c>
      <c r="M412" t="s">
        <v>71</v>
      </c>
      <c r="N412" t="s">
        <v>71</v>
      </c>
    </row>
    <row r="413" spans="1:14" x14ac:dyDescent="0.2">
      <c r="A413" t="s">
        <v>835</v>
      </c>
      <c r="B413">
        <v>5.9023065999999997E-3</v>
      </c>
      <c r="C413" t="s">
        <v>31</v>
      </c>
      <c r="D413">
        <v>2.672971</v>
      </c>
      <c r="E413">
        <v>2.672971</v>
      </c>
      <c r="F413">
        <v>1.4184441999999999</v>
      </c>
      <c r="G413">
        <v>4.6311609999999996</v>
      </c>
      <c r="H413">
        <v>1.7325895</v>
      </c>
      <c r="I413">
        <v>2.2113740000000002</v>
      </c>
      <c r="J413">
        <v>0.79292989999999997</v>
      </c>
      <c r="K413" t="s">
        <v>836</v>
      </c>
      <c r="L413" t="s">
        <v>1410</v>
      </c>
      <c r="M413" t="s">
        <v>836</v>
      </c>
      <c r="N413" t="s">
        <v>836</v>
      </c>
    </row>
    <row r="414" spans="1:14" x14ac:dyDescent="0.2">
      <c r="A414" t="s">
        <v>790</v>
      </c>
      <c r="B414">
        <v>1.371816E-2</v>
      </c>
      <c r="C414" t="s">
        <v>31</v>
      </c>
      <c r="D414">
        <v>2.1743478999999999</v>
      </c>
      <c r="E414">
        <v>2.1743478999999999</v>
      </c>
      <c r="F414">
        <v>1.1205828</v>
      </c>
      <c r="G414">
        <v>3.8021419999999999</v>
      </c>
      <c r="H414">
        <v>1.7486354</v>
      </c>
      <c r="I414">
        <v>1.9268124</v>
      </c>
      <c r="J414">
        <v>0.80622952999999997</v>
      </c>
      <c r="K414" t="s">
        <v>791</v>
      </c>
      <c r="L414" t="s">
        <v>1411</v>
      </c>
      <c r="M414" t="s">
        <v>791</v>
      </c>
      <c r="N414" t="s">
        <v>791</v>
      </c>
    </row>
    <row r="415" spans="1:14" x14ac:dyDescent="0.2">
      <c r="A415" t="s">
        <v>937</v>
      </c>
      <c r="B415">
        <v>7.4262180000000001E-3</v>
      </c>
      <c r="C415" t="s">
        <v>28</v>
      </c>
      <c r="D415">
        <v>2.0194345</v>
      </c>
      <c r="E415">
        <v>-2.0194345</v>
      </c>
      <c r="F415">
        <v>-1.0139513</v>
      </c>
      <c r="G415">
        <v>2.1414086999999999</v>
      </c>
      <c r="H415">
        <v>4.3244343000000001</v>
      </c>
      <c r="I415">
        <v>1.0985601</v>
      </c>
      <c r="J415">
        <v>2.1125113999999998</v>
      </c>
      <c r="K415" t="s">
        <v>938</v>
      </c>
      <c r="L415" t="s">
        <v>1412</v>
      </c>
      <c r="M415" t="s">
        <v>938</v>
      </c>
      <c r="N415" t="s">
        <v>938</v>
      </c>
    </row>
    <row r="416" spans="1:14" x14ac:dyDescent="0.2">
      <c r="A416" t="s">
        <v>506</v>
      </c>
      <c r="B416">
        <v>2.1848638E-2</v>
      </c>
      <c r="C416" t="s">
        <v>28</v>
      </c>
      <c r="D416">
        <v>2.8564813</v>
      </c>
      <c r="E416">
        <v>-2.8564813</v>
      </c>
      <c r="F416">
        <v>-1.5142390999999999</v>
      </c>
      <c r="G416">
        <v>1.9158637999999999</v>
      </c>
      <c r="H416">
        <v>5.4726290000000004</v>
      </c>
      <c r="I416">
        <v>0.93799496000000004</v>
      </c>
      <c r="J416">
        <v>2.4522339999999998</v>
      </c>
      <c r="K416" t="s">
        <v>507</v>
      </c>
      <c r="L416" t="s">
        <v>1413</v>
      </c>
      <c r="M416" t="s">
        <v>507</v>
      </c>
      <c r="N416" t="s">
        <v>507</v>
      </c>
    </row>
    <row r="417" spans="1:14" x14ac:dyDescent="0.2">
      <c r="A417" t="s">
        <v>190</v>
      </c>
      <c r="B417">
        <v>1.4426926E-2</v>
      </c>
      <c r="C417" t="s">
        <v>31</v>
      </c>
      <c r="D417">
        <v>4.0625879999999999</v>
      </c>
      <c r="E417">
        <v>4.0625879999999999</v>
      </c>
      <c r="F417">
        <v>2.0223992000000002</v>
      </c>
      <c r="G417">
        <v>35.860703000000001</v>
      </c>
      <c r="H417">
        <v>8.8270579999999992</v>
      </c>
      <c r="I417">
        <v>5.1643319999999999</v>
      </c>
      <c r="J417">
        <v>3.1419326999999999</v>
      </c>
      <c r="K417" t="s">
        <v>191</v>
      </c>
      <c r="L417" t="s">
        <v>1414</v>
      </c>
      <c r="M417" t="s">
        <v>191</v>
      </c>
      <c r="N417" t="s">
        <v>191</v>
      </c>
    </row>
    <row r="418" spans="1:14" x14ac:dyDescent="0.2">
      <c r="A418" t="s">
        <v>157</v>
      </c>
      <c r="B418">
        <v>8.8826809999999999E-3</v>
      </c>
      <c r="C418" t="s">
        <v>28</v>
      </c>
      <c r="D418">
        <v>2.0676532000000001</v>
      </c>
      <c r="E418">
        <v>-2.0676532000000001</v>
      </c>
      <c r="F418">
        <v>-1.0479943</v>
      </c>
      <c r="G418">
        <v>1.7442268000000001</v>
      </c>
      <c r="H418">
        <v>3.6064558</v>
      </c>
      <c r="I418">
        <v>0.80258759999999996</v>
      </c>
      <c r="J418">
        <v>1.8505818000000001</v>
      </c>
      <c r="K418" t="s">
        <v>158</v>
      </c>
      <c r="L418" t="s">
        <v>1415</v>
      </c>
      <c r="M418" t="s">
        <v>158</v>
      </c>
      <c r="N418" t="s">
        <v>158</v>
      </c>
    </row>
    <row r="419" spans="1:14" x14ac:dyDescent="0.2">
      <c r="A419" t="s">
        <v>374</v>
      </c>
      <c r="B419">
        <v>3.1302676000000001E-2</v>
      </c>
      <c r="C419" t="s">
        <v>31</v>
      </c>
      <c r="D419">
        <v>2.2508859999999999</v>
      </c>
      <c r="E419">
        <v>2.2508859999999999</v>
      </c>
      <c r="F419">
        <v>1.170493</v>
      </c>
      <c r="G419">
        <v>6.8847560000000003</v>
      </c>
      <c r="H419">
        <v>3.0586872000000001</v>
      </c>
      <c r="I419">
        <v>2.7834055000000002</v>
      </c>
      <c r="J419">
        <v>1.6129125</v>
      </c>
      <c r="K419" t="s">
        <v>375</v>
      </c>
      <c r="L419" t="s">
        <v>1416</v>
      </c>
      <c r="M419" t="s">
        <v>375</v>
      </c>
      <c r="N419" t="s">
        <v>375</v>
      </c>
    </row>
    <row r="420" spans="1:14" x14ac:dyDescent="0.2">
      <c r="A420" t="s">
        <v>445</v>
      </c>
      <c r="B420">
        <v>2.7036660000000001E-2</v>
      </c>
      <c r="C420" t="s">
        <v>31</v>
      </c>
      <c r="D420">
        <v>2.0285559000000002</v>
      </c>
      <c r="E420">
        <v>2.0285559000000002</v>
      </c>
      <c r="F420">
        <v>1.0204530000000001</v>
      </c>
      <c r="G420">
        <v>3.0453486000000001</v>
      </c>
      <c r="H420">
        <v>1.5012398</v>
      </c>
      <c r="I420">
        <v>1.6066073999999999</v>
      </c>
      <c r="J420">
        <v>0.58615446000000004</v>
      </c>
      <c r="K420" t="s">
        <v>446</v>
      </c>
      <c r="L420" t="s">
        <v>1456</v>
      </c>
      <c r="M420" t="s">
        <v>446</v>
      </c>
      <c r="N420" t="s">
        <v>446</v>
      </c>
    </row>
    <row r="421" spans="1:14" x14ac:dyDescent="0.2">
      <c r="A421" t="s">
        <v>879</v>
      </c>
      <c r="B421">
        <v>2.0569555E-2</v>
      </c>
      <c r="C421" t="s">
        <v>28</v>
      </c>
      <c r="D421">
        <v>3.7953850999999998</v>
      </c>
      <c r="E421">
        <v>-3.7953850999999998</v>
      </c>
      <c r="F421">
        <v>-1.9242463000000001</v>
      </c>
      <c r="G421">
        <v>6.3853264000000003</v>
      </c>
      <c r="H421">
        <v>24.234774000000002</v>
      </c>
      <c r="I421">
        <v>2.6747603</v>
      </c>
      <c r="J421">
        <v>4.5990067000000003</v>
      </c>
      <c r="K421" t="s">
        <v>880</v>
      </c>
      <c r="L421" t="s">
        <v>1417</v>
      </c>
      <c r="M421" t="s">
        <v>880</v>
      </c>
      <c r="N421" t="s">
        <v>880</v>
      </c>
    </row>
    <row r="422" spans="1:14" x14ac:dyDescent="0.2">
      <c r="A422" t="s">
        <v>72</v>
      </c>
      <c r="B422">
        <v>4.8761635999999997E-2</v>
      </c>
      <c r="C422" t="s">
        <v>28</v>
      </c>
      <c r="D422">
        <v>2.6233566000000001</v>
      </c>
      <c r="E422">
        <v>-2.6233566000000001</v>
      </c>
      <c r="F422">
        <v>-1.3914139000000001</v>
      </c>
      <c r="G422">
        <v>1.7943678000000001</v>
      </c>
      <c r="H422">
        <v>4.7072662999999997</v>
      </c>
      <c r="I422">
        <v>0.84347563999999997</v>
      </c>
      <c r="J422">
        <v>2.2348895</v>
      </c>
      <c r="K422" t="s">
        <v>73</v>
      </c>
      <c r="L422" t="s">
        <v>1418</v>
      </c>
      <c r="M422" t="s">
        <v>73</v>
      </c>
      <c r="N422" t="s">
        <v>73</v>
      </c>
    </row>
    <row r="423" spans="1:14" x14ac:dyDescent="0.2">
      <c r="A423" t="s">
        <v>705</v>
      </c>
      <c r="B423">
        <v>1.6402895000000001E-2</v>
      </c>
      <c r="C423" t="s">
        <v>28</v>
      </c>
      <c r="D423">
        <v>2.6148145</v>
      </c>
      <c r="E423">
        <v>-2.6148145</v>
      </c>
      <c r="F423">
        <v>-1.3867086</v>
      </c>
      <c r="G423">
        <v>1.8144754000000001</v>
      </c>
      <c r="H423">
        <v>4.7445170000000001</v>
      </c>
      <c r="I423">
        <v>0.85955250000000005</v>
      </c>
      <c r="J423">
        <v>2.2462610999999999</v>
      </c>
      <c r="K423" t="s">
        <v>706</v>
      </c>
      <c r="L423" t="s">
        <v>1419</v>
      </c>
      <c r="M423" t="s">
        <v>706</v>
      </c>
      <c r="N423" t="s">
        <v>706</v>
      </c>
    </row>
    <row r="424" spans="1:14" x14ac:dyDescent="0.2">
      <c r="A424" t="s">
        <v>358</v>
      </c>
      <c r="B424">
        <v>2.4322622999999998E-3</v>
      </c>
      <c r="C424" t="s">
        <v>28</v>
      </c>
      <c r="D424">
        <v>2.1761398000000001</v>
      </c>
      <c r="E424">
        <v>-2.1761398000000001</v>
      </c>
      <c r="F424">
        <v>-1.1217712</v>
      </c>
      <c r="G424">
        <v>2.5200276000000001</v>
      </c>
      <c r="H424">
        <v>5.4839330000000004</v>
      </c>
      <c r="I424">
        <v>1.3334395999999999</v>
      </c>
      <c r="J424">
        <v>2.4552109999999998</v>
      </c>
      <c r="K424" t="s">
        <v>359</v>
      </c>
      <c r="L424" t="s">
        <v>1420</v>
      </c>
      <c r="M424" t="s">
        <v>359</v>
      </c>
      <c r="N424" t="s">
        <v>359</v>
      </c>
    </row>
    <row r="425" spans="1:14" x14ac:dyDescent="0.2">
      <c r="A425" t="s">
        <v>1057</v>
      </c>
      <c r="B425">
        <v>6.5141349999999999E-3</v>
      </c>
      <c r="C425" t="s">
        <v>28</v>
      </c>
      <c r="D425">
        <v>2.6701383999999999</v>
      </c>
      <c r="E425">
        <v>-2.6701383999999999</v>
      </c>
      <c r="F425">
        <v>-1.4169145000000001</v>
      </c>
      <c r="G425">
        <v>1.4615450000000001</v>
      </c>
      <c r="H425">
        <v>3.9025270000000001</v>
      </c>
      <c r="I425">
        <v>0.54749422999999997</v>
      </c>
      <c r="J425">
        <v>1.9644086000000001</v>
      </c>
      <c r="K425" t="s">
        <v>1058</v>
      </c>
      <c r="L425" t="s">
        <v>1421</v>
      </c>
      <c r="M425" t="s">
        <v>1058</v>
      </c>
      <c r="N425" t="s">
        <v>1058</v>
      </c>
    </row>
    <row r="426" spans="1:14" x14ac:dyDescent="0.2">
      <c r="A426" t="s">
        <v>814</v>
      </c>
      <c r="B426">
        <v>1.4798664E-2</v>
      </c>
      <c r="C426" t="s">
        <v>28</v>
      </c>
      <c r="D426">
        <v>2.0756464000000001</v>
      </c>
      <c r="E426">
        <v>-2.0756464000000001</v>
      </c>
      <c r="F426">
        <v>-1.0535607</v>
      </c>
      <c r="G426">
        <v>1.8935257000000001</v>
      </c>
      <c r="H426">
        <v>3.9302902</v>
      </c>
      <c r="I426">
        <v>0.92107505000000001</v>
      </c>
      <c r="J426">
        <v>1.9746357999999999</v>
      </c>
      <c r="K426" t="s">
        <v>815</v>
      </c>
      <c r="L426" t="s">
        <v>1422</v>
      </c>
      <c r="M426" t="s">
        <v>815</v>
      </c>
      <c r="N426" t="s">
        <v>815</v>
      </c>
    </row>
    <row r="427" spans="1:14" x14ac:dyDescent="0.2">
      <c r="A427" t="s">
        <v>198</v>
      </c>
      <c r="B427">
        <v>1.9029562E-3</v>
      </c>
      <c r="C427" t="s">
        <v>28</v>
      </c>
      <c r="D427">
        <v>2.083275</v>
      </c>
      <c r="E427">
        <v>-2.083275</v>
      </c>
      <c r="F427">
        <v>-1.0588534000000001</v>
      </c>
      <c r="G427">
        <v>1.0068581000000001</v>
      </c>
      <c r="H427">
        <v>2.0975625999999998</v>
      </c>
      <c r="I427">
        <v>9.8603679999999996E-3</v>
      </c>
      <c r="J427">
        <v>1.0687138</v>
      </c>
      <c r="K427" t="s">
        <v>199</v>
      </c>
      <c r="L427" t="s">
        <v>1423</v>
      </c>
      <c r="M427" t="s">
        <v>199</v>
      </c>
      <c r="N427" t="s">
        <v>199</v>
      </c>
    </row>
    <row r="428" spans="1:14" x14ac:dyDescent="0.2">
      <c r="A428" t="s">
        <v>183</v>
      </c>
      <c r="B428">
        <v>1.6576817000000001E-2</v>
      </c>
      <c r="C428" t="s">
        <v>28</v>
      </c>
      <c r="D428">
        <v>2.1629930000000002</v>
      </c>
      <c r="E428">
        <v>-2.1629930000000002</v>
      </c>
      <c r="F428">
        <v>-1.113029</v>
      </c>
      <c r="G428">
        <v>3.2937530000000002</v>
      </c>
      <c r="H428">
        <v>7.1243644000000002</v>
      </c>
      <c r="I428">
        <v>1.7197323</v>
      </c>
      <c r="J428">
        <v>2.8327613</v>
      </c>
      <c r="K428" t="s">
        <v>184</v>
      </c>
      <c r="L428" t="s">
        <v>185</v>
      </c>
      <c r="M428" t="s">
        <v>184</v>
      </c>
      <c r="N428" t="s">
        <v>184</v>
      </c>
    </row>
    <row r="429" spans="1:14" x14ac:dyDescent="0.2">
      <c r="A429" t="s">
        <v>27</v>
      </c>
      <c r="B429">
        <v>4.5821019999999997E-2</v>
      </c>
      <c r="C429" t="s">
        <v>28</v>
      </c>
      <c r="D429">
        <v>2.3304420000000001</v>
      </c>
      <c r="E429">
        <v>-2.3304420000000001</v>
      </c>
      <c r="F429">
        <v>-1.2206036</v>
      </c>
      <c r="G429">
        <v>1.7877350999999999</v>
      </c>
      <c r="H429">
        <v>4.1662129999999999</v>
      </c>
      <c r="I429">
        <v>0.83813300000000002</v>
      </c>
      <c r="J429">
        <v>2.0587366</v>
      </c>
      <c r="K429" t="s">
        <v>29</v>
      </c>
      <c r="L429" t="s">
        <v>1424</v>
      </c>
      <c r="M429" t="s">
        <v>29</v>
      </c>
      <c r="N429" t="s">
        <v>29</v>
      </c>
    </row>
    <row r="430" spans="1:14" x14ac:dyDescent="0.2">
      <c r="A430" t="s">
        <v>481</v>
      </c>
      <c r="B430">
        <v>1.5704919000000001E-2</v>
      </c>
      <c r="C430" t="s">
        <v>28</v>
      </c>
      <c r="D430">
        <v>2.2101644999999999</v>
      </c>
      <c r="E430">
        <v>-2.2101644999999999</v>
      </c>
      <c r="F430">
        <v>-1.1441536999999999</v>
      </c>
      <c r="G430">
        <v>5.0708070000000003</v>
      </c>
      <c r="H430">
        <v>11.207317</v>
      </c>
      <c r="I430">
        <v>2.3422152999999999</v>
      </c>
      <c r="J430">
        <v>3.4863691000000001</v>
      </c>
      <c r="K430" t="s">
        <v>482</v>
      </c>
      <c r="L430" t="s">
        <v>1425</v>
      </c>
      <c r="M430" t="s">
        <v>482</v>
      </c>
      <c r="N430" t="s">
        <v>482</v>
      </c>
    </row>
    <row r="431" spans="1:14" x14ac:dyDescent="0.2">
      <c r="A431" t="s">
        <v>178</v>
      </c>
      <c r="B431">
        <v>3.9055638000000002E-3</v>
      </c>
      <c r="C431" t="s">
        <v>31</v>
      </c>
      <c r="D431">
        <v>2.099453</v>
      </c>
      <c r="E431">
        <v>2.099453</v>
      </c>
      <c r="F431">
        <v>1.0700133999999999</v>
      </c>
      <c r="G431">
        <v>11.654928999999999</v>
      </c>
      <c r="H431">
        <v>5.551412</v>
      </c>
      <c r="I431">
        <v>3.5428684000000001</v>
      </c>
      <c r="J431">
        <v>2.4728549000000002</v>
      </c>
      <c r="K431" t="s">
        <v>179</v>
      </c>
      <c r="L431" t="s">
        <v>1426</v>
      </c>
      <c r="M431" t="s">
        <v>179</v>
      </c>
      <c r="N431" t="s">
        <v>179</v>
      </c>
    </row>
    <row r="432" spans="1:14" x14ac:dyDescent="0.2">
      <c r="A432" t="s">
        <v>620</v>
      </c>
      <c r="B432">
        <v>4.9801239999999998E-3</v>
      </c>
      <c r="C432" t="s">
        <v>31</v>
      </c>
      <c r="D432">
        <v>2.1292697999999999</v>
      </c>
      <c r="E432">
        <v>2.1292697999999999</v>
      </c>
      <c r="F432">
        <v>1.0903586999999999</v>
      </c>
      <c r="G432">
        <v>8.8109455000000008</v>
      </c>
      <c r="H432">
        <v>4.1380124</v>
      </c>
      <c r="I432">
        <v>3.1392967999999999</v>
      </c>
      <c r="J432">
        <v>2.0489380000000001</v>
      </c>
      <c r="K432" t="s">
        <v>621</v>
      </c>
      <c r="L432" t="s">
        <v>1427</v>
      </c>
      <c r="M432" t="s">
        <v>621</v>
      </c>
      <c r="N432" t="s">
        <v>621</v>
      </c>
    </row>
    <row r="433" spans="1:14" x14ac:dyDescent="0.2">
      <c r="A433" t="s">
        <v>692</v>
      </c>
      <c r="B433">
        <v>1.7052244000000001E-2</v>
      </c>
      <c r="C433" t="s">
        <v>28</v>
      </c>
      <c r="D433">
        <v>2.0724879999999999</v>
      </c>
      <c r="E433">
        <v>-2.0724879999999999</v>
      </c>
      <c r="F433">
        <v>-1.0513638000000001</v>
      </c>
      <c r="G433">
        <v>2.3995487999999998</v>
      </c>
      <c r="H433">
        <v>4.9730363000000004</v>
      </c>
      <c r="I433">
        <v>1.2627630999999999</v>
      </c>
      <c r="J433">
        <v>2.314127</v>
      </c>
      <c r="K433" t="s">
        <v>693</v>
      </c>
      <c r="L433" t="s">
        <v>1428</v>
      </c>
      <c r="M433" t="s">
        <v>693</v>
      </c>
      <c r="N433" t="s">
        <v>693</v>
      </c>
    </row>
    <row r="434" spans="1:14" x14ac:dyDescent="0.2">
      <c r="A434" t="s">
        <v>1050</v>
      </c>
      <c r="B434">
        <v>1.1220834000000001E-2</v>
      </c>
      <c r="C434" t="s">
        <v>28</v>
      </c>
      <c r="D434">
        <v>2.0277816999999998</v>
      </c>
      <c r="E434">
        <v>-2.0277816999999998</v>
      </c>
      <c r="F434">
        <v>-1.0199023</v>
      </c>
      <c r="G434">
        <v>1.8143450000000001</v>
      </c>
      <c r="H434">
        <v>3.6790954999999999</v>
      </c>
      <c r="I434">
        <v>0.85944880000000001</v>
      </c>
      <c r="J434">
        <v>1.8793511000000001</v>
      </c>
      <c r="K434" t="s">
        <v>1051</v>
      </c>
      <c r="L434" t="s">
        <v>1429</v>
      </c>
      <c r="M434" t="s">
        <v>1051</v>
      </c>
      <c r="N434" t="s">
        <v>1051</v>
      </c>
    </row>
    <row r="435" spans="1:14" x14ac:dyDescent="0.2">
      <c r="A435" t="s">
        <v>630</v>
      </c>
      <c r="B435">
        <v>3.6350227999999998E-2</v>
      </c>
      <c r="C435" t="s">
        <v>28</v>
      </c>
      <c r="D435">
        <v>2.2217454999999999</v>
      </c>
      <c r="E435">
        <v>-2.2217454999999999</v>
      </c>
      <c r="F435">
        <v>-1.1516936</v>
      </c>
      <c r="G435">
        <v>1.8830252000000001</v>
      </c>
      <c r="H435">
        <v>4.1836029999999997</v>
      </c>
      <c r="I435">
        <v>0.91305225999999995</v>
      </c>
      <c r="J435">
        <v>2.064746</v>
      </c>
      <c r="K435" t="s">
        <v>631</v>
      </c>
      <c r="L435" t="s">
        <v>1430</v>
      </c>
      <c r="M435" t="s">
        <v>631</v>
      </c>
      <c r="N435" t="s">
        <v>631</v>
      </c>
    </row>
    <row r="436" spans="1:14" x14ac:dyDescent="0.2">
      <c r="A436" t="s">
        <v>335</v>
      </c>
      <c r="B436">
        <v>1.1899852000000001E-2</v>
      </c>
      <c r="C436" t="s">
        <v>28</v>
      </c>
      <c r="D436">
        <v>3.5218592000000002</v>
      </c>
      <c r="E436">
        <v>-3.5218592000000002</v>
      </c>
      <c r="F436">
        <v>-1.8163372</v>
      </c>
      <c r="G436">
        <v>2.5027237000000002</v>
      </c>
      <c r="H436">
        <v>8.8142399999999999</v>
      </c>
      <c r="I436">
        <v>1.3234991</v>
      </c>
      <c r="J436">
        <v>3.1398362999999998</v>
      </c>
      <c r="K436" t="s">
        <v>336</v>
      </c>
      <c r="L436" t="s">
        <v>337</v>
      </c>
      <c r="M436" t="s">
        <v>336</v>
      </c>
      <c r="N436" t="s">
        <v>336</v>
      </c>
    </row>
    <row r="437" spans="1:14" x14ac:dyDescent="0.2">
      <c r="A437" t="s">
        <v>332</v>
      </c>
      <c r="B437">
        <v>1.3162726E-2</v>
      </c>
      <c r="C437" t="s">
        <v>28</v>
      </c>
      <c r="D437">
        <v>3.5567055000000001</v>
      </c>
      <c r="E437">
        <v>-3.5567055000000001</v>
      </c>
      <c r="F437">
        <v>-1.8305415</v>
      </c>
      <c r="G437">
        <v>1.9925328</v>
      </c>
      <c r="H437">
        <v>7.0868526000000003</v>
      </c>
      <c r="I437">
        <v>0.99460349999999997</v>
      </c>
      <c r="J437">
        <v>2.825145</v>
      </c>
      <c r="K437" t="s">
        <v>333</v>
      </c>
      <c r="L437" t="s">
        <v>334</v>
      </c>
      <c r="M437" t="s">
        <v>333</v>
      </c>
      <c r="N437" t="s">
        <v>333</v>
      </c>
    </row>
    <row r="438" spans="1:14" x14ac:dyDescent="0.2">
      <c r="A438" t="s">
        <v>329</v>
      </c>
      <c r="B438">
        <v>3.5618669999999998E-2</v>
      </c>
      <c r="C438" t="s">
        <v>28</v>
      </c>
      <c r="D438">
        <v>2.9057105000000001</v>
      </c>
      <c r="E438">
        <v>-2.9057105000000001</v>
      </c>
      <c r="F438">
        <v>-1.538891</v>
      </c>
      <c r="G438">
        <v>1.7921997000000001</v>
      </c>
      <c r="H438">
        <v>5.2076134999999999</v>
      </c>
      <c r="I438">
        <v>0.84173140000000002</v>
      </c>
      <c r="J438">
        <v>2.3806224</v>
      </c>
      <c r="K438" t="s">
        <v>330</v>
      </c>
      <c r="L438" t="s">
        <v>331</v>
      </c>
      <c r="M438" t="s">
        <v>330</v>
      </c>
      <c r="N438" t="s">
        <v>330</v>
      </c>
    </row>
    <row r="439" spans="1:14" x14ac:dyDescent="0.2">
      <c r="A439" t="s">
        <v>326</v>
      </c>
      <c r="B439">
        <v>1.4039133000000001E-2</v>
      </c>
      <c r="C439" t="s">
        <v>28</v>
      </c>
      <c r="D439">
        <v>3.4547089999999998</v>
      </c>
      <c r="E439">
        <v>-3.4547089999999998</v>
      </c>
      <c r="F439">
        <v>-1.7885641999999999</v>
      </c>
      <c r="G439">
        <v>2.1666409999999998</v>
      </c>
      <c r="H439">
        <v>7.4851146000000002</v>
      </c>
      <c r="I439">
        <v>1.1154602</v>
      </c>
      <c r="J439">
        <v>2.9040244</v>
      </c>
      <c r="K439" t="s">
        <v>327</v>
      </c>
      <c r="L439" t="s">
        <v>328</v>
      </c>
      <c r="M439" t="s">
        <v>327</v>
      </c>
      <c r="N439" t="s">
        <v>327</v>
      </c>
    </row>
    <row r="440" spans="1:14" x14ac:dyDescent="0.2">
      <c r="A440" t="s">
        <v>323</v>
      </c>
      <c r="B440">
        <v>3.8826987E-2</v>
      </c>
      <c r="C440" t="s">
        <v>28</v>
      </c>
      <c r="D440">
        <v>3.0056896000000002</v>
      </c>
      <c r="E440">
        <v>-3.0056896000000002</v>
      </c>
      <c r="F440">
        <v>-1.5876961000000001</v>
      </c>
      <c r="G440">
        <v>2.5869255</v>
      </c>
      <c r="H440">
        <v>7.7754950000000003</v>
      </c>
      <c r="I440">
        <v>1.3712385</v>
      </c>
      <c r="J440">
        <v>2.9589344999999998</v>
      </c>
      <c r="K440" t="s">
        <v>324</v>
      </c>
      <c r="L440" t="s">
        <v>325</v>
      </c>
      <c r="M440" t="s">
        <v>324</v>
      </c>
      <c r="N440" t="s">
        <v>324</v>
      </c>
    </row>
    <row r="441" spans="1:14" x14ac:dyDescent="0.2">
      <c r="A441" t="s">
        <v>320</v>
      </c>
      <c r="B441">
        <v>2.8581410000000002E-2</v>
      </c>
      <c r="C441" t="s">
        <v>28</v>
      </c>
      <c r="D441">
        <v>2.8650098000000002</v>
      </c>
      <c r="E441">
        <v>-2.8650098000000002</v>
      </c>
      <c r="F441">
        <v>-1.51854</v>
      </c>
      <c r="G441">
        <v>2.7027602000000002</v>
      </c>
      <c r="H441">
        <v>7.7434343999999999</v>
      </c>
      <c r="I441">
        <v>1.4344336</v>
      </c>
      <c r="J441">
        <v>2.9529736</v>
      </c>
      <c r="K441" t="s">
        <v>321</v>
      </c>
      <c r="L441" t="s">
        <v>322</v>
      </c>
      <c r="M441" t="s">
        <v>321</v>
      </c>
      <c r="N441" t="s">
        <v>321</v>
      </c>
    </row>
    <row r="442" spans="1:14" x14ac:dyDescent="0.2">
      <c r="A442" t="s">
        <v>344</v>
      </c>
      <c r="B442">
        <v>8.8169649999999995E-3</v>
      </c>
      <c r="C442" t="s">
        <v>28</v>
      </c>
      <c r="D442">
        <v>3.6124991999999998</v>
      </c>
      <c r="E442">
        <v>-3.6124991999999998</v>
      </c>
      <c r="F442">
        <v>-1.8529973</v>
      </c>
      <c r="G442">
        <v>1.8401338</v>
      </c>
      <c r="H442">
        <v>6.6474814000000002</v>
      </c>
      <c r="I442">
        <v>0.87981063000000004</v>
      </c>
      <c r="J442">
        <v>2.7328079000000001</v>
      </c>
      <c r="K442" t="s">
        <v>345</v>
      </c>
      <c r="L442" t="s">
        <v>346</v>
      </c>
      <c r="M442" t="s">
        <v>345</v>
      </c>
      <c r="N442" t="s">
        <v>345</v>
      </c>
    </row>
    <row r="443" spans="1:14" x14ac:dyDescent="0.2">
      <c r="A443" t="s">
        <v>317</v>
      </c>
      <c r="B443">
        <v>1.1284588E-2</v>
      </c>
      <c r="C443" t="s">
        <v>28</v>
      </c>
      <c r="D443">
        <v>4.4949050000000002</v>
      </c>
      <c r="E443">
        <v>-4.4949050000000002</v>
      </c>
      <c r="F443">
        <v>-2.1682906000000002</v>
      </c>
      <c r="G443">
        <v>1.7195666000000001</v>
      </c>
      <c r="H443">
        <v>7.7292880000000004</v>
      </c>
      <c r="I443">
        <v>0.78204499999999999</v>
      </c>
      <c r="J443">
        <v>2.9503355</v>
      </c>
      <c r="K443" t="s">
        <v>318</v>
      </c>
      <c r="L443" t="s">
        <v>319</v>
      </c>
      <c r="M443" t="s">
        <v>318</v>
      </c>
      <c r="N443" t="s">
        <v>318</v>
      </c>
    </row>
    <row r="444" spans="1:14" x14ac:dyDescent="0.2">
      <c r="A444" t="s">
        <v>314</v>
      </c>
      <c r="B444">
        <v>1.6871832E-2</v>
      </c>
      <c r="C444" t="s">
        <v>28</v>
      </c>
      <c r="D444">
        <v>2.7708240000000002</v>
      </c>
      <c r="E444">
        <v>-2.7708240000000002</v>
      </c>
      <c r="F444">
        <v>-1.470315</v>
      </c>
      <c r="G444">
        <v>2.3892410000000002</v>
      </c>
      <c r="H444">
        <v>6.6201663000000002</v>
      </c>
      <c r="I444">
        <v>1.2565523000000001</v>
      </c>
      <c r="J444">
        <v>2.7268674000000002</v>
      </c>
      <c r="K444" t="s">
        <v>315</v>
      </c>
      <c r="L444" t="s">
        <v>316</v>
      </c>
      <c r="M444" t="s">
        <v>315</v>
      </c>
      <c r="N444" t="s">
        <v>315</v>
      </c>
    </row>
    <row r="445" spans="1:14" x14ac:dyDescent="0.2">
      <c r="A445" t="s">
        <v>311</v>
      </c>
      <c r="B445">
        <v>7.2323344999999997E-3</v>
      </c>
      <c r="C445" t="s">
        <v>28</v>
      </c>
      <c r="D445">
        <v>4.1528200000000002</v>
      </c>
      <c r="E445">
        <v>-4.1528200000000002</v>
      </c>
      <c r="F445">
        <v>-2.0540915000000002</v>
      </c>
      <c r="G445">
        <v>2.1727590000000001</v>
      </c>
      <c r="H445">
        <v>9.0230789999999992</v>
      </c>
      <c r="I445">
        <v>1.1195282</v>
      </c>
      <c r="J445">
        <v>3.1736197000000002</v>
      </c>
      <c r="K445" t="s">
        <v>312</v>
      </c>
      <c r="L445" t="s">
        <v>313</v>
      </c>
      <c r="M445" t="s">
        <v>312</v>
      </c>
      <c r="N445" t="s">
        <v>312</v>
      </c>
    </row>
    <row r="446" spans="1:14" x14ac:dyDescent="0.2">
      <c r="A446" t="s">
        <v>308</v>
      </c>
      <c r="B446">
        <v>3.0106701E-2</v>
      </c>
      <c r="C446" t="s">
        <v>28</v>
      </c>
      <c r="D446">
        <v>2.3148499</v>
      </c>
      <c r="E446">
        <v>-2.3148499</v>
      </c>
      <c r="F446">
        <v>-1.2109185</v>
      </c>
      <c r="G446">
        <v>1.2518208</v>
      </c>
      <c r="H446">
        <v>2.8977773</v>
      </c>
      <c r="I446">
        <v>0.32402807</v>
      </c>
      <c r="J446">
        <v>1.5349467000000001</v>
      </c>
      <c r="K446" t="s">
        <v>309</v>
      </c>
      <c r="L446" t="s">
        <v>310</v>
      </c>
      <c r="M446" t="s">
        <v>309</v>
      </c>
      <c r="N446" t="s">
        <v>309</v>
      </c>
    </row>
    <row r="447" spans="1:14" x14ac:dyDescent="0.2">
      <c r="A447" t="s">
        <v>305</v>
      </c>
      <c r="B447">
        <v>2.4833534000000001E-2</v>
      </c>
      <c r="C447" t="s">
        <v>28</v>
      </c>
      <c r="D447">
        <v>3.3442959999999999</v>
      </c>
      <c r="E447">
        <v>-3.3442959999999999</v>
      </c>
      <c r="F447">
        <v>-1.7417026</v>
      </c>
      <c r="G447">
        <v>1.5430018999999999</v>
      </c>
      <c r="H447">
        <v>5.1602550000000003</v>
      </c>
      <c r="I447">
        <v>0.62573990000000002</v>
      </c>
      <c r="J447">
        <v>2.3674423999999998</v>
      </c>
      <c r="K447" t="s">
        <v>306</v>
      </c>
      <c r="L447" t="s">
        <v>307</v>
      </c>
      <c r="M447" t="s">
        <v>306</v>
      </c>
      <c r="N447" t="s">
        <v>306</v>
      </c>
    </row>
    <row r="448" spans="1:14" x14ac:dyDescent="0.2">
      <c r="A448" t="s">
        <v>341</v>
      </c>
      <c r="B448">
        <v>4.8855564999999997E-2</v>
      </c>
      <c r="C448" t="s">
        <v>28</v>
      </c>
      <c r="D448">
        <v>2.6607240000000001</v>
      </c>
      <c r="E448">
        <v>-2.6607240000000001</v>
      </c>
      <c r="F448">
        <v>-1.4118189000000001</v>
      </c>
      <c r="G448">
        <v>2.7741164999999999</v>
      </c>
      <c r="H448">
        <v>7.3811584000000003</v>
      </c>
      <c r="I448">
        <v>1.4720283999999999</v>
      </c>
      <c r="J448">
        <v>2.8838471999999999</v>
      </c>
      <c r="K448" t="s">
        <v>342</v>
      </c>
      <c r="L448" t="s">
        <v>343</v>
      </c>
      <c r="M448" t="s">
        <v>342</v>
      </c>
      <c r="N448" t="s">
        <v>342</v>
      </c>
    </row>
    <row r="449" spans="1:14" x14ac:dyDescent="0.2">
      <c r="A449" t="s">
        <v>302</v>
      </c>
      <c r="B449">
        <v>3.0019864E-2</v>
      </c>
      <c r="C449" t="s">
        <v>28</v>
      </c>
      <c r="D449">
        <v>3.1206016999999999</v>
      </c>
      <c r="E449">
        <v>-3.1206016999999999</v>
      </c>
      <c r="F449">
        <v>-1.6418242000000001</v>
      </c>
      <c r="G449">
        <v>1.0989958</v>
      </c>
      <c r="H449">
        <v>3.4295282</v>
      </c>
      <c r="I449">
        <v>0.13618590999999999</v>
      </c>
      <c r="J449">
        <v>1.7780100999999999</v>
      </c>
      <c r="K449" t="s">
        <v>303</v>
      </c>
      <c r="L449" t="s">
        <v>304</v>
      </c>
      <c r="M449" t="s">
        <v>303</v>
      </c>
      <c r="N449" t="s">
        <v>303</v>
      </c>
    </row>
    <row r="450" spans="1:14" x14ac:dyDescent="0.2">
      <c r="A450" t="s">
        <v>338</v>
      </c>
      <c r="B450">
        <v>3.8597297000000003E-2</v>
      </c>
      <c r="C450" t="s">
        <v>28</v>
      </c>
      <c r="D450">
        <v>3.2988870000000001</v>
      </c>
      <c r="E450">
        <v>-3.2988870000000001</v>
      </c>
      <c r="F450">
        <v>-1.7219793999999999</v>
      </c>
      <c r="G450">
        <v>2.1761954000000001</v>
      </c>
      <c r="H450">
        <v>7.1790229999999999</v>
      </c>
      <c r="I450">
        <v>1.1218079999999999</v>
      </c>
      <c r="J450">
        <v>2.8437874000000001</v>
      </c>
      <c r="K450" t="s">
        <v>339</v>
      </c>
      <c r="L450" t="s">
        <v>340</v>
      </c>
      <c r="M450" t="s">
        <v>339</v>
      </c>
      <c r="N450" t="s">
        <v>339</v>
      </c>
    </row>
    <row r="451" spans="1:14" x14ac:dyDescent="0.2">
      <c r="A451" t="s">
        <v>284</v>
      </c>
      <c r="B451">
        <v>8.9850399999999997E-3</v>
      </c>
      <c r="C451" t="s">
        <v>28</v>
      </c>
      <c r="D451">
        <v>2.4671151999999998</v>
      </c>
      <c r="E451">
        <v>-2.4671151999999998</v>
      </c>
      <c r="F451">
        <v>-1.3028251</v>
      </c>
      <c r="G451">
        <v>1.0405352000000001</v>
      </c>
      <c r="H451">
        <v>2.5671203</v>
      </c>
      <c r="I451">
        <v>5.7325840000000003E-2</v>
      </c>
      <c r="J451">
        <v>1.3601509000000001</v>
      </c>
      <c r="K451" t="s">
        <v>285</v>
      </c>
      <c r="L451" t="s">
        <v>286</v>
      </c>
      <c r="M451" t="s">
        <v>285</v>
      </c>
      <c r="N451" t="s">
        <v>285</v>
      </c>
    </row>
    <row r="452" spans="1:14" x14ac:dyDescent="0.2">
      <c r="A452" t="s">
        <v>290</v>
      </c>
      <c r="B452">
        <v>1.0760244E-2</v>
      </c>
      <c r="C452" t="s">
        <v>28</v>
      </c>
      <c r="D452">
        <v>2.2494532999999999</v>
      </c>
      <c r="E452">
        <v>-2.2494532999999999</v>
      </c>
      <c r="F452">
        <v>-1.1695743999999999</v>
      </c>
      <c r="G452">
        <v>1</v>
      </c>
      <c r="H452">
        <v>2.2494532999999999</v>
      </c>
      <c r="I452">
        <v>0</v>
      </c>
      <c r="J452">
        <v>1.1695743999999999</v>
      </c>
      <c r="K452" t="s">
        <v>291</v>
      </c>
      <c r="L452" t="s">
        <v>292</v>
      </c>
      <c r="M452" t="s">
        <v>291</v>
      </c>
      <c r="N452" t="s">
        <v>291</v>
      </c>
    </row>
    <row r="453" spans="1:14" x14ac:dyDescent="0.2">
      <c r="A453" t="s">
        <v>293</v>
      </c>
      <c r="B453">
        <v>9.9756889999999994E-3</v>
      </c>
      <c r="C453" t="s">
        <v>28</v>
      </c>
      <c r="D453">
        <v>2.011816</v>
      </c>
      <c r="E453">
        <v>-2.011816</v>
      </c>
      <c r="F453">
        <v>-1.0084983000000001</v>
      </c>
      <c r="G453">
        <v>1</v>
      </c>
      <c r="H453">
        <v>2.011816</v>
      </c>
      <c r="I453">
        <v>0</v>
      </c>
      <c r="J453">
        <v>1.0084983000000001</v>
      </c>
      <c r="K453" t="s">
        <v>294</v>
      </c>
      <c r="L453" t="s">
        <v>295</v>
      </c>
      <c r="M453" t="s">
        <v>294</v>
      </c>
      <c r="N453" t="s">
        <v>294</v>
      </c>
    </row>
    <row r="454" spans="1:14" x14ac:dyDescent="0.2">
      <c r="A454" t="s">
        <v>296</v>
      </c>
      <c r="B454">
        <v>4.5011799999999998E-2</v>
      </c>
      <c r="C454" t="s">
        <v>28</v>
      </c>
      <c r="D454">
        <v>2.0209746000000002</v>
      </c>
      <c r="E454">
        <v>-2.0209746000000002</v>
      </c>
      <c r="F454">
        <v>-1.0150512</v>
      </c>
      <c r="G454">
        <v>1</v>
      </c>
      <c r="H454">
        <v>2.0209746000000002</v>
      </c>
      <c r="I454">
        <v>0</v>
      </c>
      <c r="J454">
        <v>1.0150512</v>
      </c>
      <c r="K454" t="s">
        <v>297</v>
      </c>
      <c r="L454" t="s">
        <v>298</v>
      </c>
      <c r="M454" t="s">
        <v>297</v>
      </c>
      <c r="N454" t="s">
        <v>297</v>
      </c>
    </row>
    <row r="455" spans="1:14" x14ac:dyDescent="0.2">
      <c r="A455" t="s">
        <v>275</v>
      </c>
      <c r="B455">
        <v>3.1195087E-2</v>
      </c>
      <c r="C455" t="s">
        <v>28</v>
      </c>
      <c r="D455">
        <v>2.1583106999999999</v>
      </c>
      <c r="E455">
        <v>-2.1583106999999999</v>
      </c>
      <c r="F455">
        <v>-1.1099025</v>
      </c>
      <c r="G455">
        <v>1.0504192000000001</v>
      </c>
      <c r="H455">
        <v>2.2671309000000002</v>
      </c>
      <c r="I455">
        <v>7.0965156000000001E-2</v>
      </c>
      <c r="J455">
        <v>1.1808677000000001</v>
      </c>
      <c r="K455" t="s">
        <v>276</v>
      </c>
      <c r="L455" t="s">
        <v>277</v>
      </c>
      <c r="M455" t="s">
        <v>276</v>
      </c>
      <c r="N455" t="s">
        <v>276</v>
      </c>
    </row>
    <row r="456" spans="1:14" x14ac:dyDescent="0.2">
      <c r="A456" t="s">
        <v>299</v>
      </c>
      <c r="B456">
        <v>3.0257504000000001E-2</v>
      </c>
      <c r="C456" t="s">
        <v>28</v>
      </c>
      <c r="D456">
        <v>2.0800272999999998</v>
      </c>
      <c r="E456">
        <v>-2.0800272999999998</v>
      </c>
      <c r="F456">
        <v>-1.0566024999999999</v>
      </c>
      <c r="G456">
        <v>1.0131391000000001</v>
      </c>
      <c r="H456">
        <v>2.1073572999999999</v>
      </c>
      <c r="I456">
        <v>1.8832390000000001E-2</v>
      </c>
      <c r="J456">
        <v>1.0754349000000001</v>
      </c>
      <c r="K456" t="s">
        <v>300</v>
      </c>
      <c r="L456" t="s">
        <v>301</v>
      </c>
      <c r="M456" t="s">
        <v>300</v>
      </c>
      <c r="N456" t="s">
        <v>300</v>
      </c>
    </row>
    <row r="457" spans="1:14" x14ac:dyDescent="0.2">
      <c r="A457" t="s">
        <v>278</v>
      </c>
      <c r="B457">
        <v>2.1512045E-2</v>
      </c>
      <c r="C457" t="s">
        <v>28</v>
      </c>
      <c r="D457">
        <v>2.1462762</v>
      </c>
      <c r="E457">
        <v>-2.1462762</v>
      </c>
      <c r="F457">
        <v>-1.1018357000000001</v>
      </c>
      <c r="G457">
        <v>1.0824616</v>
      </c>
      <c r="H457">
        <v>2.3232617000000002</v>
      </c>
      <c r="I457">
        <v>0.11431587999999999</v>
      </c>
      <c r="J457">
        <v>1.2161516999999999</v>
      </c>
      <c r="K457" t="s">
        <v>279</v>
      </c>
      <c r="L457" t="s">
        <v>280</v>
      </c>
      <c r="M457" t="s">
        <v>279</v>
      </c>
      <c r="N457" t="s">
        <v>279</v>
      </c>
    </row>
    <row r="458" spans="1:14" x14ac:dyDescent="0.2">
      <c r="A458" t="s">
        <v>281</v>
      </c>
      <c r="B458">
        <v>3.9251357000000001E-2</v>
      </c>
      <c r="C458" t="s">
        <v>28</v>
      </c>
      <c r="D458">
        <v>2.368843</v>
      </c>
      <c r="E458">
        <v>-2.368843</v>
      </c>
      <c r="F458">
        <v>-1.2441826</v>
      </c>
      <c r="G458">
        <v>1.1778352999999999</v>
      </c>
      <c r="H458">
        <v>2.7901069999999999</v>
      </c>
      <c r="I458">
        <v>0.23613782</v>
      </c>
      <c r="J458">
        <v>1.4803204999999999</v>
      </c>
      <c r="K458" t="s">
        <v>282</v>
      </c>
      <c r="L458" t="s">
        <v>283</v>
      </c>
      <c r="M458" t="s">
        <v>282</v>
      </c>
      <c r="N458" t="s">
        <v>282</v>
      </c>
    </row>
    <row r="459" spans="1:14" x14ac:dyDescent="0.2">
      <c r="A459" t="s">
        <v>287</v>
      </c>
      <c r="B459">
        <v>2.3687646E-2</v>
      </c>
      <c r="C459" t="s">
        <v>28</v>
      </c>
      <c r="D459">
        <v>2.3514683000000001</v>
      </c>
      <c r="E459">
        <v>-2.3514683000000001</v>
      </c>
      <c r="F459">
        <v>-1.2335619</v>
      </c>
      <c r="G459">
        <v>1.0045427</v>
      </c>
      <c r="H459">
        <v>2.3621501999999999</v>
      </c>
      <c r="I459">
        <v>6.5388690000000001E-3</v>
      </c>
      <c r="J459">
        <v>1.2401006999999999</v>
      </c>
      <c r="K459" t="s">
        <v>288</v>
      </c>
      <c r="L459" t="s">
        <v>289</v>
      </c>
      <c r="M459" t="s">
        <v>288</v>
      </c>
      <c r="N459" t="s">
        <v>288</v>
      </c>
    </row>
    <row r="460" spans="1:14" x14ac:dyDescent="0.2">
      <c r="A460" t="s">
        <v>988</v>
      </c>
      <c r="B460">
        <v>2.2610404000000001E-2</v>
      </c>
      <c r="C460" t="s">
        <v>28</v>
      </c>
      <c r="D460">
        <v>2.6557496</v>
      </c>
      <c r="E460">
        <v>-2.6557496</v>
      </c>
      <c r="F460">
        <v>-1.4091191000000001</v>
      </c>
      <c r="G460">
        <v>1.3912954</v>
      </c>
      <c r="H460">
        <v>3.6949325000000002</v>
      </c>
      <c r="I460">
        <v>0.47642879999999999</v>
      </c>
      <c r="J460">
        <v>1.885548</v>
      </c>
      <c r="K460" t="s">
        <v>989</v>
      </c>
      <c r="L460" t="s">
        <v>990</v>
      </c>
      <c r="M460" t="s">
        <v>989</v>
      </c>
      <c r="N460" t="s">
        <v>989</v>
      </c>
    </row>
    <row r="461" spans="1:14" x14ac:dyDescent="0.2">
      <c r="A461" t="s">
        <v>991</v>
      </c>
      <c r="B461">
        <v>4.8734159999999999E-2</v>
      </c>
      <c r="C461" t="s">
        <v>28</v>
      </c>
      <c r="D461">
        <v>2.8047532999999998</v>
      </c>
      <c r="E461">
        <v>-2.8047532999999998</v>
      </c>
      <c r="F461">
        <v>-1.4878739000000001</v>
      </c>
      <c r="G461">
        <v>1.0681818999999999</v>
      </c>
      <c r="H461">
        <v>2.9959867</v>
      </c>
      <c r="I461">
        <v>9.5157309999999995E-2</v>
      </c>
      <c r="J461">
        <v>1.5830312</v>
      </c>
      <c r="K461" t="s">
        <v>992</v>
      </c>
      <c r="L461" t="s">
        <v>993</v>
      </c>
      <c r="M461" t="s">
        <v>992</v>
      </c>
      <c r="N461" t="s">
        <v>992</v>
      </c>
    </row>
    <row r="462" spans="1:14" x14ac:dyDescent="0.2">
      <c r="A462" t="s">
        <v>955</v>
      </c>
      <c r="B462">
        <v>2.0411071999999999E-2</v>
      </c>
      <c r="C462" t="s">
        <v>28</v>
      </c>
      <c r="D462">
        <v>3.1386932999999999</v>
      </c>
      <c r="E462">
        <v>-3.1386932999999999</v>
      </c>
      <c r="F462">
        <v>-1.650164</v>
      </c>
      <c r="G462">
        <v>1.0536384999999999</v>
      </c>
      <c r="H462">
        <v>3.307048</v>
      </c>
      <c r="I462">
        <v>7.5379840000000004E-2</v>
      </c>
      <c r="J462">
        <v>1.725544</v>
      </c>
      <c r="K462" t="s">
        <v>956</v>
      </c>
      <c r="L462" t="s">
        <v>957</v>
      </c>
      <c r="M462" t="s">
        <v>956</v>
      </c>
      <c r="N462" t="s">
        <v>956</v>
      </c>
    </row>
    <row r="463" spans="1:14" x14ac:dyDescent="0.2">
      <c r="A463" t="s">
        <v>961</v>
      </c>
      <c r="B463">
        <v>6.8759974000000001E-3</v>
      </c>
      <c r="C463" t="s">
        <v>28</v>
      </c>
      <c r="D463">
        <v>2.7468154</v>
      </c>
      <c r="E463">
        <v>-2.7468154</v>
      </c>
      <c r="F463">
        <v>-1.4577599999999999</v>
      </c>
      <c r="G463">
        <v>1.1612868000000001</v>
      </c>
      <c r="H463">
        <v>3.1898406000000001</v>
      </c>
      <c r="I463">
        <v>0.21572437999999999</v>
      </c>
      <c r="J463">
        <v>1.6734842999999999</v>
      </c>
      <c r="K463" t="s">
        <v>962</v>
      </c>
      <c r="L463" t="s">
        <v>963</v>
      </c>
      <c r="M463" t="s">
        <v>962</v>
      </c>
      <c r="N463" t="s">
        <v>962</v>
      </c>
    </row>
    <row r="464" spans="1:14" x14ac:dyDescent="0.2">
      <c r="A464" t="s">
        <v>958</v>
      </c>
      <c r="B464">
        <v>2.1380402E-2</v>
      </c>
      <c r="C464" t="s">
        <v>28</v>
      </c>
      <c r="D464">
        <v>2.5693394999999999</v>
      </c>
      <c r="E464">
        <v>-2.5693394999999999</v>
      </c>
      <c r="F464">
        <v>-1.3613975</v>
      </c>
      <c r="G464">
        <v>1.0683891999999999</v>
      </c>
      <c r="H464">
        <v>2.7450542000000002</v>
      </c>
      <c r="I464">
        <v>9.5437229999999998E-2</v>
      </c>
      <c r="J464">
        <v>1.4568346999999999</v>
      </c>
      <c r="K464" t="s">
        <v>959</v>
      </c>
      <c r="L464" t="s">
        <v>960</v>
      </c>
      <c r="M464" t="s">
        <v>959</v>
      </c>
      <c r="N464" t="s">
        <v>959</v>
      </c>
    </row>
    <row r="465" spans="1:14" x14ac:dyDescent="0.2">
      <c r="A465" t="s">
        <v>176</v>
      </c>
      <c r="B465">
        <v>2.6505368000000001E-2</v>
      </c>
      <c r="C465" t="s">
        <v>28</v>
      </c>
      <c r="D465">
        <v>2.0290339999999998</v>
      </c>
      <c r="E465">
        <v>-2.0290339999999998</v>
      </c>
      <c r="F465">
        <v>-1.0207930000000001</v>
      </c>
      <c r="G465">
        <v>4.0234969999999999</v>
      </c>
      <c r="H465">
        <v>8.1638129999999993</v>
      </c>
      <c r="I465">
        <v>2.0084499999999998</v>
      </c>
      <c r="J465">
        <v>3.0292430000000001</v>
      </c>
      <c r="K465" t="s">
        <v>177</v>
      </c>
      <c r="L465" t="s">
        <v>1431</v>
      </c>
      <c r="M465" t="s">
        <v>177</v>
      </c>
      <c r="N465" t="s">
        <v>177</v>
      </c>
    </row>
    <row r="466" spans="1:14" x14ac:dyDescent="0.2">
      <c r="A466" t="s">
        <v>526</v>
      </c>
      <c r="B466">
        <v>7.4096609999999997E-3</v>
      </c>
      <c r="C466" t="s">
        <v>28</v>
      </c>
      <c r="D466">
        <v>2.2297946999999998</v>
      </c>
      <c r="E466">
        <v>-2.2297946999999998</v>
      </c>
      <c r="F466">
        <v>-1.1569109</v>
      </c>
      <c r="G466">
        <v>1.4609540000000001</v>
      </c>
      <c r="H466">
        <v>3.2576271999999999</v>
      </c>
      <c r="I466">
        <v>0.54691069999999997</v>
      </c>
      <c r="J466">
        <v>1.7038215000000001</v>
      </c>
      <c r="K466" t="s">
        <v>527</v>
      </c>
      <c r="L466" t="s">
        <v>1432</v>
      </c>
      <c r="M466" t="s">
        <v>527</v>
      </c>
      <c r="N466" t="s">
        <v>527</v>
      </c>
    </row>
    <row r="467" spans="1:14" x14ac:dyDescent="0.2">
      <c r="A467" t="s">
        <v>58</v>
      </c>
      <c r="B467" s="1">
        <v>9.2012837000000002E-4</v>
      </c>
      <c r="C467" t="s">
        <v>28</v>
      </c>
      <c r="D467">
        <v>2.4782670000000002</v>
      </c>
      <c r="E467">
        <v>-2.4782670000000002</v>
      </c>
      <c r="F467">
        <v>-1.3093315000000001</v>
      </c>
      <c r="G467">
        <v>1.4611106</v>
      </c>
      <c r="H467">
        <v>3.621022</v>
      </c>
      <c r="I467">
        <v>0.54706540000000003</v>
      </c>
      <c r="J467">
        <v>1.8563969</v>
      </c>
      <c r="K467" t="s">
        <v>59</v>
      </c>
      <c r="L467" t="s">
        <v>1433</v>
      </c>
      <c r="M467" t="s">
        <v>59</v>
      </c>
      <c r="N467" t="s">
        <v>59</v>
      </c>
    </row>
    <row r="468" spans="1:14" x14ac:dyDescent="0.2">
      <c r="A468" t="s">
        <v>170</v>
      </c>
      <c r="B468">
        <v>3.4242436000000001E-2</v>
      </c>
      <c r="C468" t="s">
        <v>28</v>
      </c>
      <c r="D468">
        <v>2.0703312999999999</v>
      </c>
      <c r="E468">
        <v>-2.0703312999999999</v>
      </c>
      <c r="F468">
        <v>-1.0498616999999999</v>
      </c>
      <c r="G468">
        <v>1.2446405</v>
      </c>
      <c r="H468">
        <v>2.5768181999999999</v>
      </c>
      <c r="I468">
        <v>0.31572909999999998</v>
      </c>
      <c r="J468">
        <v>1.3655908000000001</v>
      </c>
      <c r="K468" t="s">
        <v>171</v>
      </c>
      <c r="L468" t="s">
        <v>1434</v>
      </c>
      <c r="M468" t="s">
        <v>171</v>
      </c>
      <c r="N468" t="s">
        <v>171</v>
      </c>
    </row>
    <row r="469" spans="1:14" x14ac:dyDescent="0.2">
      <c r="A469" t="s">
        <v>368</v>
      </c>
      <c r="B469">
        <v>7.0730410000000004E-3</v>
      </c>
      <c r="C469" t="s">
        <v>28</v>
      </c>
      <c r="D469">
        <v>2.4627444999999999</v>
      </c>
      <c r="E469">
        <v>-2.4627444999999999</v>
      </c>
      <c r="F469">
        <v>-1.3002670000000001</v>
      </c>
      <c r="G469">
        <v>1.1296595</v>
      </c>
      <c r="H469">
        <v>2.782063</v>
      </c>
      <c r="I469">
        <v>0.17588809</v>
      </c>
      <c r="J469">
        <v>1.4761550000000001</v>
      </c>
      <c r="K469" t="s">
        <v>369</v>
      </c>
      <c r="L469" t="s">
        <v>1435</v>
      </c>
      <c r="M469" t="s">
        <v>369</v>
      </c>
      <c r="N469" t="s">
        <v>369</v>
      </c>
    </row>
    <row r="470" spans="1:14" x14ac:dyDescent="0.2">
      <c r="A470" t="s">
        <v>521</v>
      </c>
      <c r="B470">
        <v>4.1734533999999998E-3</v>
      </c>
      <c r="C470" t="s">
        <v>28</v>
      </c>
      <c r="D470">
        <v>2.6759933999999999</v>
      </c>
      <c r="E470">
        <v>-2.6759933999999999</v>
      </c>
      <c r="F470">
        <v>-1.4200746</v>
      </c>
      <c r="G470">
        <v>1.0363374999999999</v>
      </c>
      <c r="H470">
        <v>2.7732321999999998</v>
      </c>
      <c r="I470">
        <v>5.1493865E-2</v>
      </c>
      <c r="J470">
        <v>1.4715685000000001</v>
      </c>
      <c r="K470" t="s">
        <v>522</v>
      </c>
      <c r="L470" t="s">
        <v>1436</v>
      </c>
      <c r="M470" t="s">
        <v>522</v>
      </c>
      <c r="N470" t="s">
        <v>522</v>
      </c>
    </row>
    <row r="471" spans="1:14" x14ac:dyDescent="0.2">
      <c r="A471" t="s">
        <v>931</v>
      </c>
      <c r="B471">
        <v>2.9765845000000002E-3</v>
      </c>
      <c r="C471" t="s">
        <v>28</v>
      </c>
      <c r="D471">
        <v>2.248583</v>
      </c>
      <c r="E471">
        <v>-2.248583</v>
      </c>
      <c r="F471">
        <v>-1.1690160999999999</v>
      </c>
      <c r="G471">
        <v>2.1614529999999998</v>
      </c>
      <c r="H471">
        <v>4.8602059999999998</v>
      </c>
      <c r="I471">
        <v>1.1120014</v>
      </c>
      <c r="J471">
        <v>2.2810174999999999</v>
      </c>
      <c r="K471" t="s">
        <v>932</v>
      </c>
      <c r="L471" t="s">
        <v>1437</v>
      </c>
      <c r="M471" t="s">
        <v>932</v>
      </c>
      <c r="N471" t="s">
        <v>932</v>
      </c>
    </row>
    <row r="472" spans="1:14" x14ac:dyDescent="0.2">
      <c r="A472" t="s">
        <v>821</v>
      </c>
      <c r="B472">
        <v>4.8862892999999998E-2</v>
      </c>
      <c r="C472" t="s">
        <v>28</v>
      </c>
      <c r="D472">
        <v>2.2194254</v>
      </c>
      <c r="E472">
        <v>-2.2194254</v>
      </c>
      <c r="F472">
        <v>-1.1501862</v>
      </c>
      <c r="G472">
        <v>3.9147153000000001</v>
      </c>
      <c r="H472">
        <v>8.6884180000000004</v>
      </c>
      <c r="I472">
        <v>1.9689074</v>
      </c>
      <c r="J472">
        <v>3.1190937000000001</v>
      </c>
      <c r="K472" t="s">
        <v>822</v>
      </c>
      <c r="L472" t="s">
        <v>1438</v>
      </c>
      <c r="M472" t="s">
        <v>822</v>
      </c>
      <c r="N472" t="s">
        <v>822</v>
      </c>
    </row>
    <row r="473" spans="1:14" x14ac:dyDescent="0.2">
      <c r="A473" t="s">
        <v>739</v>
      </c>
      <c r="B473">
        <v>7.7797020000000003E-3</v>
      </c>
      <c r="C473" t="s">
        <v>28</v>
      </c>
      <c r="D473">
        <v>2.0610360000000001</v>
      </c>
      <c r="E473">
        <v>-2.0610360000000001</v>
      </c>
      <c r="F473">
        <v>-1.0433698</v>
      </c>
      <c r="G473">
        <v>1.4613768</v>
      </c>
      <c r="H473">
        <v>3.0119505000000002</v>
      </c>
      <c r="I473">
        <v>0.54732820000000004</v>
      </c>
      <c r="J473">
        <v>1.5906979999999999</v>
      </c>
      <c r="K473" t="s">
        <v>740</v>
      </c>
      <c r="L473" t="s">
        <v>1439</v>
      </c>
      <c r="M473" t="s">
        <v>740</v>
      </c>
      <c r="N473" t="s">
        <v>740</v>
      </c>
    </row>
    <row r="474" spans="1:14" x14ac:dyDescent="0.2">
      <c r="A474" t="s">
        <v>1027</v>
      </c>
      <c r="B474" s="1">
        <v>5.1764529999999995E-4</v>
      </c>
      <c r="C474" t="s">
        <v>31</v>
      </c>
      <c r="D474">
        <v>2.7825617999999999</v>
      </c>
      <c r="E474">
        <v>2.7825617999999999</v>
      </c>
      <c r="F474">
        <v>1.4764136999999999</v>
      </c>
      <c r="G474">
        <v>45.031593000000001</v>
      </c>
      <c r="H474">
        <v>16.183499999999999</v>
      </c>
      <c r="I474">
        <v>5.4928656</v>
      </c>
      <c r="J474">
        <v>4.0164520000000001</v>
      </c>
      <c r="K474" t="s">
        <v>1028</v>
      </c>
      <c r="L474" t="s">
        <v>1440</v>
      </c>
      <c r="M474" t="s">
        <v>1028</v>
      </c>
      <c r="N474" t="s">
        <v>1028</v>
      </c>
    </row>
    <row r="475" spans="1:14" x14ac:dyDescent="0.2">
      <c r="A475" t="s">
        <v>487</v>
      </c>
      <c r="B475">
        <v>5.8880499999999997E-3</v>
      </c>
      <c r="C475" t="s">
        <v>28</v>
      </c>
      <c r="D475">
        <v>2.41622</v>
      </c>
      <c r="E475">
        <v>-2.41622</v>
      </c>
      <c r="F475">
        <v>-1.2727518</v>
      </c>
      <c r="G475">
        <v>1.2713932999999999</v>
      </c>
      <c r="H475">
        <v>3.0719660000000002</v>
      </c>
      <c r="I475">
        <v>0.34641032999999999</v>
      </c>
      <c r="J475">
        <v>1.6191622000000001</v>
      </c>
      <c r="K475" t="s">
        <v>488</v>
      </c>
      <c r="L475" t="s">
        <v>1441</v>
      </c>
      <c r="M475" t="s">
        <v>488</v>
      </c>
      <c r="N475" t="s">
        <v>488</v>
      </c>
    </row>
    <row r="476" spans="1:14" x14ac:dyDescent="0.2">
      <c r="A476" t="s">
        <v>206</v>
      </c>
      <c r="B476">
        <v>2.0788628999999999E-2</v>
      </c>
      <c r="C476" t="s">
        <v>28</v>
      </c>
      <c r="D476">
        <v>2.1407075</v>
      </c>
      <c r="E476">
        <v>-2.1407075</v>
      </c>
      <c r="F476">
        <v>-1.0980877</v>
      </c>
      <c r="G476">
        <v>2.927527</v>
      </c>
      <c r="H476">
        <v>6.2669790000000001</v>
      </c>
      <c r="I476">
        <v>1.5496825000000001</v>
      </c>
      <c r="J476">
        <v>2.6477702000000001</v>
      </c>
      <c r="K476" t="s">
        <v>207</v>
      </c>
      <c r="L476" t="s">
        <v>1442</v>
      </c>
      <c r="M476" t="s">
        <v>207</v>
      </c>
      <c r="N476" t="s">
        <v>207</v>
      </c>
    </row>
    <row r="477" spans="1:14" x14ac:dyDescent="0.2">
      <c r="A477" t="s">
        <v>825</v>
      </c>
      <c r="B477">
        <v>1.2784741E-3</v>
      </c>
      <c r="C477" t="s">
        <v>28</v>
      </c>
      <c r="D477">
        <v>2.0658859999999999</v>
      </c>
      <c r="E477">
        <v>-2.0658859999999999</v>
      </c>
      <c r="F477">
        <v>-1.0467607000000001</v>
      </c>
      <c r="G477">
        <v>3.1959361999999998</v>
      </c>
      <c r="H477">
        <v>6.6024403999999999</v>
      </c>
      <c r="I477">
        <v>1.6762387000000001</v>
      </c>
      <c r="J477">
        <v>2.7229993000000001</v>
      </c>
      <c r="K477" t="s">
        <v>826</v>
      </c>
      <c r="L477" t="s">
        <v>1443</v>
      </c>
      <c r="M477" t="s">
        <v>826</v>
      </c>
      <c r="N477" t="s">
        <v>826</v>
      </c>
    </row>
    <row r="478" spans="1:14" x14ac:dyDescent="0.2">
      <c r="A478" t="s">
        <v>925</v>
      </c>
      <c r="B478">
        <v>8.0012260000000002E-3</v>
      </c>
      <c r="C478" t="s">
        <v>31</v>
      </c>
      <c r="D478">
        <v>4.588921</v>
      </c>
      <c r="E478">
        <v>4.588921</v>
      </c>
      <c r="F478">
        <v>2.1981549999999999</v>
      </c>
      <c r="G478">
        <v>114.00709000000001</v>
      </c>
      <c r="H478">
        <v>24.843986999999998</v>
      </c>
      <c r="I478">
        <v>6.8329797000000001</v>
      </c>
      <c r="J478">
        <v>4.6348247999999996</v>
      </c>
      <c r="K478" t="s">
        <v>926</v>
      </c>
      <c r="L478" t="s">
        <v>1444</v>
      </c>
      <c r="M478" t="s">
        <v>926</v>
      </c>
      <c r="N478" t="s">
        <v>926</v>
      </c>
    </row>
    <row r="479" spans="1:14" x14ac:dyDescent="0.2">
      <c r="A479" t="s">
        <v>715</v>
      </c>
      <c r="B479">
        <v>2.2823146999999998E-2</v>
      </c>
      <c r="C479" t="s">
        <v>28</v>
      </c>
      <c r="D479">
        <v>2.2050464000000001</v>
      </c>
      <c r="E479">
        <v>-2.2050464000000001</v>
      </c>
      <c r="F479">
        <v>-1.140809</v>
      </c>
      <c r="G479">
        <v>1.2451091000000001</v>
      </c>
      <c r="H479">
        <v>2.7455235</v>
      </c>
      <c r="I479">
        <v>0.31627208000000001</v>
      </c>
      <c r="J479">
        <v>1.4570812</v>
      </c>
      <c r="K479" t="s">
        <v>716</v>
      </c>
      <c r="L479" t="s">
        <v>1445</v>
      </c>
      <c r="M479" t="s">
        <v>716</v>
      </c>
      <c r="N479" t="s">
        <v>716</v>
      </c>
    </row>
    <row r="480" spans="1:14" x14ac:dyDescent="0.2">
      <c r="A480" t="s">
        <v>362</v>
      </c>
      <c r="B480">
        <v>1.9961216E-2</v>
      </c>
      <c r="C480" t="s">
        <v>28</v>
      </c>
      <c r="D480">
        <v>2.0675650000000001</v>
      </c>
      <c r="E480">
        <v>-2.0675650000000001</v>
      </c>
      <c r="F480">
        <v>-1.0479326</v>
      </c>
      <c r="G480">
        <v>2.0066926</v>
      </c>
      <c r="H480">
        <v>4.1489672999999998</v>
      </c>
      <c r="I480">
        <v>1.0048196</v>
      </c>
      <c r="J480">
        <v>2.0527522999999999</v>
      </c>
      <c r="K480" t="s">
        <v>363</v>
      </c>
      <c r="L480" t="s">
        <v>1446</v>
      </c>
      <c r="M480" t="s">
        <v>363</v>
      </c>
      <c r="N480" t="s">
        <v>363</v>
      </c>
    </row>
    <row r="481" spans="1:14" x14ac:dyDescent="0.2">
      <c r="A481" t="s">
        <v>700</v>
      </c>
      <c r="B481">
        <v>1.1333381E-2</v>
      </c>
      <c r="C481" t="s">
        <v>31</v>
      </c>
      <c r="D481">
        <v>2.4197817000000001</v>
      </c>
      <c r="E481">
        <v>2.4197817000000001</v>
      </c>
      <c r="F481">
        <v>1.2748767999999999</v>
      </c>
      <c r="G481">
        <v>4.1265364</v>
      </c>
      <c r="H481">
        <v>1.7053342</v>
      </c>
      <c r="I481">
        <v>2.0449313999999998</v>
      </c>
      <c r="J481">
        <v>0.77005449999999998</v>
      </c>
      <c r="K481" t="s">
        <v>701</v>
      </c>
      <c r="L481" t="s">
        <v>702</v>
      </c>
      <c r="M481" t="s">
        <v>701</v>
      </c>
      <c r="N481" t="s">
        <v>701</v>
      </c>
    </row>
    <row r="482" spans="1:14" x14ac:dyDescent="0.2">
      <c r="A482" t="s">
        <v>117</v>
      </c>
      <c r="B482">
        <v>3.3778549999999997E-2</v>
      </c>
      <c r="C482" t="s">
        <v>28</v>
      </c>
      <c r="D482">
        <v>2.2290207999999998</v>
      </c>
      <c r="E482">
        <v>-2.2290207999999998</v>
      </c>
      <c r="F482">
        <v>-1.1564101</v>
      </c>
      <c r="G482">
        <v>1.4160444000000001</v>
      </c>
      <c r="H482">
        <v>3.1563922999999998</v>
      </c>
      <c r="I482">
        <v>0.50186646000000001</v>
      </c>
      <c r="J482">
        <v>1.6582766</v>
      </c>
      <c r="K482" t="s">
        <v>118</v>
      </c>
      <c r="L482" t="s">
        <v>1447</v>
      </c>
      <c r="M482" t="s">
        <v>118</v>
      </c>
      <c r="N482" t="s">
        <v>118</v>
      </c>
    </row>
    <row r="483" spans="1:14" x14ac:dyDescent="0.2">
      <c r="A483" t="s">
        <v>929</v>
      </c>
      <c r="B483">
        <v>3.1514550000000002E-2</v>
      </c>
      <c r="C483" t="s">
        <v>28</v>
      </c>
      <c r="D483">
        <v>2.0209594000000002</v>
      </c>
      <c r="E483">
        <v>-2.0209594000000002</v>
      </c>
      <c r="F483">
        <v>-1.0150402999999999</v>
      </c>
      <c r="G483">
        <v>1.3754578</v>
      </c>
      <c r="H483">
        <v>2.7797440999999998</v>
      </c>
      <c r="I483">
        <v>0.45991182000000003</v>
      </c>
      <c r="J483">
        <v>1.4749521000000001</v>
      </c>
      <c r="K483" t="s">
        <v>930</v>
      </c>
      <c r="L483" t="s">
        <v>1448</v>
      </c>
      <c r="M483" t="s">
        <v>930</v>
      </c>
      <c r="N483" t="s">
        <v>930</v>
      </c>
    </row>
    <row r="484" spans="1:14" x14ac:dyDescent="0.2">
      <c r="A484" t="s">
        <v>807</v>
      </c>
      <c r="B484">
        <v>4.2285799999999998E-2</v>
      </c>
      <c r="C484" t="s">
        <v>31</v>
      </c>
      <c r="D484">
        <v>2.5771345999999999</v>
      </c>
      <c r="E484">
        <v>2.5771345999999999</v>
      </c>
      <c r="F484">
        <v>1.3657678</v>
      </c>
      <c r="G484">
        <v>4.1449284999999998</v>
      </c>
      <c r="H484">
        <v>1.6083476999999999</v>
      </c>
      <c r="I484">
        <v>2.0513473000000002</v>
      </c>
      <c r="J484">
        <v>0.68557924000000003</v>
      </c>
      <c r="K484" t="s">
        <v>808</v>
      </c>
      <c r="L484" t="s">
        <v>1449</v>
      </c>
      <c r="M484" t="s">
        <v>808</v>
      </c>
      <c r="N484" t="s">
        <v>808</v>
      </c>
    </row>
    <row r="485" spans="1:14" x14ac:dyDescent="0.2">
      <c r="A485" t="s">
        <v>456</v>
      </c>
      <c r="B485">
        <v>1.3787748000000001E-2</v>
      </c>
      <c r="C485" t="s">
        <v>28</v>
      </c>
      <c r="D485">
        <v>2.0297936999999999</v>
      </c>
      <c r="E485">
        <v>-2.0297936999999999</v>
      </c>
      <c r="F485">
        <v>-1.0213331000000001</v>
      </c>
      <c r="G485">
        <v>1.5236683</v>
      </c>
      <c r="H485">
        <v>3.0927321999999999</v>
      </c>
      <c r="I485">
        <v>0.60754883000000004</v>
      </c>
      <c r="J485">
        <v>1.6288819000000001</v>
      </c>
      <c r="K485" t="s">
        <v>457</v>
      </c>
      <c r="L485" t="s">
        <v>1450</v>
      </c>
      <c r="M485" t="s">
        <v>457</v>
      </c>
      <c r="N485" t="s">
        <v>457</v>
      </c>
    </row>
    <row r="486" spans="1:14" x14ac:dyDescent="0.2">
      <c r="A486" t="s">
        <v>246</v>
      </c>
      <c r="B486">
        <v>4.9368255000000003E-3</v>
      </c>
      <c r="C486" t="s">
        <v>28</v>
      </c>
      <c r="D486">
        <v>2.6496827999999999</v>
      </c>
      <c r="E486">
        <v>-2.6496827999999999</v>
      </c>
      <c r="F486">
        <v>-1.4058196999999999</v>
      </c>
      <c r="G486">
        <v>1.7523522</v>
      </c>
      <c r="H486">
        <v>4.6431775000000002</v>
      </c>
      <c r="I486">
        <v>0.80929280000000003</v>
      </c>
      <c r="J486">
        <v>2.2151124000000002</v>
      </c>
      <c r="K486" t="s">
        <v>247</v>
      </c>
      <c r="L486" t="s">
        <v>1451</v>
      </c>
      <c r="M486" t="s">
        <v>247</v>
      </c>
      <c r="N486" t="s">
        <v>247</v>
      </c>
    </row>
    <row r="487" spans="1:14" x14ac:dyDescent="0.2">
      <c r="A487" t="s">
        <v>570</v>
      </c>
      <c r="B487">
        <v>7.6334599999999999E-3</v>
      </c>
      <c r="C487" t="s">
        <v>28</v>
      </c>
      <c r="D487">
        <v>2.0789254000000001</v>
      </c>
      <c r="E487">
        <v>-2.0789254000000001</v>
      </c>
      <c r="F487">
        <v>-1.0558380000000001</v>
      </c>
      <c r="G487">
        <v>1.0953033000000001</v>
      </c>
      <c r="H487">
        <v>2.2770538</v>
      </c>
      <c r="I487">
        <v>0.13133040000000001</v>
      </c>
      <c r="J487">
        <v>1.1871684</v>
      </c>
      <c r="K487" t="s">
        <v>571</v>
      </c>
      <c r="L487" t="s">
        <v>1452</v>
      </c>
      <c r="M487" t="s">
        <v>571</v>
      </c>
      <c r="N487" t="s">
        <v>571</v>
      </c>
    </row>
    <row r="488" spans="1:14" x14ac:dyDescent="0.2">
      <c r="A488" t="s">
        <v>613</v>
      </c>
      <c r="B488">
        <v>5.0402429999999998E-3</v>
      </c>
      <c r="C488" t="s">
        <v>28</v>
      </c>
      <c r="D488">
        <v>2.2472099999999999</v>
      </c>
      <c r="E488">
        <v>-2.2472099999999999</v>
      </c>
      <c r="F488">
        <v>-1.1681349000000001</v>
      </c>
      <c r="G488">
        <v>1.1049196999999999</v>
      </c>
      <c r="H488">
        <v>2.4829865</v>
      </c>
      <c r="I488">
        <v>0.14394149000000001</v>
      </c>
      <c r="J488">
        <v>1.3120764</v>
      </c>
      <c r="K488" t="s">
        <v>614</v>
      </c>
      <c r="L488" t="s">
        <v>1453</v>
      </c>
      <c r="M488" t="s">
        <v>614</v>
      </c>
      <c r="N488" t="s">
        <v>614</v>
      </c>
    </row>
    <row r="489" spans="1:14" x14ac:dyDescent="0.2">
      <c r="A489" t="s">
        <v>560</v>
      </c>
      <c r="B489">
        <v>9.4683579999999996E-3</v>
      </c>
      <c r="C489" t="s">
        <v>28</v>
      </c>
      <c r="D489">
        <v>2.1167831000000001</v>
      </c>
      <c r="E489">
        <v>-2.1167831000000001</v>
      </c>
      <c r="F489">
        <v>-1.0818734000000001</v>
      </c>
      <c r="G489">
        <v>1.7982377</v>
      </c>
      <c r="H489">
        <v>3.8064789999999999</v>
      </c>
      <c r="I489">
        <v>0.84658370000000005</v>
      </c>
      <c r="J489">
        <v>1.9284570999999999</v>
      </c>
      <c r="K489" t="s">
        <v>561</v>
      </c>
      <c r="L489" t="s">
        <v>1454</v>
      </c>
      <c r="M489" t="s">
        <v>561</v>
      </c>
      <c r="N489" t="s">
        <v>561</v>
      </c>
    </row>
    <row r="490" spans="1:14" x14ac:dyDescent="0.2">
      <c r="A490" t="s">
        <v>608</v>
      </c>
      <c r="B490">
        <v>1.9590598000000001E-2</v>
      </c>
      <c r="C490" t="s">
        <v>28</v>
      </c>
      <c r="D490">
        <v>2.1171696</v>
      </c>
      <c r="E490">
        <v>-2.1171696</v>
      </c>
      <c r="F490">
        <v>-1.0821369000000001</v>
      </c>
      <c r="G490">
        <v>1.8227434</v>
      </c>
      <c r="H490">
        <v>3.8590572000000001</v>
      </c>
      <c r="I490">
        <v>0.86611146000000006</v>
      </c>
      <c r="J490">
        <v>1.9482484</v>
      </c>
      <c r="K490" t="s">
        <v>609</v>
      </c>
      <c r="L490" t="s">
        <v>1455</v>
      </c>
      <c r="M490" t="s">
        <v>609</v>
      </c>
      <c r="N490" t="s">
        <v>609</v>
      </c>
    </row>
  </sheetData>
  <sortState xmlns:xlrd2="http://schemas.microsoft.com/office/spreadsheetml/2017/richdata2" ref="A15:N490">
    <sortCondition ref="K15:K490"/>
  </sortState>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5B6C5E-06D6-7941-A4AF-4478D9E1325D}">
  <dimension ref="A7:N32"/>
  <sheetViews>
    <sheetView tabSelected="1" topLeftCell="D1" zoomScale="150" zoomScaleNormal="150" workbookViewId="0">
      <selection activeCell="K6" sqref="K6"/>
    </sheetView>
  </sheetViews>
  <sheetFormatPr baseColWidth="10" defaultRowHeight="16" x14ac:dyDescent="0.2"/>
  <sheetData>
    <row r="7" spans="1:14" x14ac:dyDescent="0.2">
      <c r="A7" t="s">
        <v>13</v>
      </c>
      <c r="B7" t="s">
        <v>14</v>
      </c>
      <c r="C7" t="s">
        <v>15</v>
      </c>
      <c r="D7" t="s">
        <v>16</v>
      </c>
      <c r="E7" t="s">
        <v>17</v>
      </c>
      <c r="F7" t="s">
        <v>18</v>
      </c>
      <c r="G7" t="s">
        <v>19</v>
      </c>
      <c r="H7" t="s">
        <v>20</v>
      </c>
      <c r="I7" t="s">
        <v>21</v>
      </c>
      <c r="J7" t="s">
        <v>22</v>
      </c>
      <c r="K7" t="s">
        <v>23</v>
      </c>
      <c r="L7" t="s">
        <v>24</v>
      </c>
      <c r="M7" t="s">
        <v>25</v>
      </c>
      <c r="N7" t="s">
        <v>26</v>
      </c>
    </row>
    <row r="8" spans="1:14" x14ac:dyDescent="0.2">
      <c r="A8" t="s">
        <v>914</v>
      </c>
      <c r="B8">
        <v>4.1436896000000001E-2</v>
      </c>
      <c r="C8" t="s">
        <v>28</v>
      </c>
      <c r="D8">
        <v>2.0146343999999998</v>
      </c>
      <c r="E8">
        <v>-2.0146343999999998</v>
      </c>
      <c r="F8">
        <v>-1.0105181000000001</v>
      </c>
      <c r="G8">
        <v>1.5268179</v>
      </c>
      <c r="H8">
        <v>3.0759797</v>
      </c>
      <c r="I8">
        <v>0.61052799999999996</v>
      </c>
      <c r="J8">
        <v>1.621046</v>
      </c>
      <c r="K8" t="s">
        <v>915</v>
      </c>
      <c r="L8" t="s">
        <v>1110</v>
      </c>
      <c r="M8" t="s">
        <v>915</v>
      </c>
      <c r="N8" t="s">
        <v>915</v>
      </c>
    </row>
    <row r="9" spans="1:14" x14ac:dyDescent="0.2">
      <c r="A9" t="s">
        <v>758</v>
      </c>
      <c r="B9">
        <v>2.1834942999999999E-2</v>
      </c>
      <c r="C9" t="s">
        <v>31</v>
      </c>
      <c r="D9">
        <v>3.4651990000000001</v>
      </c>
      <c r="E9">
        <v>3.4651990000000001</v>
      </c>
      <c r="F9">
        <v>1.7929382</v>
      </c>
      <c r="G9">
        <v>92.692819999999998</v>
      </c>
      <c r="H9">
        <v>26.749638000000001</v>
      </c>
      <c r="I9">
        <v>6.5343856999999996</v>
      </c>
      <c r="J9">
        <v>4.7414474000000002</v>
      </c>
      <c r="K9" t="s">
        <v>759</v>
      </c>
      <c r="L9" t="s">
        <v>1130</v>
      </c>
      <c r="M9" t="s">
        <v>759</v>
      </c>
      <c r="N9" t="s">
        <v>759</v>
      </c>
    </row>
    <row r="10" spans="1:14" x14ac:dyDescent="0.2">
      <c r="A10" t="s">
        <v>754</v>
      </c>
      <c r="B10">
        <v>2.1427406E-2</v>
      </c>
      <c r="C10" t="s">
        <v>28</v>
      </c>
      <c r="D10">
        <v>2.5650198</v>
      </c>
      <c r="E10">
        <v>-2.5650198</v>
      </c>
      <c r="F10">
        <v>-1.3589699</v>
      </c>
      <c r="G10">
        <v>1.5870683000000001</v>
      </c>
      <c r="H10">
        <v>4.0708612999999998</v>
      </c>
      <c r="I10">
        <v>0.66636419999999996</v>
      </c>
      <c r="J10">
        <v>2.0253340999999998</v>
      </c>
      <c r="K10" t="s">
        <v>1457</v>
      </c>
      <c r="L10" t="s">
        <v>1133</v>
      </c>
      <c r="M10" t="s">
        <v>755</v>
      </c>
      <c r="N10" t="s">
        <v>755</v>
      </c>
    </row>
    <row r="11" spans="1:14" x14ac:dyDescent="0.2">
      <c r="A11" t="s">
        <v>219</v>
      </c>
      <c r="B11">
        <v>1.7071862E-2</v>
      </c>
      <c r="C11" t="s">
        <v>28</v>
      </c>
      <c r="D11">
        <v>3.4610045</v>
      </c>
      <c r="E11">
        <v>-3.4610045</v>
      </c>
      <c r="F11">
        <v>-1.7911907</v>
      </c>
      <c r="G11">
        <v>4.2392725999999996</v>
      </c>
      <c r="H11">
        <v>14.672141999999999</v>
      </c>
      <c r="I11">
        <v>2.0838168000000001</v>
      </c>
      <c r="J11">
        <v>3.8750076</v>
      </c>
      <c r="K11" t="s">
        <v>220</v>
      </c>
      <c r="L11" t="s">
        <v>1141</v>
      </c>
      <c r="M11" t="s">
        <v>220</v>
      </c>
      <c r="N11" t="s">
        <v>220</v>
      </c>
    </row>
    <row r="12" spans="1:14" x14ac:dyDescent="0.2">
      <c r="A12" t="s">
        <v>215</v>
      </c>
      <c r="B12">
        <v>3.9045616999999998E-2</v>
      </c>
      <c r="C12" t="s">
        <v>28</v>
      </c>
      <c r="D12">
        <v>2.1898507999999999</v>
      </c>
      <c r="E12">
        <v>-2.1898507999999999</v>
      </c>
      <c r="F12">
        <v>-1.1308326</v>
      </c>
      <c r="G12">
        <v>1.1154698999999999</v>
      </c>
      <c r="H12">
        <v>2.4427127999999998</v>
      </c>
      <c r="I12">
        <v>0.15765170000000001</v>
      </c>
      <c r="J12">
        <v>1.2884842000000001</v>
      </c>
      <c r="K12" t="s">
        <v>216</v>
      </c>
      <c r="L12" t="s">
        <v>1163</v>
      </c>
      <c r="M12" t="s">
        <v>216</v>
      </c>
      <c r="N12" t="s">
        <v>216</v>
      </c>
    </row>
    <row r="13" spans="1:14" x14ac:dyDescent="0.2">
      <c r="A13" t="s">
        <v>827</v>
      </c>
      <c r="B13">
        <v>5.4608360000000002E-3</v>
      </c>
      <c r="C13" t="s">
        <v>31</v>
      </c>
      <c r="D13">
        <v>2.6330551999999998</v>
      </c>
      <c r="E13">
        <v>2.6330551999999998</v>
      </c>
      <c r="F13">
        <v>1.3967377000000001</v>
      </c>
      <c r="G13">
        <v>8.4250965000000004</v>
      </c>
      <c r="H13">
        <v>3.1997415999999999</v>
      </c>
      <c r="I13">
        <v>3.0746932</v>
      </c>
      <c r="J13">
        <v>1.6779554000000001</v>
      </c>
      <c r="K13" t="s">
        <v>828</v>
      </c>
      <c r="L13" t="s">
        <v>1173</v>
      </c>
      <c r="M13" t="s">
        <v>828</v>
      </c>
      <c r="N13" t="s">
        <v>828</v>
      </c>
    </row>
    <row r="14" spans="1:14" x14ac:dyDescent="0.2">
      <c r="A14" t="s">
        <v>1069</v>
      </c>
      <c r="B14">
        <v>2.309144E-3</v>
      </c>
      <c r="C14" t="s">
        <v>28</v>
      </c>
      <c r="D14">
        <v>2.6665714</v>
      </c>
      <c r="E14">
        <v>-2.6665714</v>
      </c>
      <c r="F14">
        <v>-1.4149859</v>
      </c>
      <c r="G14">
        <v>1.5314521999999999</v>
      </c>
      <c r="H14">
        <v>4.0837263999999998</v>
      </c>
      <c r="I14">
        <v>0.61490029999999996</v>
      </c>
      <c r="J14">
        <v>2.0298862</v>
      </c>
      <c r="K14" t="s">
        <v>1462</v>
      </c>
      <c r="L14" t="s">
        <v>1174</v>
      </c>
      <c r="M14" t="s">
        <v>1070</v>
      </c>
      <c r="N14" t="s">
        <v>1070</v>
      </c>
    </row>
    <row r="15" spans="1:14" x14ac:dyDescent="0.2">
      <c r="A15" t="s">
        <v>1002</v>
      </c>
      <c r="B15">
        <v>2.2452903999999999E-2</v>
      </c>
      <c r="C15" t="s">
        <v>31</v>
      </c>
      <c r="D15">
        <v>8.2939179999999997</v>
      </c>
      <c r="E15">
        <v>8.2939179999999997</v>
      </c>
      <c r="F15">
        <v>3.0520537000000001</v>
      </c>
      <c r="G15">
        <v>57.380695000000003</v>
      </c>
      <c r="H15">
        <v>6.9184070000000002</v>
      </c>
      <c r="I15">
        <v>5.8424934999999998</v>
      </c>
      <c r="J15">
        <v>2.7904398000000001</v>
      </c>
      <c r="K15" t="s">
        <v>1458</v>
      </c>
      <c r="L15" t="s">
        <v>1182</v>
      </c>
      <c r="M15" t="s">
        <v>1003</v>
      </c>
      <c r="N15" t="s">
        <v>1003</v>
      </c>
    </row>
    <row r="16" spans="1:14" x14ac:dyDescent="0.2">
      <c r="A16" t="s">
        <v>661</v>
      </c>
      <c r="B16">
        <v>2.1827849999999999E-2</v>
      </c>
      <c r="C16" t="s">
        <v>28</v>
      </c>
      <c r="D16">
        <v>2.6578870000000001</v>
      </c>
      <c r="E16">
        <v>-2.6578870000000001</v>
      </c>
      <c r="F16">
        <v>-1.4102798000000001</v>
      </c>
      <c r="G16">
        <v>1.4414852</v>
      </c>
      <c r="H16">
        <v>3.8313046000000002</v>
      </c>
      <c r="I16">
        <v>0.52755593999999995</v>
      </c>
      <c r="J16">
        <v>1.9378356999999999</v>
      </c>
      <c r="K16" t="s">
        <v>1459</v>
      </c>
      <c r="L16" t="s">
        <v>1241</v>
      </c>
      <c r="M16" t="s">
        <v>662</v>
      </c>
      <c r="N16" t="s">
        <v>662</v>
      </c>
    </row>
    <row r="17" spans="1:14" x14ac:dyDescent="0.2">
      <c r="A17" t="s">
        <v>725</v>
      </c>
      <c r="B17">
        <v>2.9150097E-2</v>
      </c>
      <c r="C17" t="s">
        <v>28</v>
      </c>
      <c r="D17">
        <v>2.9033405999999999</v>
      </c>
      <c r="E17">
        <v>-2.9033405999999999</v>
      </c>
      <c r="F17">
        <v>-1.5377137999999999</v>
      </c>
      <c r="G17">
        <v>3.3980831999999999</v>
      </c>
      <c r="H17">
        <v>9.8657920000000008</v>
      </c>
      <c r="I17">
        <v>1.7647212000000001</v>
      </c>
      <c r="J17">
        <v>3.302435</v>
      </c>
      <c r="K17" t="s">
        <v>726</v>
      </c>
      <c r="L17" t="s">
        <v>1247</v>
      </c>
      <c r="M17" t="s">
        <v>726</v>
      </c>
      <c r="N17" t="s">
        <v>726</v>
      </c>
    </row>
    <row r="18" spans="1:14" x14ac:dyDescent="0.2">
      <c r="A18" t="s">
        <v>756</v>
      </c>
      <c r="B18">
        <v>8.5678630000000002E-3</v>
      </c>
      <c r="C18" t="s">
        <v>31</v>
      </c>
      <c r="D18">
        <v>7.4868870000000003</v>
      </c>
      <c r="E18">
        <v>7.4868870000000003</v>
      </c>
      <c r="F18">
        <v>2.904366</v>
      </c>
      <c r="G18">
        <v>329.3021</v>
      </c>
      <c r="H18">
        <v>43.983849999999997</v>
      </c>
      <c r="I18">
        <v>8.3632679999999997</v>
      </c>
      <c r="J18">
        <v>5.4589020000000001</v>
      </c>
      <c r="K18" t="s">
        <v>757</v>
      </c>
      <c r="L18" t="s">
        <v>1265</v>
      </c>
      <c r="M18" t="s">
        <v>757</v>
      </c>
      <c r="N18" t="s">
        <v>757</v>
      </c>
    </row>
    <row r="19" spans="1:14" x14ac:dyDescent="0.2">
      <c r="A19" t="s">
        <v>204</v>
      </c>
      <c r="B19">
        <v>2.4924001000000001E-3</v>
      </c>
      <c r="C19" t="s">
        <v>31</v>
      </c>
      <c r="D19">
        <v>14.458971999999999</v>
      </c>
      <c r="E19">
        <v>14.458971999999999</v>
      </c>
      <c r="F19">
        <v>3.8538929999999998</v>
      </c>
      <c r="G19">
        <v>154.25623999999999</v>
      </c>
      <c r="H19">
        <v>10.668549000000001</v>
      </c>
      <c r="I19">
        <v>7.2691850000000002</v>
      </c>
      <c r="J19">
        <v>3.415292</v>
      </c>
      <c r="K19" t="s">
        <v>205</v>
      </c>
      <c r="L19" t="s">
        <v>1292</v>
      </c>
      <c r="M19" t="s">
        <v>205</v>
      </c>
      <c r="N19" t="s">
        <v>205</v>
      </c>
    </row>
    <row r="20" spans="1:14" x14ac:dyDescent="0.2">
      <c r="A20" t="s">
        <v>517</v>
      </c>
      <c r="B20">
        <v>3.8193850000000001E-2</v>
      </c>
      <c r="C20" t="s">
        <v>31</v>
      </c>
      <c r="D20">
        <v>5.1444006</v>
      </c>
      <c r="E20">
        <v>5.1444006</v>
      </c>
      <c r="F20">
        <v>2.363003</v>
      </c>
      <c r="G20">
        <v>42.834293000000002</v>
      </c>
      <c r="H20">
        <v>8.3263909999999992</v>
      </c>
      <c r="I20">
        <v>5.4206944000000004</v>
      </c>
      <c r="J20">
        <v>3.0576913000000001</v>
      </c>
      <c r="K20" t="s">
        <v>518</v>
      </c>
      <c r="L20" t="s">
        <v>1297</v>
      </c>
      <c r="M20" t="s">
        <v>518</v>
      </c>
      <c r="N20" t="s">
        <v>518</v>
      </c>
    </row>
    <row r="21" spans="1:14" x14ac:dyDescent="0.2">
      <c r="A21" t="s">
        <v>96</v>
      </c>
      <c r="B21">
        <v>1.2454887999999999E-3</v>
      </c>
      <c r="C21" t="s">
        <v>31</v>
      </c>
      <c r="D21">
        <v>3.0473482999999999</v>
      </c>
      <c r="E21">
        <v>3.0473482999999999</v>
      </c>
      <c r="F21">
        <v>1.6075543000000001</v>
      </c>
      <c r="G21">
        <v>7089.3852999999999</v>
      </c>
      <c r="H21">
        <v>2326.4110999999998</v>
      </c>
      <c r="I21">
        <v>12.791445</v>
      </c>
      <c r="J21">
        <v>11.18389</v>
      </c>
      <c r="K21" t="s">
        <v>1460</v>
      </c>
      <c r="L21" t="s">
        <v>1381</v>
      </c>
      <c r="M21" t="s">
        <v>97</v>
      </c>
      <c r="N21" t="s">
        <v>97</v>
      </c>
    </row>
    <row r="22" spans="1:14" x14ac:dyDescent="0.2">
      <c r="A22" t="s">
        <v>92</v>
      </c>
      <c r="B22">
        <v>2.0598280000000001E-3</v>
      </c>
      <c r="C22" t="s">
        <v>31</v>
      </c>
      <c r="D22">
        <v>2.5960925000000001</v>
      </c>
      <c r="E22">
        <v>2.5960925000000001</v>
      </c>
      <c r="F22">
        <v>1.3763417</v>
      </c>
      <c r="G22">
        <v>16530.23</v>
      </c>
      <c r="H22">
        <v>6367.3505999999998</v>
      </c>
      <c r="I22">
        <v>14.012819</v>
      </c>
      <c r="J22">
        <v>12.636476999999999</v>
      </c>
      <c r="K22" t="s">
        <v>93</v>
      </c>
      <c r="L22" t="s">
        <v>1382</v>
      </c>
      <c r="M22" t="s">
        <v>93</v>
      </c>
      <c r="N22" t="s">
        <v>93</v>
      </c>
    </row>
    <row r="23" spans="1:14" x14ac:dyDescent="0.2">
      <c r="A23" t="s">
        <v>879</v>
      </c>
      <c r="B23">
        <v>2.0569555E-2</v>
      </c>
      <c r="C23" t="s">
        <v>28</v>
      </c>
      <c r="D23">
        <v>3.7953850999999998</v>
      </c>
      <c r="E23">
        <v>-3.7953850999999998</v>
      </c>
      <c r="F23">
        <v>-1.9242463000000001</v>
      </c>
      <c r="G23">
        <v>6.3853264000000003</v>
      </c>
      <c r="H23">
        <v>24.234774000000002</v>
      </c>
      <c r="I23">
        <v>2.6747603</v>
      </c>
      <c r="J23">
        <v>4.5990067000000003</v>
      </c>
      <c r="K23" t="s">
        <v>880</v>
      </c>
      <c r="L23" t="s">
        <v>1417</v>
      </c>
      <c r="M23" t="s">
        <v>880</v>
      </c>
      <c r="N23" t="s">
        <v>880</v>
      </c>
    </row>
    <row r="24" spans="1:14" x14ac:dyDescent="0.2">
      <c r="A24" t="s">
        <v>302</v>
      </c>
      <c r="B24">
        <v>3.0019864E-2</v>
      </c>
      <c r="C24" t="s">
        <v>28</v>
      </c>
      <c r="D24">
        <v>3.1206016999999999</v>
      </c>
      <c r="E24">
        <v>-3.1206016999999999</v>
      </c>
      <c r="F24">
        <v>-1.6418242000000001</v>
      </c>
      <c r="G24">
        <v>1.0989958</v>
      </c>
      <c r="H24">
        <v>3.4295282</v>
      </c>
      <c r="I24">
        <v>0.13618590999999999</v>
      </c>
      <c r="J24">
        <v>1.7780100999999999</v>
      </c>
      <c r="K24" t="s">
        <v>303</v>
      </c>
      <c r="L24" t="s">
        <v>304</v>
      </c>
      <c r="M24" t="s">
        <v>303</v>
      </c>
      <c r="N24" t="s">
        <v>303</v>
      </c>
    </row>
    <row r="26" spans="1:14" x14ac:dyDescent="0.2">
      <c r="A26" t="s">
        <v>1461</v>
      </c>
    </row>
    <row r="28" spans="1:14" x14ac:dyDescent="0.2">
      <c r="A28" t="s">
        <v>935</v>
      </c>
      <c r="B28">
        <v>9.9281830000000001E-3</v>
      </c>
      <c r="C28" t="s">
        <v>28</v>
      </c>
      <c r="D28">
        <v>2.6821616000000001</v>
      </c>
      <c r="E28">
        <v>-2.6821616000000001</v>
      </c>
      <c r="F28">
        <v>-1.4233960999999999</v>
      </c>
      <c r="G28">
        <v>1.2904608</v>
      </c>
      <c r="H28">
        <v>3.4612243</v>
      </c>
      <c r="I28">
        <v>0.36788636000000002</v>
      </c>
      <c r="J28">
        <v>1.7912824000000001</v>
      </c>
      <c r="K28" t="s">
        <v>936</v>
      </c>
      <c r="L28" t="s">
        <v>1134</v>
      </c>
      <c r="M28" t="s">
        <v>936</v>
      </c>
      <c r="N28" t="s">
        <v>936</v>
      </c>
    </row>
    <row r="29" spans="1:14" x14ac:dyDescent="0.2">
      <c r="A29" t="s">
        <v>211</v>
      </c>
      <c r="B29">
        <v>1.4791676E-2</v>
      </c>
      <c r="C29" t="s">
        <v>28</v>
      </c>
      <c r="D29">
        <v>2.3138386999999998</v>
      </c>
      <c r="E29">
        <v>-2.3138386999999998</v>
      </c>
      <c r="F29">
        <v>-1.2102883</v>
      </c>
      <c r="G29">
        <v>1.5726659000000001</v>
      </c>
      <c r="H29">
        <v>3.6388950000000002</v>
      </c>
      <c r="I29">
        <v>0.65321220000000002</v>
      </c>
      <c r="J29">
        <v>1.8635005</v>
      </c>
      <c r="K29" t="s">
        <v>212</v>
      </c>
      <c r="L29" t="s">
        <v>1175</v>
      </c>
      <c r="M29" t="s">
        <v>212</v>
      </c>
      <c r="N29" t="s">
        <v>212</v>
      </c>
    </row>
    <row r="30" spans="1:14" x14ac:dyDescent="0.2">
      <c r="A30" t="s">
        <v>1006</v>
      </c>
      <c r="B30">
        <v>1.4283469E-2</v>
      </c>
      <c r="C30" t="s">
        <v>31</v>
      </c>
      <c r="D30">
        <v>9.910819</v>
      </c>
      <c r="E30">
        <v>9.910819</v>
      </c>
      <c r="F30">
        <v>3.3090042999999998</v>
      </c>
      <c r="G30">
        <v>461.21285999999998</v>
      </c>
      <c r="H30">
        <v>46.536299999999997</v>
      </c>
      <c r="I30">
        <v>8.8492890000000006</v>
      </c>
      <c r="J30">
        <v>5.5402845999999997</v>
      </c>
      <c r="K30" t="s">
        <v>1007</v>
      </c>
      <c r="L30" t="s">
        <v>1184</v>
      </c>
      <c r="M30" t="s">
        <v>1007</v>
      </c>
      <c r="N30" t="s">
        <v>1007</v>
      </c>
    </row>
    <row r="31" spans="1:14" x14ac:dyDescent="0.2">
      <c r="A31" t="s">
        <v>499</v>
      </c>
      <c r="B31">
        <v>3.3041309999999997E-2</v>
      </c>
      <c r="C31" t="s">
        <v>28</v>
      </c>
      <c r="D31">
        <v>2.202245</v>
      </c>
      <c r="E31">
        <v>-2.202245</v>
      </c>
      <c r="F31">
        <v>-1.1389749</v>
      </c>
      <c r="G31">
        <v>9.3925389999999993</v>
      </c>
      <c r="H31">
        <v>20.684671000000002</v>
      </c>
      <c r="I31">
        <v>3.2315152</v>
      </c>
      <c r="J31">
        <v>4.3704900000000002</v>
      </c>
      <c r="K31" t="s">
        <v>500</v>
      </c>
      <c r="L31" t="s">
        <v>1242</v>
      </c>
      <c r="M31" t="s">
        <v>500</v>
      </c>
      <c r="N31" t="s">
        <v>500</v>
      </c>
    </row>
    <row r="32" spans="1:14" x14ac:dyDescent="0.2">
      <c r="A32" t="s">
        <v>398</v>
      </c>
      <c r="B32">
        <v>1.4745628E-2</v>
      </c>
      <c r="C32" t="s">
        <v>28</v>
      </c>
      <c r="D32">
        <v>2.0499215</v>
      </c>
      <c r="E32">
        <v>-2.0499215</v>
      </c>
      <c r="F32">
        <v>-1.0355687</v>
      </c>
      <c r="G32">
        <v>2.5327717999999999</v>
      </c>
      <c r="H32">
        <v>5.1919836999999998</v>
      </c>
      <c r="I32">
        <v>1.3407171</v>
      </c>
      <c r="J32">
        <v>2.3762857999999998</v>
      </c>
      <c r="K32" t="s">
        <v>399</v>
      </c>
      <c r="L32" t="s">
        <v>1398</v>
      </c>
      <c r="M32" t="s">
        <v>399</v>
      </c>
      <c r="N32" t="s">
        <v>399</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atal v con</vt:lpstr>
      <vt:lpstr>selected grap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Caffrey, Timothy A.</dc:creator>
  <cp:lastModifiedBy>McCaffrey, Timothy A.</cp:lastModifiedBy>
  <dcterms:created xsi:type="dcterms:W3CDTF">2021-06-03T14:35:08Z</dcterms:created>
  <dcterms:modified xsi:type="dcterms:W3CDTF">2021-08-25T19:38:00Z</dcterms:modified>
</cp:coreProperties>
</file>